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suacza-my.sharepoint.com/personal/fganda_wsu_ac_za/Documents/Desktop/2022 Own 1 paper/"/>
    </mc:Choice>
  </mc:AlternateContent>
  <xr:revisionPtr revIDLastSave="40" documentId="8_{1957D258-1EDA-42E2-8851-65EBE9BB6D4B}" xr6:coauthVersionLast="47" xr6:coauthVersionMax="47" xr10:uidLastSave="{001C49B2-75BA-4153-818F-AE76870D8DCE}"/>
  <bookViews>
    <workbookView xWindow="-110" yWindow="-110" windowWidth="19420" windowHeight="10300" xr2:uid="{4BDFFB51-34C8-4784-807B-915B62DCC98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K3" i="1" l="1"/>
  <c r="BK4" i="1"/>
  <c r="BK5" i="1"/>
  <c r="BK6" i="1"/>
  <c r="BK7" i="1"/>
  <c r="BK8" i="1"/>
  <c r="BK9" i="1"/>
  <c r="BK10" i="1"/>
  <c r="BK11" i="1"/>
  <c r="BK12" i="1"/>
  <c r="BK13" i="1"/>
  <c r="BK14" i="1"/>
  <c r="BK15" i="1"/>
  <c r="BK16" i="1"/>
  <c r="BK17" i="1"/>
  <c r="BK18" i="1"/>
  <c r="BK19" i="1"/>
  <c r="BK20" i="1"/>
  <c r="BK21" i="1"/>
  <c r="BK22" i="1"/>
  <c r="BK23" i="1"/>
  <c r="BK24" i="1"/>
  <c r="BK25" i="1"/>
  <c r="BK26" i="1"/>
  <c r="BK27" i="1"/>
  <c r="BK28" i="1"/>
  <c r="BK29" i="1"/>
  <c r="BK30" i="1"/>
  <c r="BK31" i="1"/>
  <c r="BK32" i="1"/>
  <c r="BK33" i="1"/>
  <c r="BK34" i="1"/>
  <c r="BK35" i="1"/>
  <c r="BK36" i="1"/>
  <c r="BK37" i="1"/>
  <c r="BK38" i="1"/>
  <c r="BK39" i="1"/>
  <c r="BK40" i="1"/>
  <c r="BK41" i="1"/>
  <c r="BK42" i="1"/>
  <c r="BK43" i="1"/>
  <c r="BK44" i="1"/>
  <c r="BK45" i="1"/>
  <c r="BK46" i="1"/>
  <c r="BK47" i="1"/>
  <c r="BK48" i="1"/>
  <c r="BK49" i="1"/>
  <c r="BK50" i="1"/>
  <c r="BK51" i="1"/>
  <c r="BK52" i="1"/>
  <c r="BK53" i="1"/>
  <c r="BK54" i="1"/>
  <c r="BK55" i="1"/>
  <c r="BK56" i="1"/>
  <c r="BK57" i="1"/>
  <c r="BK58" i="1"/>
  <c r="BK59" i="1"/>
  <c r="BK60" i="1"/>
  <c r="BK61" i="1"/>
  <c r="BK62" i="1"/>
  <c r="BK63" i="1"/>
  <c r="BK64" i="1"/>
  <c r="BK65" i="1"/>
  <c r="BK66" i="1"/>
  <c r="BK67" i="1"/>
  <c r="BK68" i="1"/>
  <c r="BK69" i="1"/>
  <c r="BK70" i="1"/>
  <c r="BK71" i="1"/>
  <c r="BK72" i="1"/>
  <c r="BK73" i="1"/>
  <c r="BK74" i="1"/>
  <c r="BK75" i="1"/>
  <c r="BK76" i="1"/>
  <c r="BK77" i="1"/>
  <c r="BK78" i="1"/>
  <c r="BK79" i="1"/>
  <c r="BK80" i="1"/>
  <c r="BK81" i="1"/>
  <c r="BK82" i="1"/>
  <c r="BK83" i="1"/>
  <c r="BK84" i="1"/>
  <c r="BK85" i="1"/>
  <c r="BK86" i="1"/>
  <c r="BK87" i="1"/>
  <c r="BK88" i="1"/>
  <c r="BK89" i="1"/>
  <c r="BK90" i="1"/>
  <c r="BK91" i="1"/>
  <c r="BK92" i="1"/>
  <c r="BK93" i="1"/>
  <c r="BK94" i="1"/>
  <c r="BK95" i="1"/>
  <c r="BK96" i="1"/>
  <c r="BK97" i="1"/>
  <c r="BK98" i="1"/>
  <c r="BK99" i="1"/>
  <c r="BK100" i="1"/>
  <c r="BK101" i="1"/>
  <c r="BK102" i="1"/>
  <c r="BK103" i="1"/>
  <c r="BK104" i="1"/>
  <c r="BK105" i="1"/>
  <c r="BK106" i="1"/>
  <c r="BK107" i="1"/>
  <c r="BK108" i="1"/>
  <c r="BK109" i="1"/>
  <c r="BK110" i="1"/>
  <c r="BK111" i="1"/>
  <c r="BK112" i="1"/>
  <c r="BK113" i="1"/>
  <c r="BK114" i="1"/>
  <c r="BK115" i="1"/>
  <c r="BK116" i="1"/>
  <c r="BK117" i="1"/>
  <c r="BK118" i="1"/>
  <c r="BK119" i="1"/>
  <c r="BK120" i="1"/>
  <c r="BK121" i="1"/>
  <c r="BK122" i="1"/>
  <c r="BK123" i="1"/>
  <c r="BK124" i="1"/>
  <c r="BK125" i="1"/>
  <c r="BK126" i="1"/>
  <c r="BK127" i="1"/>
  <c r="BK128" i="1"/>
  <c r="BK129" i="1"/>
  <c r="BK130" i="1"/>
  <c r="BK131" i="1"/>
  <c r="BK132" i="1"/>
  <c r="BK133" i="1"/>
  <c r="BK134" i="1"/>
  <c r="BK135" i="1"/>
  <c r="BK136" i="1"/>
  <c r="BK137" i="1"/>
  <c r="BK138" i="1"/>
  <c r="BK139" i="1"/>
  <c r="BK140" i="1"/>
  <c r="BK141" i="1"/>
  <c r="BK142" i="1"/>
  <c r="BK143" i="1"/>
  <c r="BK144" i="1"/>
  <c r="BK145" i="1"/>
  <c r="BK146" i="1"/>
  <c r="BK147" i="1"/>
  <c r="BK148" i="1"/>
  <c r="BK149" i="1"/>
  <c r="BK150" i="1"/>
  <c r="BK151" i="1"/>
  <c r="BK152" i="1"/>
  <c r="BK153" i="1"/>
  <c r="BK154" i="1"/>
  <c r="BK155" i="1"/>
  <c r="BK156" i="1"/>
  <c r="BK157" i="1"/>
  <c r="BK158" i="1"/>
  <c r="BK159" i="1"/>
  <c r="BK160" i="1"/>
  <c r="BK161" i="1"/>
  <c r="BK162" i="1"/>
  <c r="BK163" i="1"/>
  <c r="BK164" i="1"/>
  <c r="BK165" i="1"/>
  <c r="BK166" i="1"/>
  <c r="BK167" i="1"/>
  <c r="BK168" i="1"/>
  <c r="BK169" i="1"/>
  <c r="BK170" i="1"/>
  <c r="BK171" i="1"/>
  <c r="BK172" i="1"/>
  <c r="BK173" i="1"/>
  <c r="BK174" i="1"/>
  <c r="BK175" i="1"/>
  <c r="BK176" i="1"/>
  <c r="BK177" i="1"/>
  <c r="BK178" i="1"/>
  <c r="BK179" i="1"/>
  <c r="BK180" i="1"/>
  <c r="BK181" i="1"/>
  <c r="BK183" i="1"/>
  <c r="BK184" i="1"/>
  <c r="BK185" i="1"/>
  <c r="BK186" i="1"/>
  <c r="BK187" i="1"/>
  <c r="BK188" i="1"/>
  <c r="BK189" i="1"/>
  <c r="BK190" i="1"/>
  <c r="BK191" i="1"/>
  <c r="BK192" i="1"/>
  <c r="BK193" i="1"/>
  <c r="BK194" i="1"/>
  <c r="BK195" i="1"/>
  <c r="BK196" i="1"/>
  <c r="BK197" i="1"/>
  <c r="BK198" i="1"/>
  <c r="BK199" i="1"/>
  <c r="BK200" i="1"/>
  <c r="BK201" i="1"/>
  <c r="BK202" i="1"/>
  <c r="BK203" i="1"/>
  <c r="BK204" i="1"/>
  <c r="BK205" i="1"/>
  <c r="BK206" i="1"/>
  <c r="BK207" i="1"/>
  <c r="BK208" i="1"/>
  <c r="BK209" i="1"/>
  <c r="BK210" i="1"/>
  <c r="BK211" i="1"/>
  <c r="BK212" i="1"/>
  <c r="BK213" i="1"/>
  <c r="BK214" i="1"/>
  <c r="BK215" i="1"/>
  <c r="BK216" i="1"/>
  <c r="BK217" i="1"/>
  <c r="BK218" i="1"/>
  <c r="BK219" i="1"/>
  <c r="BK220" i="1"/>
  <c r="BK221" i="1"/>
  <c r="BK222" i="1"/>
  <c r="BK223" i="1"/>
  <c r="BK224" i="1"/>
  <c r="BK225" i="1"/>
  <c r="BK226" i="1"/>
  <c r="BK227" i="1"/>
  <c r="BK228" i="1"/>
  <c r="BK229" i="1"/>
  <c r="BK230" i="1"/>
  <c r="BK231" i="1"/>
  <c r="BK232" i="1"/>
  <c r="BK233" i="1"/>
  <c r="BK234" i="1"/>
  <c r="BK235" i="1"/>
  <c r="BK236" i="1"/>
  <c r="BK237" i="1"/>
  <c r="BK238" i="1"/>
  <c r="BK239" i="1"/>
  <c r="BK240" i="1"/>
  <c r="BK241" i="1"/>
  <c r="BK2" i="1"/>
  <c r="BJ3" i="1"/>
  <c r="BJ4" i="1"/>
  <c r="BJ5" i="1"/>
  <c r="BJ6" i="1"/>
  <c r="BJ7" i="1"/>
  <c r="BJ8" i="1"/>
  <c r="BJ9" i="1"/>
  <c r="BJ10" i="1"/>
  <c r="BJ11" i="1"/>
  <c r="BJ12" i="1"/>
  <c r="BJ13" i="1"/>
  <c r="BJ14" i="1"/>
  <c r="BJ15" i="1"/>
  <c r="BJ16" i="1"/>
  <c r="BJ17" i="1"/>
  <c r="BJ18" i="1"/>
  <c r="BJ19" i="1"/>
  <c r="BJ20" i="1"/>
  <c r="BJ21" i="1"/>
  <c r="BJ22" i="1"/>
  <c r="BJ23" i="1"/>
  <c r="BJ24" i="1"/>
  <c r="BJ25" i="1"/>
  <c r="BJ26" i="1"/>
  <c r="BJ27" i="1"/>
  <c r="BJ28" i="1"/>
  <c r="BJ29" i="1"/>
  <c r="BJ30" i="1"/>
  <c r="BJ31" i="1"/>
  <c r="BJ32" i="1"/>
  <c r="BJ33" i="1"/>
  <c r="BJ34" i="1"/>
  <c r="BJ35" i="1"/>
  <c r="BJ36" i="1"/>
  <c r="BJ37" i="1"/>
  <c r="BJ38" i="1"/>
  <c r="BJ39" i="1"/>
  <c r="BJ40" i="1"/>
  <c r="BJ41" i="1"/>
  <c r="BJ42" i="1"/>
  <c r="BJ43" i="1"/>
  <c r="BJ44" i="1"/>
  <c r="BJ45" i="1"/>
  <c r="BJ46" i="1"/>
  <c r="BJ47" i="1"/>
  <c r="BJ48" i="1"/>
  <c r="BJ49" i="1"/>
  <c r="BJ50" i="1"/>
  <c r="BJ51" i="1"/>
  <c r="BJ52" i="1"/>
  <c r="BJ53" i="1"/>
  <c r="BJ54" i="1"/>
  <c r="BJ55" i="1"/>
  <c r="BJ56" i="1"/>
  <c r="BJ57" i="1"/>
  <c r="BJ58" i="1"/>
  <c r="BJ59" i="1"/>
  <c r="BJ60" i="1"/>
  <c r="BJ61" i="1"/>
  <c r="BJ62" i="1"/>
  <c r="BJ63" i="1"/>
  <c r="BJ64" i="1"/>
  <c r="BJ65" i="1"/>
  <c r="BJ66" i="1"/>
  <c r="BJ67" i="1"/>
  <c r="BJ68" i="1"/>
  <c r="BJ69" i="1"/>
  <c r="BJ70" i="1"/>
  <c r="BJ71" i="1"/>
  <c r="BJ72" i="1"/>
  <c r="BJ73" i="1"/>
  <c r="BJ74" i="1"/>
  <c r="BJ75" i="1"/>
  <c r="BJ76" i="1"/>
  <c r="BJ77" i="1"/>
  <c r="BJ78" i="1"/>
  <c r="BJ79" i="1"/>
  <c r="BJ80" i="1"/>
  <c r="BJ81" i="1"/>
  <c r="BJ82" i="1"/>
  <c r="BJ83" i="1"/>
  <c r="BJ84" i="1"/>
  <c r="BJ85" i="1"/>
  <c r="BJ86" i="1"/>
  <c r="BJ87" i="1"/>
  <c r="BJ88" i="1"/>
  <c r="BJ89" i="1"/>
  <c r="BJ90" i="1"/>
  <c r="BJ91" i="1"/>
  <c r="BJ92" i="1"/>
  <c r="BJ93" i="1"/>
  <c r="BJ94" i="1"/>
  <c r="BJ95" i="1"/>
  <c r="BJ96" i="1"/>
  <c r="BJ97" i="1"/>
  <c r="BJ98" i="1"/>
  <c r="BJ99" i="1"/>
  <c r="BJ100" i="1"/>
  <c r="BJ101" i="1"/>
  <c r="BJ102" i="1"/>
  <c r="BJ103" i="1"/>
  <c r="BJ104" i="1"/>
  <c r="BJ105" i="1"/>
  <c r="BJ106" i="1"/>
  <c r="BJ107" i="1"/>
  <c r="BJ108" i="1"/>
  <c r="BJ109" i="1"/>
  <c r="BJ110" i="1"/>
  <c r="BJ111" i="1"/>
  <c r="BJ112" i="1"/>
  <c r="BJ113" i="1"/>
  <c r="BJ114" i="1"/>
  <c r="BJ115" i="1"/>
  <c r="BJ116" i="1"/>
  <c r="BJ117" i="1"/>
  <c r="BJ118" i="1"/>
  <c r="BJ119" i="1"/>
  <c r="BJ120" i="1"/>
  <c r="BJ121" i="1"/>
  <c r="BJ122" i="1"/>
  <c r="BJ123" i="1"/>
  <c r="BJ124" i="1"/>
  <c r="BJ125" i="1"/>
  <c r="BJ126" i="1"/>
  <c r="BJ127" i="1"/>
  <c r="BJ128" i="1"/>
  <c r="BJ129" i="1"/>
  <c r="BJ130" i="1"/>
  <c r="BJ131" i="1"/>
  <c r="BJ132" i="1"/>
  <c r="BJ133" i="1"/>
  <c r="BJ134" i="1"/>
  <c r="BJ135" i="1"/>
  <c r="BJ136" i="1"/>
  <c r="BJ137" i="1"/>
  <c r="BJ138" i="1"/>
  <c r="BJ139" i="1"/>
  <c r="BJ140" i="1"/>
  <c r="BJ141" i="1"/>
  <c r="BJ142" i="1"/>
  <c r="BJ143" i="1"/>
  <c r="BJ144" i="1"/>
  <c r="BJ145" i="1"/>
  <c r="BJ146" i="1"/>
  <c r="BJ147" i="1"/>
  <c r="BJ148" i="1"/>
  <c r="BJ149" i="1"/>
  <c r="BJ150" i="1"/>
  <c r="BJ151" i="1"/>
  <c r="BJ152" i="1"/>
  <c r="BJ153" i="1"/>
  <c r="BJ154" i="1"/>
  <c r="BJ155" i="1"/>
  <c r="BJ156" i="1"/>
  <c r="BJ157" i="1"/>
  <c r="BJ158" i="1"/>
  <c r="BJ159" i="1"/>
  <c r="BJ160" i="1"/>
  <c r="BJ161" i="1"/>
  <c r="BJ162" i="1"/>
  <c r="BJ163" i="1"/>
  <c r="BJ164" i="1"/>
  <c r="BJ165" i="1"/>
  <c r="BJ166" i="1"/>
  <c r="BJ167" i="1"/>
  <c r="BJ168" i="1"/>
  <c r="BJ169" i="1"/>
  <c r="BJ170" i="1"/>
  <c r="BJ171" i="1"/>
  <c r="BJ172" i="1"/>
  <c r="BJ173" i="1"/>
  <c r="BJ174" i="1"/>
  <c r="BJ175" i="1"/>
  <c r="BJ176" i="1"/>
  <c r="BJ177" i="1"/>
  <c r="BJ178" i="1"/>
  <c r="BJ179" i="1"/>
  <c r="BJ180" i="1"/>
  <c r="BJ181" i="1"/>
  <c r="BJ182" i="1"/>
  <c r="BJ183" i="1"/>
  <c r="BJ184" i="1"/>
  <c r="BJ185" i="1"/>
  <c r="BJ186" i="1"/>
  <c r="BJ187" i="1"/>
  <c r="BJ188" i="1"/>
  <c r="BJ189" i="1"/>
  <c r="BJ190" i="1"/>
  <c r="BJ191" i="1"/>
  <c r="BJ192" i="1"/>
  <c r="BJ193" i="1"/>
  <c r="BJ194" i="1"/>
  <c r="BJ195" i="1"/>
  <c r="BJ196" i="1"/>
  <c r="BJ197" i="1"/>
  <c r="BJ198" i="1"/>
  <c r="BJ199" i="1"/>
  <c r="BJ200" i="1"/>
  <c r="BJ201" i="1"/>
  <c r="BJ202" i="1"/>
  <c r="BJ203" i="1"/>
  <c r="BJ204" i="1"/>
  <c r="BJ205" i="1"/>
  <c r="BJ206" i="1"/>
  <c r="BJ207" i="1"/>
  <c r="BJ208" i="1"/>
  <c r="BJ209" i="1"/>
  <c r="BJ210" i="1"/>
  <c r="BJ211" i="1"/>
  <c r="BJ212" i="1"/>
  <c r="BJ213" i="1"/>
  <c r="BJ214" i="1"/>
  <c r="BJ215" i="1"/>
  <c r="BJ216" i="1"/>
  <c r="BJ217" i="1"/>
  <c r="BJ218" i="1"/>
  <c r="BJ219" i="1"/>
  <c r="BJ220" i="1"/>
  <c r="BJ221" i="1"/>
  <c r="BJ222" i="1"/>
  <c r="BJ223" i="1"/>
  <c r="BJ224" i="1"/>
  <c r="BJ225" i="1"/>
  <c r="BJ226" i="1"/>
  <c r="BJ227" i="1"/>
  <c r="BJ228" i="1"/>
  <c r="BJ229" i="1"/>
  <c r="BJ230" i="1"/>
  <c r="BJ231" i="1"/>
  <c r="BJ232" i="1"/>
  <c r="BJ233" i="1"/>
  <c r="BJ234" i="1"/>
  <c r="BJ235" i="1"/>
  <c r="BJ236" i="1"/>
  <c r="BJ237" i="1"/>
  <c r="BJ238" i="1"/>
  <c r="BJ239" i="1"/>
  <c r="BJ240" i="1"/>
  <c r="BJ241" i="1"/>
  <c r="BJ2" i="1"/>
  <c r="BI3" i="1"/>
  <c r="BI4" i="1"/>
  <c r="BI5" i="1"/>
  <c r="BI6" i="1"/>
  <c r="BI7" i="1"/>
  <c r="BI8" i="1"/>
  <c r="BI9" i="1"/>
  <c r="BI10" i="1"/>
  <c r="BI11" i="1"/>
  <c r="BI12" i="1"/>
  <c r="BI13" i="1"/>
  <c r="BI14" i="1"/>
  <c r="BI15" i="1"/>
  <c r="BI16" i="1"/>
  <c r="BI17" i="1"/>
  <c r="BI18" i="1"/>
  <c r="BI19" i="1"/>
  <c r="BI20" i="1"/>
  <c r="BI21" i="1"/>
  <c r="BI22" i="1"/>
  <c r="BI23" i="1"/>
  <c r="BI24" i="1"/>
  <c r="BI25" i="1"/>
  <c r="BI26" i="1"/>
  <c r="BI27" i="1"/>
  <c r="BI28" i="1"/>
  <c r="BI29" i="1"/>
  <c r="BI30" i="1"/>
  <c r="BI31" i="1"/>
  <c r="BI32" i="1"/>
  <c r="BI33" i="1"/>
  <c r="BI34" i="1"/>
  <c r="BI35" i="1"/>
  <c r="BI36" i="1"/>
  <c r="BI37" i="1"/>
  <c r="BI38" i="1"/>
  <c r="BI39" i="1"/>
  <c r="BI40" i="1"/>
  <c r="BI41" i="1"/>
  <c r="BI42" i="1"/>
  <c r="BI43" i="1"/>
  <c r="BI44" i="1"/>
  <c r="BI45" i="1"/>
  <c r="BI46" i="1"/>
  <c r="BI47" i="1"/>
  <c r="BI48" i="1"/>
  <c r="BI49" i="1"/>
  <c r="BI50" i="1"/>
  <c r="BI51" i="1"/>
  <c r="BI52" i="1"/>
  <c r="BI53" i="1"/>
  <c r="BI54" i="1"/>
  <c r="BI55" i="1"/>
  <c r="BI56" i="1"/>
  <c r="BI57" i="1"/>
  <c r="BI58" i="1"/>
  <c r="BI59" i="1"/>
  <c r="BI60" i="1"/>
  <c r="BI61" i="1"/>
  <c r="BI62" i="1"/>
  <c r="BI63" i="1"/>
  <c r="BI64" i="1"/>
  <c r="BI65" i="1"/>
  <c r="BI66" i="1"/>
  <c r="BI67" i="1"/>
  <c r="BI68" i="1"/>
  <c r="BI69" i="1"/>
  <c r="BI70" i="1"/>
  <c r="BI71" i="1"/>
  <c r="BI72" i="1"/>
  <c r="BI73" i="1"/>
  <c r="BI74" i="1"/>
  <c r="BI75" i="1"/>
  <c r="BI76" i="1"/>
  <c r="BI77" i="1"/>
  <c r="BI78" i="1"/>
  <c r="BI79" i="1"/>
  <c r="BI80" i="1"/>
  <c r="BI81" i="1"/>
  <c r="BI82" i="1"/>
  <c r="BI83" i="1"/>
  <c r="BI84" i="1"/>
  <c r="BI85" i="1"/>
  <c r="BI86" i="1"/>
  <c r="BI87" i="1"/>
  <c r="BI88" i="1"/>
  <c r="BI89" i="1"/>
  <c r="BI90" i="1"/>
  <c r="BI91" i="1"/>
  <c r="BI92" i="1"/>
  <c r="BI93" i="1"/>
  <c r="BI94" i="1"/>
  <c r="BI95" i="1"/>
  <c r="BI96" i="1"/>
  <c r="BI97" i="1"/>
  <c r="BI98" i="1"/>
  <c r="BI99" i="1"/>
  <c r="BI100" i="1"/>
  <c r="BI101" i="1"/>
  <c r="BI102" i="1"/>
  <c r="BI103" i="1"/>
  <c r="BI104" i="1"/>
  <c r="BI105" i="1"/>
  <c r="BI106" i="1"/>
  <c r="BI107" i="1"/>
  <c r="BI108" i="1"/>
  <c r="BI109" i="1"/>
  <c r="BI110" i="1"/>
  <c r="BI111" i="1"/>
  <c r="BI112" i="1"/>
  <c r="BI113" i="1"/>
  <c r="BI114" i="1"/>
  <c r="BI115" i="1"/>
  <c r="BI116" i="1"/>
  <c r="BI117" i="1"/>
  <c r="BI118" i="1"/>
  <c r="BI119" i="1"/>
  <c r="BI120" i="1"/>
  <c r="BI121" i="1"/>
  <c r="BI122" i="1"/>
  <c r="BI123" i="1"/>
  <c r="BI124" i="1"/>
  <c r="BI125" i="1"/>
  <c r="BI126" i="1"/>
  <c r="BI127" i="1"/>
  <c r="BI128" i="1"/>
  <c r="BI129" i="1"/>
  <c r="BI130" i="1"/>
  <c r="BI131" i="1"/>
  <c r="BI132" i="1"/>
  <c r="BI133" i="1"/>
  <c r="BI134" i="1"/>
  <c r="BI135" i="1"/>
  <c r="BI136" i="1"/>
  <c r="BI137" i="1"/>
  <c r="BI138" i="1"/>
  <c r="BI139" i="1"/>
  <c r="BI140" i="1"/>
  <c r="BI141" i="1"/>
  <c r="BI142" i="1"/>
  <c r="BI143" i="1"/>
  <c r="BI144" i="1"/>
  <c r="BI145" i="1"/>
  <c r="BI146" i="1"/>
  <c r="BI147" i="1"/>
  <c r="BI148" i="1"/>
  <c r="BI149" i="1"/>
  <c r="BI150" i="1"/>
  <c r="BI151" i="1"/>
  <c r="BI152" i="1"/>
  <c r="BI153" i="1"/>
  <c r="BI154" i="1"/>
  <c r="BI155" i="1"/>
  <c r="BI156" i="1"/>
  <c r="BI157" i="1"/>
  <c r="BI158" i="1"/>
  <c r="BI159" i="1"/>
  <c r="BI160" i="1"/>
  <c r="BI161" i="1"/>
  <c r="BI162" i="1"/>
  <c r="BI163" i="1"/>
  <c r="BI164" i="1"/>
  <c r="BI165" i="1"/>
  <c r="BI166" i="1"/>
  <c r="BI167" i="1"/>
  <c r="BI168" i="1"/>
  <c r="BI169" i="1"/>
  <c r="BI170" i="1"/>
  <c r="BI171" i="1"/>
  <c r="BI172" i="1"/>
  <c r="BI173" i="1"/>
  <c r="BI174" i="1"/>
  <c r="BI175" i="1"/>
  <c r="BI176" i="1"/>
  <c r="BI177" i="1"/>
  <c r="BI178" i="1"/>
  <c r="BI179" i="1"/>
  <c r="BI180" i="1"/>
  <c r="BI181" i="1"/>
  <c r="BI182" i="1"/>
  <c r="BI183" i="1"/>
  <c r="BI184" i="1"/>
  <c r="BI185" i="1"/>
  <c r="BI186" i="1"/>
  <c r="BI187" i="1"/>
  <c r="BI188" i="1"/>
  <c r="BI189" i="1"/>
  <c r="BI190" i="1"/>
  <c r="BI191" i="1"/>
  <c r="BI192" i="1"/>
  <c r="BI193" i="1"/>
  <c r="BI194" i="1"/>
  <c r="BI195" i="1"/>
  <c r="BI196" i="1"/>
  <c r="BI197" i="1"/>
  <c r="BI198" i="1"/>
  <c r="BI199" i="1"/>
  <c r="BI200" i="1"/>
  <c r="BI201" i="1"/>
  <c r="BI202" i="1"/>
  <c r="BI203" i="1"/>
  <c r="BI204" i="1"/>
  <c r="BI205" i="1"/>
  <c r="BI206" i="1"/>
  <c r="BI207" i="1"/>
  <c r="BI208" i="1"/>
  <c r="BI209" i="1"/>
  <c r="BI210" i="1"/>
  <c r="BI211" i="1"/>
  <c r="BI212" i="1"/>
  <c r="BI213" i="1"/>
  <c r="BI214" i="1"/>
  <c r="BI215" i="1"/>
  <c r="BI216" i="1"/>
  <c r="BI217" i="1"/>
  <c r="BI218" i="1"/>
  <c r="BI219" i="1"/>
  <c r="BI220" i="1"/>
  <c r="BI221" i="1"/>
  <c r="BI222" i="1"/>
  <c r="BI223" i="1"/>
  <c r="BI224" i="1"/>
  <c r="BI225" i="1"/>
  <c r="BI226" i="1"/>
  <c r="BI227" i="1"/>
  <c r="BI228" i="1"/>
  <c r="BI229" i="1"/>
  <c r="BI230" i="1"/>
  <c r="BI231" i="1"/>
  <c r="BI232" i="1"/>
  <c r="BI233" i="1"/>
  <c r="BI234" i="1"/>
  <c r="BI235" i="1"/>
  <c r="BI236" i="1"/>
  <c r="BI237" i="1"/>
  <c r="BI238" i="1"/>
  <c r="BI239" i="1"/>
  <c r="BI240" i="1"/>
  <c r="BI241" i="1"/>
  <c r="BI2" i="1"/>
  <c r="BH3" i="1"/>
  <c r="BH4" i="1"/>
  <c r="BH5" i="1"/>
  <c r="BH6" i="1"/>
  <c r="BH7" i="1"/>
  <c r="BH8" i="1"/>
  <c r="BH9" i="1"/>
  <c r="BH10" i="1"/>
  <c r="BH11" i="1"/>
  <c r="BH12" i="1"/>
  <c r="BH13" i="1"/>
  <c r="BH14" i="1"/>
  <c r="BH15" i="1"/>
  <c r="BH16" i="1"/>
  <c r="BH17" i="1"/>
  <c r="BH18" i="1"/>
  <c r="BH19" i="1"/>
  <c r="BH20" i="1"/>
  <c r="BH21" i="1"/>
  <c r="BH22" i="1"/>
  <c r="BH23" i="1"/>
  <c r="BH24" i="1"/>
  <c r="BH25" i="1"/>
  <c r="BH26" i="1"/>
  <c r="BH27" i="1"/>
  <c r="BH28" i="1"/>
  <c r="BH29" i="1"/>
  <c r="BH30" i="1"/>
  <c r="BH31" i="1"/>
  <c r="BH32" i="1"/>
  <c r="BH33" i="1"/>
  <c r="BH34" i="1"/>
  <c r="BH35" i="1"/>
  <c r="BH36" i="1"/>
  <c r="BH37" i="1"/>
  <c r="BH38" i="1"/>
  <c r="BH39" i="1"/>
  <c r="BH40" i="1"/>
  <c r="BH41" i="1"/>
  <c r="BH42" i="1"/>
  <c r="BH43" i="1"/>
  <c r="BH44" i="1"/>
  <c r="BH45" i="1"/>
  <c r="BH46" i="1"/>
  <c r="BH47" i="1"/>
  <c r="BH48" i="1"/>
  <c r="BH49" i="1"/>
  <c r="BH50" i="1"/>
  <c r="BH51" i="1"/>
  <c r="BH52" i="1"/>
  <c r="BH53" i="1"/>
  <c r="BH54" i="1"/>
  <c r="BH55" i="1"/>
  <c r="BH56" i="1"/>
  <c r="BH57" i="1"/>
  <c r="BH58" i="1"/>
  <c r="BH59" i="1"/>
  <c r="BH60" i="1"/>
  <c r="BH61" i="1"/>
  <c r="BH62" i="1"/>
  <c r="BH63" i="1"/>
  <c r="BH64" i="1"/>
  <c r="BH65" i="1"/>
  <c r="BH66" i="1"/>
  <c r="BH67" i="1"/>
  <c r="BH68" i="1"/>
  <c r="BH69" i="1"/>
  <c r="BH70" i="1"/>
  <c r="BH71" i="1"/>
  <c r="BH72" i="1"/>
  <c r="BH73" i="1"/>
  <c r="BH74" i="1"/>
  <c r="BH75" i="1"/>
  <c r="BH76" i="1"/>
  <c r="BH77" i="1"/>
  <c r="BH78" i="1"/>
  <c r="BH79" i="1"/>
  <c r="BH80" i="1"/>
  <c r="BH81" i="1"/>
  <c r="BH82" i="1"/>
  <c r="BH83" i="1"/>
  <c r="BH84" i="1"/>
  <c r="BH85" i="1"/>
  <c r="BH86" i="1"/>
  <c r="BH87" i="1"/>
  <c r="BH88" i="1"/>
  <c r="BH89" i="1"/>
  <c r="BH90" i="1"/>
  <c r="BH91" i="1"/>
  <c r="BH92" i="1"/>
  <c r="BH93" i="1"/>
  <c r="BH94" i="1"/>
  <c r="BH95" i="1"/>
  <c r="BH96" i="1"/>
  <c r="BH97" i="1"/>
  <c r="BH98" i="1"/>
  <c r="BH99" i="1"/>
  <c r="BH100" i="1"/>
  <c r="BH101" i="1"/>
  <c r="BH102" i="1"/>
  <c r="BH103" i="1"/>
  <c r="BH104" i="1"/>
  <c r="BH105" i="1"/>
  <c r="BH106" i="1"/>
  <c r="BH107" i="1"/>
  <c r="BH108" i="1"/>
  <c r="BH109" i="1"/>
  <c r="BH110" i="1"/>
  <c r="BH111" i="1"/>
  <c r="BH112" i="1"/>
  <c r="BH113" i="1"/>
  <c r="BH114" i="1"/>
  <c r="BH115" i="1"/>
  <c r="BH116" i="1"/>
  <c r="BH117" i="1"/>
  <c r="BH118" i="1"/>
  <c r="BH119" i="1"/>
  <c r="BH120" i="1"/>
  <c r="BH121" i="1"/>
  <c r="BH122" i="1"/>
  <c r="BH123" i="1"/>
  <c r="BH124" i="1"/>
  <c r="BH125" i="1"/>
  <c r="BH126" i="1"/>
  <c r="BH127" i="1"/>
  <c r="BH128" i="1"/>
  <c r="BH129" i="1"/>
  <c r="BH130" i="1"/>
  <c r="BH131" i="1"/>
  <c r="BH132" i="1"/>
  <c r="BH133" i="1"/>
  <c r="BH134" i="1"/>
  <c r="BH135" i="1"/>
  <c r="BH136" i="1"/>
  <c r="BH137" i="1"/>
  <c r="BH138" i="1"/>
  <c r="BH139" i="1"/>
  <c r="BH140" i="1"/>
  <c r="BH141" i="1"/>
  <c r="BH142" i="1"/>
  <c r="BH143" i="1"/>
  <c r="BH144" i="1"/>
  <c r="BH145" i="1"/>
  <c r="BH146" i="1"/>
  <c r="BH147" i="1"/>
  <c r="BH148" i="1"/>
  <c r="BH149" i="1"/>
  <c r="BH150" i="1"/>
  <c r="BH151" i="1"/>
  <c r="BH152" i="1"/>
  <c r="BH153" i="1"/>
  <c r="BH154" i="1"/>
  <c r="BH155" i="1"/>
  <c r="BH156" i="1"/>
  <c r="BH157" i="1"/>
  <c r="BH158" i="1"/>
  <c r="BH159" i="1"/>
  <c r="BH160" i="1"/>
  <c r="BH161" i="1"/>
  <c r="BH162" i="1"/>
  <c r="BH163" i="1"/>
  <c r="BH164" i="1"/>
  <c r="BH165" i="1"/>
  <c r="BH166" i="1"/>
  <c r="BH167" i="1"/>
  <c r="BH168" i="1"/>
  <c r="BH169" i="1"/>
  <c r="BH170" i="1"/>
  <c r="BH171" i="1"/>
  <c r="BH172" i="1"/>
  <c r="BH173" i="1"/>
  <c r="BH174" i="1"/>
  <c r="BH175" i="1"/>
  <c r="BH176" i="1"/>
  <c r="BH177" i="1"/>
  <c r="BH178" i="1"/>
  <c r="BH179" i="1"/>
  <c r="BH180" i="1"/>
  <c r="BH181" i="1"/>
  <c r="BH182" i="1"/>
  <c r="BH183" i="1"/>
  <c r="BH184" i="1"/>
  <c r="BH185" i="1"/>
  <c r="BH186" i="1"/>
  <c r="BH187" i="1"/>
  <c r="BH188" i="1"/>
  <c r="BH189" i="1"/>
  <c r="BH190" i="1"/>
  <c r="BH191" i="1"/>
  <c r="BH192" i="1"/>
  <c r="BH193" i="1"/>
  <c r="BH194" i="1"/>
  <c r="BH195" i="1"/>
  <c r="BH196" i="1"/>
  <c r="BH197" i="1"/>
  <c r="BH198" i="1"/>
  <c r="BH199" i="1"/>
  <c r="BH200" i="1"/>
  <c r="BH201" i="1"/>
  <c r="BH202" i="1"/>
  <c r="BH203" i="1"/>
  <c r="BH204" i="1"/>
  <c r="BH205" i="1"/>
  <c r="BH206" i="1"/>
  <c r="BH207" i="1"/>
  <c r="BH208" i="1"/>
  <c r="BH209" i="1"/>
  <c r="BH210" i="1"/>
  <c r="BH211" i="1"/>
  <c r="BH212" i="1"/>
  <c r="BH213" i="1"/>
  <c r="BH214" i="1"/>
  <c r="BH215" i="1"/>
  <c r="BH216" i="1"/>
  <c r="BH217" i="1"/>
  <c r="BH218" i="1"/>
  <c r="BH219" i="1"/>
  <c r="BH220" i="1"/>
  <c r="BH221" i="1"/>
  <c r="BH222" i="1"/>
  <c r="BH223" i="1"/>
  <c r="BH224" i="1"/>
  <c r="BH225" i="1"/>
  <c r="BH226" i="1"/>
  <c r="BH227" i="1"/>
  <c r="BH228" i="1"/>
  <c r="BH229" i="1"/>
  <c r="BH230" i="1"/>
  <c r="BH231" i="1"/>
  <c r="BH232" i="1"/>
  <c r="BH233" i="1"/>
  <c r="BH234" i="1"/>
  <c r="BH235" i="1"/>
  <c r="BH236" i="1"/>
  <c r="BH237" i="1"/>
  <c r="BH238" i="1"/>
  <c r="BH239" i="1"/>
  <c r="BH240" i="1"/>
  <c r="BH241" i="1"/>
  <c r="BH2" i="1"/>
  <c r="BG5" i="1"/>
  <c r="BG3" i="1"/>
  <c r="BG4" i="1"/>
  <c r="BG6" i="1"/>
  <c r="BG7" i="1"/>
  <c r="BG8" i="1"/>
  <c r="BG9" i="1"/>
  <c r="BG10" i="1"/>
  <c r="BG11" i="1"/>
  <c r="BG12" i="1"/>
  <c r="BG13" i="1"/>
  <c r="BG14" i="1"/>
  <c r="BG15" i="1"/>
  <c r="BG16" i="1"/>
  <c r="BG17" i="1"/>
  <c r="BG18" i="1"/>
  <c r="BG19" i="1"/>
  <c r="BG20" i="1"/>
  <c r="BG21" i="1"/>
  <c r="BG22" i="1"/>
  <c r="BG23" i="1"/>
  <c r="BG24" i="1"/>
  <c r="BG25" i="1"/>
  <c r="BG26" i="1"/>
  <c r="BG27" i="1"/>
  <c r="BG28" i="1"/>
  <c r="BG29" i="1"/>
  <c r="BG30" i="1"/>
  <c r="BG31" i="1"/>
  <c r="BG32" i="1"/>
  <c r="BG33" i="1"/>
  <c r="BG34" i="1"/>
  <c r="BG35" i="1"/>
  <c r="BG36" i="1"/>
  <c r="BG37" i="1"/>
  <c r="BG38" i="1"/>
  <c r="BG39" i="1"/>
  <c r="BG40" i="1"/>
  <c r="BG41" i="1"/>
  <c r="BG42" i="1"/>
  <c r="BG43" i="1"/>
  <c r="BG44" i="1"/>
  <c r="BG45" i="1"/>
  <c r="BG46" i="1"/>
  <c r="BG47" i="1"/>
  <c r="BG48" i="1"/>
  <c r="BG49" i="1"/>
  <c r="BG50" i="1"/>
  <c r="BG51" i="1"/>
  <c r="BG52" i="1"/>
  <c r="BG53" i="1"/>
  <c r="BG54" i="1"/>
  <c r="BG55" i="1"/>
  <c r="BG56" i="1"/>
  <c r="BG57" i="1"/>
  <c r="BG58" i="1"/>
  <c r="BG59" i="1"/>
  <c r="BG60" i="1"/>
  <c r="BG61" i="1"/>
  <c r="BG62" i="1"/>
  <c r="BG63" i="1"/>
  <c r="BG64" i="1"/>
  <c r="BG65" i="1"/>
  <c r="BG66" i="1"/>
  <c r="BG67" i="1"/>
  <c r="BG68" i="1"/>
  <c r="BG69" i="1"/>
  <c r="BG70" i="1"/>
  <c r="BG71" i="1"/>
  <c r="BG72" i="1"/>
  <c r="BG73" i="1"/>
  <c r="BG74" i="1"/>
  <c r="BG75" i="1"/>
  <c r="BG76" i="1"/>
  <c r="BG77" i="1"/>
  <c r="BG78" i="1"/>
  <c r="BG79" i="1"/>
  <c r="BG80" i="1"/>
  <c r="BG81" i="1"/>
  <c r="BG82" i="1"/>
  <c r="BG83" i="1"/>
  <c r="BG84" i="1"/>
  <c r="BG85" i="1"/>
  <c r="BG86" i="1"/>
  <c r="BG87" i="1"/>
  <c r="BG88" i="1"/>
  <c r="BG89" i="1"/>
  <c r="BG90" i="1"/>
  <c r="BG91" i="1"/>
  <c r="BG92" i="1"/>
  <c r="BG93" i="1"/>
  <c r="BG94" i="1"/>
  <c r="BG95" i="1"/>
  <c r="BG96" i="1"/>
  <c r="BG97" i="1"/>
  <c r="BG98" i="1"/>
  <c r="BG99" i="1"/>
  <c r="BG100" i="1"/>
  <c r="BG101" i="1"/>
  <c r="BG102" i="1"/>
  <c r="BG103" i="1"/>
  <c r="BG104" i="1"/>
  <c r="BG105" i="1"/>
  <c r="BG106" i="1"/>
  <c r="BG107" i="1"/>
  <c r="BG108" i="1"/>
  <c r="BG109" i="1"/>
  <c r="BG110" i="1"/>
  <c r="BG111" i="1"/>
  <c r="BG112" i="1"/>
  <c r="BG113" i="1"/>
  <c r="BG114" i="1"/>
  <c r="BG115" i="1"/>
  <c r="BG116" i="1"/>
  <c r="BG117" i="1"/>
  <c r="BG118" i="1"/>
  <c r="BG119" i="1"/>
  <c r="BG120" i="1"/>
  <c r="BG121" i="1"/>
  <c r="BG122" i="1"/>
  <c r="BG123" i="1"/>
  <c r="BG124" i="1"/>
  <c r="BG125" i="1"/>
  <c r="BG126" i="1"/>
  <c r="BG127" i="1"/>
  <c r="BG128" i="1"/>
  <c r="BG129" i="1"/>
  <c r="BG130" i="1"/>
  <c r="BG131" i="1"/>
  <c r="BG132" i="1"/>
  <c r="BG133" i="1"/>
  <c r="BG134" i="1"/>
  <c r="BG135" i="1"/>
  <c r="BG136" i="1"/>
  <c r="BG137" i="1"/>
  <c r="BG138" i="1"/>
  <c r="BG139" i="1"/>
  <c r="BG140" i="1"/>
  <c r="BG141" i="1"/>
  <c r="BG142" i="1"/>
  <c r="BG143" i="1"/>
  <c r="BG144" i="1"/>
  <c r="BG145" i="1"/>
  <c r="BG146" i="1"/>
  <c r="BG147" i="1"/>
  <c r="BG148" i="1"/>
  <c r="BG149" i="1"/>
  <c r="BG150" i="1"/>
  <c r="BG151" i="1"/>
  <c r="BG152" i="1"/>
  <c r="BG153" i="1"/>
  <c r="BG154" i="1"/>
  <c r="BG155" i="1"/>
  <c r="BG156" i="1"/>
  <c r="BG157" i="1"/>
  <c r="BG158" i="1"/>
  <c r="BG159" i="1"/>
  <c r="BG160" i="1"/>
  <c r="BG161" i="1"/>
  <c r="BG162" i="1"/>
  <c r="BG163" i="1"/>
  <c r="BG164" i="1"/>
  <c r="BG165" i="1"/>
  <c r="BG166" i="1"/>
  <c r="BG167" i="1"/>
  <c r="BG168" i="1"/>
  <c r="BG169" i="1"/>
  <c r="BG170" i="1"/>
  <c r="BG171" i="1"/>
  <c r="BG172" i="1"/>
  <c r="BG173" i="1"/>
  <c r="BG174" i="1"/>
  <c r="BG175" i="1"/>
  <c r="BG176" i="1"/>
  <c r="BG177" i="1"/>
  <c r="BG178" i="1"/>
  <c r="BG179" i="1"/>
  <c r="BG180" i="1"/>
  <c r="BG181" i="1"/>
  <c r="BG182" i="1"/>
  <c r="BG183" i="1"/>
  <c r="BG184" i="1"/>
  <c r="BG185" i="1"/>
  <c r="BG186" i="1"/>
  <c r="BG187" i="1"/>
  <c r="BG188" i="1"/>
  <c r="BG189" i="1"/>
  <c r="BG190" i="1"/>
  <c r="BG191" i="1"/>
  <c r="BG192" i="1"/>
  <c r="BG193" i="1"/>
  <c r="BG194" i="1"/>
  <c r="BG195" i="1"/>
  <c r="BG196" i="1"/>
  <c r="BG197" i="1"/>
  <c r="BG198" i="1"/>
  <c r="BG199" i="1"/>
  <c r="BG200" i="1"/>
  <c r="BG201" i="1"/>
  <c r="BG202" i="1"/>
  <c r="BG203" i="1"/>
  <c r="BG204" i="1"/>
  <c r="BG205" i="1"/>
  <c r="BG206" i="1"/>
  <c r="BG207" i="1"/>
  <c r="BG208" i="1"/>
  <c r="BG209" i="1"/>
  <c r="BG210" i="1"/>
  <c r="BG211" i="1"/>
  <c r="BG212" i="1"/>
  <c r="BG213" i="1"/>
  <c r="BG214" i="1"/>
  <c r="BG215" i="1"/>
  <c r="BG216" i="1"/>
  <c r="BG217" i="1"/>
  <c r="BG218" i="1"/>
  <c r="BG219" i="1"/>
  <c r="BG220" i="1"/>
  <c r="BG221" i="1"/>
  <c r="BG222" i="1"/>
  <c r="BG223" i="1"/>
  <c r="BG224" i="1"/>
  <c r="BG225" i="1"/>
  <c r="BG226" i="1"/>
  <c r="BG227" i="1"/>
  <c r="BG228" i="1"/>
  <c r="BG229" i="1"/>
  <c r="BG230" i="1"/>
  <c r="BG231" i="1"/>
  <c r="BG232" i="1"/>
  <c r="BG233" i="1"/>
  <c r="BG234" i="1"/>
  <c r="BG235" i="1"/>
  <c r="BG236" i="1"/>
  <c r="BG237" i="1"/>
  <c r="BG238" i="1"/>
  <c r="BG239" i="1"/>
  <c r="BG240" i="1"/>
  <c r="BG241" i="1"/>
  <c r="BG2" i="1"/>
  <c r="BF241" i="1"/>
  <c r="BF240" i="1"/>
  <c r="BF239" i="1"/>
  <c r="BF238" i="1"/>
  <c r="BF237" i="1"/>
  <c r="BF236" i="1"/>
  <c r="BF235" i="1"/>
  <c r="BF234" i="1"/>
  <c r="BF233" i="1"/>
  <c r="BF232" i="1"/>
  <c r="BF231" i="1"/>
  <c r="BF230" i="1"/>
  <c r="BF229" i="1"/>
  <c r="BF228" i="1"/>
  <c r="BF227" i="1"/>
  <c r="BF226" i="1"/>
  <c r="BF225" i="1"/>
  <c r="BF224" i="1"/>
  <c r="BF223" i="1"/>
  <c r="BF222" i="1"/>
  <c r="BF221" i="1"/>
  <c r="BF220" i="1"/>
  <c r="BF219" i="1"/>
  <c r="BF218" i="1"/>
  <c r="BF217" i="1"/>
  <c r="BF216" i="1"/>
  <c r="BF215" i="1"/>
  <c r="BF214" i="1"/>
  <c r="BF213" i="1"/>
  <c r="BF212" i="1"/>
  <c r="BF211" i="1"/>
  <c r="BF210" i="1"/>
  <c r="BF209" i="1"/>
  <c r="BF208" i="1"/>
  <c r="BF207" i="1"/>
  <c r="BF206" i="1"/>
  <c r="BF205" i="1"/>
  <c r="BF204" i="1"/>
  <c r="BF203" i="1"/>
  <c r="BF202" i="1"/>
  <c r="BF201" i="1"/>
  <c r="BF200" i="1"/>
  <c r="BF199" i="1"/>
  <c r="BF198" i="1"/>
  <c r="BF197" i="1"/>
  <c r="BF196" i="1"/>
  <c r="BF195" i="1"/>
  <c r="BF194" i="1"/>
  <c r="BF193" i="1"/>
  <c r="BF192" i="1"/>
  <c r="BF191" i="1"/>
  <c r="BF190" i="1"/>
  <c r="BF189" i="1"/>
  <c r="BF188" i="1"/>
  <c r="BF187" i="1"/>
  <c r="BF186" i="1"/>
  <c r="BF185" i="1"/>
  <c r="BF184" i="1"/>
  <c r="BF183" i="1"/>
  <c r="BF182" i="1"/>
  <c r="BF181" i="1"/>
  <c r="BF180" i="1"/>
  <c r="BF179" i="1"/>
  <c r="BF178" i="1"/>
  <c r="BF177" i="1"/>
  <c r="BF176" i="1"/>
  <c r="BF175" i="1"/>
  <c r="BF174" i="1"/>
  <c r="BF173" i="1"/>
  <c r="BF172" i="1"/>
  <c r="BF171" i="1"/>
  <c r="BF170" i="1"/>
  <c r="BF169" i="1"/>
  <c r="BF168" i="1"/>
  <c r="BF167" i="1"/>
  <c r="BF166" i="1"/>
  <c r="BF165" i="1"/>
  <c r="BF164" i="1"/>
  <c r="BF163" i="1"/>
  <c r="BF162" i="1"/>
  <c r="BF161" i="1"/>
  <c r="BF160" i="1"/>
  <c r="BF159" i="1"/>
  <c r="BF158" i="1"/>
  <c r="BF157" i="1"/>
  <c r="BF156" i="1"/>
  <c r="BF155" i="1"/>
  <c r="BF154" i="1"/>
  <c r="BF153" i="1"/>
  <c r="BF152" i="1"/>
  <c r="BF151" i="1"/>
  <c r="BF150" i="1"/>
  <c r="BF149" i="1"/>
  <c r="BF148" i="1"/>
  <c r="BF147" i="1"/>
  <c r="BF146" i="1"/>
  <c r="BF145" i="1"/>
  <c r="BF144" i="1"/>
  <c r="BF143" i="1"/>
  <c r="BF142" i="1"/>
  <c r="BF141" i="1"/>
  <c r="BF140" i="1"/>
  <c r="BF139" i="1"/>
  <c r="BF138" i="1"/>
  <c r="BF137" i="1"/>
  <c r="BF136" i="1"/>
  <c r="BF135" i="1"/>
  <c r="BF134" i="1"/>
  <c r="BF133" i="1"/>
  <c r="BF132" i="1"/>
  <c r="BF131" i="1"/>
  <c r="BF130" i="1"/>
  <c r="BF129" i="1"/>
  <c r="BF128" i="1"/>
  <c r="BF127" i="1"/>
  <c r="BF126" i="1"/>
  <c r="BF125" i="1"/>
  <c r="BF124" i="1"/>
  <c r="BF123" i="1"/>
  <c r="BF122" i="1"/>
  <c r="BF121" i="1"/>
  <c r="BF120" i="1"/>
  <c r="BF119" i="1"/>
  <c r="BF118" i="1"/>
  <c r="BF117" i="1"/>
  <c r="BF116" i="1"/>
  <c r="BF115" i="1"/>
  <c r="BF114" i="1"/>
  <c r="BF113" i="1"/>
  <c r="BF112" i="1"/>
  <c r="BF111" i="1"/>
  <c r="BF110" i="1"/>
  <c r="BF109" i="1"/>
  <c r="BF108" i="1"/>
  <c r="BF107" i="1"/>
  <c r="BF106" i="1"/>
  <c r="BF105" i="1"/>
  <c r="BF104" i="1"/>
  <c r="BF103" i="1"/>
  <c r="BF102" i="1"/>
  <c r="BF101" i="1"/>
  <c r="BF100" i="1"/>
  <c r="BF99" i="1"/>
  <c r="BF98" i="1"/>
  <c r="BF97" i="1"/>
  <c r="BF96" i="1"/>
  <c r="BF95" i="1"/>
  <c r="BF94" i="1"/>
  <c r="BF93" i="1"/>
  <c r="BF92" i="1"/>
  <c r="BF91" i="1"/>
  <c r="BF90" i="1"/>
  <c r="BF89" i="1"/>
  <c r="BF88" i="1"/>
  <c r="BF87" i="1"/>
  <c r="BF86" i="1"/>
  <c r="BF85" i="1"/>
  <c r="BF84" i="1"/>
  <c r="BF83" i="1"/>
  <c r="BF82" i="1"/>
  <c r="BF81" i="1"/>
  <c r="BF80" i="1"/>
  <c r="BF79" i="1"/>
  <c r="BF78" i="1"/>
  <c r="BF77" i="1"/>
  <c r="BF76" i="1"/>
  <c r="BF75" i="1"/>
  <c r="BF74" i="1"/>
  <c r="BF73" i="1"/>
  <c r="BF72" i="1"/>
  <c r="BF71" i="1"/>
  <c r="BF70" i="1"/>
  <c r="BF69" i="1"/>
  <c r="BF68" i="1"/>
  <c r="BF67" i="1"/>
  <c r="BF66" i="1"/>
  <c r="BF65" i="1"/>
  <c r="BF64" i="1"/>
  <c r="BF63" i="1"/>
  <c r="BF62" i="1"/>
  <c r="BF61" i="1"/>
  <c r="BF60" i="1"/>
  <c r="BF59" i="1"/>
  <c r="BF58" i="1"/>
  <c r="BF57" i="1"/>
  <c r="BF56" i="1"/>
  <c r="BF55" i="1"/>
  <c r="BF54" i="1"/>
  <c r="BF53" i="1"/>
  <c r="BF52" i="1"/>
  <c r="BF51" i="1"/>
  <c r="BF50" i="1"/>
  <c r="BF49" i="1"/>
  <c r="BF48" i="1"/>
  <c r="BF47" i="1"/>
  <c r="BF46" i="1"/>
  <c r="BF45" i="1"/>
  <c r="BF44" i="1"/>
  <c r="BF43" i="1"/>
  <c r="BF42" i="1"/>
  <c r="BF41" i="1"/>
  <c r="BF40" i="1"/>
  <c r="BF39" i="1"/>
  <c r="BF38" i="1"/>
  <c r="BF37" i="1"/>
  <c r="BF36" i="1"/>
  <c r="BF35" i="1"/>
  <c r="BF34" i="1"/>
  <c r="BF33" i="1"/>
  <c r="BF32" i="1"/>
  <c r="BF31" i="1"/>
  <c r="BF30" i="1"/>
  <c r="BF29" i="1"/>
  <c r="BF28" i="1"/>
  <c r="BF27" i="1"/>
  <c r="BF26" i="1"/>
  <c r="BF25" i="1"/>
  <c r="BF24" i="1"/>
  <c r="BF23" i="1"/>
  <c r="BF22" i="1"/>
  <c r="BF21" i="1"/>
  <c r="BF20" i="1"/>
  <c r="BF19" i="1"/>
  <c r="BF18" i="1"/>
  <c r="BF17" i="1"/>
  <c r="BF16" i="1"/>
  <c r="BF15" i="1"/>
  <c r="BF14" i="1"/>
  <c r="BF13" i="1"/>
  <c r="BF12" i="1"/>
  <c r="BF11" i="1"/>
  <c r="BF10" i="1"/>
  <c r="BF9" i="1"/>
  <c r="BF8" i="1"/>
  <c r="BF7" i="1"/>
  <c r="BF6" i="1"/>
  <c r="BF5" i="1"/>
  <c r="BF4" i="1"/>
  <c r="BF3" i="1"/>
  <c r="BF2" i="1"/>
  <c r="BD241" i="1"/>
  <c r="BB241" i="1"/>
  <c r="BA241" i="1"/>
  <c r="BD240" i="1"/>
  <c r="BA240" i="1"/>
  <c r="BB240" i="1" s="1"/>
  <c r="BD239" i="1"/>
  <c r="BA239" i="1"/>
  <c r="BB239" i="1" s="1"/>
  <c r="BD238" i="1"/>
  <c r="BA238" i="1"/>
  <c r="BB238" i="1" s="1"/>
  <c r="BD237" i="1"/>
  <c r="BA237" i="1"/>
  <c r="BB237" i="1" s="1"/>
  <c r="BD236" i="1"/>
  <c r="BA236" i="1"/>
  <c r="BB236" i="1" s="1"/>
  <c r="BD235" i="1"/>
  <c r="BB235" i="1"/>
  <c r="BA235" i="1"/>
  <c r="BD234" i="1"/>
  <c r="BB234" i="1"/>
  <c r="BA234" i="1"/>
  <c r="BD233" i="1"/>
  <c r="BB233" i="1"/>
  <c r="BA233" i="1"/>
  <c r="BD232" i="1"/>
  <c r="BB232" i="1"/>
  <c r="BA232" i="1"/>
  <c r="BD231" i="1"/>
  <c r="BB231" i="1"/>
  <c r="BA231" i="1"/>
  <c r="BD230" i="1"/>
  <c r="BA230" i="1"/>
  <c r="BB230" i="1" s="1"/>
  <c r="BD229" i="1"/>
  <c r="BA229" i="1"/>
  <c r="BB229" i="1" s="1"/>
  <c r="BD228" i="1"/>
  <c r="BA228" i="1"/>
  <c r="BB228" i="1" s="1"/>
  <c r="BD227" i="1"/>
  <c r="BB227" i="1"/>
  <c r="BA227" i="1"/>
  <c r="BD226" i="1"/>
  <c r="BB226" i="1"/>
  <c r="BA226" i="1"/>
  <c r="BD225" i="1"/>
  <c r="BB225" i="1"/>
  <c r="BA225" i="1"/>
  <c r="BD224" i="1"/>
  <c r="BB224" i="1"/>
  <c r="BA224" i="1"/>
  <c r="BD223" i="1"/>
  <c r="BB223" i="1"/>
  <c r="BA223" i="1"/>
  <c r="BD222" i="1"/>
  <c r="BA222" i="1"/>
  <c r="BB222" i="1" s="1"/>
  <c r="BD221" i="1"/>
  <c r="BA221" i="1"/>
  <c r="BB221" i="1" s="1"/>
  <c r="BD220" i="1"/>
  <c r="BA220" i="1"/>
  <c r="BB220" i="1" s="1"/>
  <c r="BD219" i="1"/>
  <c r="BB219" i="1"/>
  <c r="BA219" i="1"/>
  <c r="BD218" i="1"/>
  <c r="BB218" i="1"/>
  <c r="BA218" i="1"/>
  <c r="BD217" i="1"/>
  <c r="BB217" i="1"/>
  <c r="BA217" i="1"/>
  <c r="BD216" i="1"/>
  <c r="BB216" i="1"/>
  <c r="BA216" i="1"/>
  <c r="BD215" i="1"/>
  <c r="BB215" i="1"/>
  <c r="BA215" i="1"/>
  <c r="BD214" i="1"/>
  <c r="BA214" i="1"/>
  <c r="BB214" i="1" s="1"/>
  <c r="BD213" i="1"/>
  <c r="BA213" i="1"/>
  <c r="BB213" i="1" s="1"/>
  <c r="BD212" i="1"/>
  <c r="BA212" i="1"/>
  <c r="BB212" i="1" s="1"/>
  <c r="BD211" i="1"/>
  <c r="BB211" i="1"/>
  <c r="BA211" i="1"/>
  <c r="BD210" i="1"/>
  <c r="BB210" i="1"/>
  <c r="BA210" i="1"/>
  <c r="BD209" i="1"/>
  <c r="BB209" i="1"/>
  <c r="BA209" i="1"/>
  <c r="BD208" i="1"/>
  <c r="BB208" i="1"/>
  <c r="BA208" i="1"/>
  <c r="BD207" i="1"/>
  <c r="BB207" i="1"/>
  <c r="BA207" i="1"/>
  <c r="BD206" i="1"/>
  <c r="BA206" i="1"/>
  <c r="BB206" i="1" s="1"/>
  <c r="BD205" i="1"/>
  <c r="BA205" i="1"/>
  <c r="BB205" i="1" s="1"/>
  <c r="BD204" i="1"/>
  <c r="BA204" i="1"/>
  <c r="BB204" i="1" s="1"/>
  <c r="BD203" i="1"/>
  <c r="BB203" i="1"/>
  <c r="BA203" i="1"/>
  <c r="BD202" i="1"/>
  <c r="BB202" i="1"/>
  <c r="BA202" i="1"/>
  <c r="BD201" i="1"/>
  <c r="BB201" i="1"/>
  <c r="BA201" i="1"/>
  <c r="BD200" i="1"/>
  <c r="BB200" i="1"/>
  <c r="BA200" i="1"/>
  <c r="BD199" i="1"/>
  <c r="BB199" i="1"/>
  <c r="BA199" i="1"/>
  <c r="BD198" i="1"/>
  <c r="BA198" i="1"/>
  <c r="BB198" i="1" s="1"/>
  <c r="BD197" i="1"/>
  <c r="BA197" i="1"/>
  <c r="BB197" i="1" s="1"/>
  <c r="BD196" i="1"/>
  <c r="BA196" i="1"/>
  <c r="BB196" i="1" s="1"/>
  <c r="BD195" i="1"/>
  <c r="BB195" i="1"/>
  <c r="BA195" i="1"/>
  <c r="BD194" i="1"/>
  <c r="BB194" i="1"/>
  <c r="BA194" i="1"/>
  <c r="BD193" i="1"/>
  <c r="BB193" i="1"/>
  <c r="BA193" i="1"/>
  <c r="BD192" i="1"/>
  <c r="BB192" i="1"/>
  <c r="BA192" i="1"/>
  <c r="BD191" i="1"/>
  <c r="BB191" i="1"/>
  <c r="BA191" i="1"/>
  <c r="BD190" i="1"/>
  <c r="BA190" i="1"/>
  <c r="BB190" i="1" s="1"/>
  <c r="BD189" i="1"/>
  <c r="BA189" i="1"/>
  <c r="BB189" i="1" s="1"/>
  <c r="BD188" i="1"/>
  <c r="BA188" i="1"/>
  <c r="BB188" i="1" s="1"/>
  <c r="BD187" i="1"/>
  <c r="BB187" i="1"/>
  <c r="BA187" i="1"/>
  <c r="BD186" i="1"/>
  <c r="BB186" i="1"/>
  <c r="BA186" i="1"/>
  <c r="BD185" i="1"/>
  <c r="BB185" i="1"/>
  <c r="BA185" i="1"/>
  <c r="BD184" i="1"/>
  <c r="BB184" i="1"/>
  <c r="BA184" i="1"/>
  <c r="BD183" i="1"/>
  <c r="BB183" i="1"/>
  <c r="BA183" i="1"/>
  <c r="BD182" i="1"/>
  <c r="BA182" i="1"/>
  <c r="BB182" i="1" s="1"/>
  <c r="BD181" i="1"/>
  <c r="BA181" i="1"/>
  <c r="BB181" i="1" s="1"/>
  <c r="BD180" i="1"/>
  <c r="BA180" i="1"/>
  <c r="BB180" i="1" s="1"/>
  <c r="BD179" i="1"/>
  <c r="BB179" i="1"/>
  <c r="BA179" i="1"/>
  <c r="BD178" i="1"/>
  <c r="BB178" i="1"/>
  <c r="BA178" i="1"/>
  <c r="BD177" i="1"/>
  <c r="BB177" i="1"/>
  <c r="BA177" i="1"/>
  <c r="BD176" i="1"/>
  <c r="BB176" i="1"/>
  <c r="BA176" i="1"/>
  <c r="BD175" i="1"/>
  <c r="BB175" i="1"/>
  <c r="BA175" i="1"/>
  <c r="BD174" i="1"/>
  <c r="BA174" i="1"/>
  <c r="BB174" i="1" s="1"/>
  <c r="BD173" i="1"/>
  <c r="BA173" i="1"/>
  <c r="BB173" i="1" s="1"/>
  <c r="BD172" i="1"/>
  <c r="BA172" i="1"/>
  <c r="BB172" i="1" s="1"/>
  <c r="BD171" i="1"/>
  <c r="BB171" i="1"/>
  <c r="BA171" i="1"/>
  <c r="BD170" i="1"/>
  <c r="BB170" i="1"/>
  <c r="BA170" i="1"/>
  <c r="BD169" i="1"/>
  <c r="BB169" i="1"/>
  <c r="BA169" i="1"/>
  <c r="BD168" i="1"/>
  <c r="BB168" i="1"/>
  <c r="BA168" i="1"/>
  <c r="BD167" i="1"/>
  <c r="BB167" i="1"/>
  <c r="BA167" i="1"/>
  <c r="BD166" i="1"/>
  <c r="BA166" i="1"/>
  <c r="BB166" i="1" s="1"/>
  <c r="BD165" i="1"/>
  <c r="BA165" i="1"/>
  <c r="BB165" i="1" s="1"/>
  <c r="BD164" i="1"/>
  <c r="BA164" i="1"/>
  <c r="BB164" i="1" s="1"/>
  <c r="BD163" i="1"/>
  <c r="BB163" i="1"/>
  <c r="BA163" i="1"/>
  <c r="BD162" i="1"/>
  <c r="BB162" i="1"/>
  <c r="BA162" i="1"/>
  <c r="BD161" i="1"/>
  <c r="BB161" i="1"/>
  <c r="BA161" i="1"/>
  <c r="BD160" i="1"/>
  <c r="BB160" i="1"/>
  <c r="BA160" i="1"/>
  <c r="BD159" i="1"/>
  <c r="BB159" i="1"/>
  <c r="BA159" i="1"/>
  <c r="BD158" i="1"/>
  <c r="BA158" i="1"/>
  <c r="BB158" i="1" s="1"/>
  <c r="BD157" i="1"/>
  <c r="BA157" i="1"/>
  <c r="BB157" i="1" s="1"/>
  <c r="BD156" i="1"/>
  <c r="BA156" i="1"/>
  <c r="BB156" i="1" s="1"/>
  <c r="BD155" i="1"/>
  <c r="BB155" i="1"/>
  <c r="BA155" i="1"/>
  <c r="BD154" i="1"/>
  <c r="BB154" i="1"/>
  <c r="BA154" i="1"/>
  <c r="BD153" i="1"/>
  <c r="BB153" i="1"/>
  <c r="BA153" i="1"/>
  <c r="BD152" i="1"/>
  <c r="BB152" i="1"/>
  <c r="BA152" i="1"/>
  <c r="BD151" i="1"/>
  <c r="BB151" i="1"/>
  <c r="BA151" i="1"/>
  <c r="BD150" i="1"/>
  <c r="BA150" i="1"/>
  <c r="BB150" i="1" s="1"/>
  <c r="BD149" i="1"/>
  <c r="BA149" i="1"/>
  <c r="BB149" i="1" s="1"/>
  <c r="BD148" i="1"/>
  <c r="BA148" i="1"/>
  <c r="BB148" i="1" s="1"/>
  <c r="BD147" i="1"/>
  <c r="BB147" i="1"/>
  <c r="BA147" i="1"/>
  <c r="BD146" i="1"/>
  <c r="BB146" i="1"/>
  <c r="BA146" i="1"/>
  <c r="BD145" i="1"/>
  <c r="BB145" i="1"/>
  <c r="BA145" i="1"/>
  <c r="BD144" i="1"/>
  <c r="BB144" i="1"/>
  <c r="BA144" i="1"/>
  <c r="BD143" i="1"/>
  <c r="BB143" i="1"/>
  <c r="BA143" i="1"/>
  <c r="BD142" i="1"/>
  <c r="BA142" i="1"/>
  <c r="BB142" i="1" s="1"/>
  <c r="BD141" i="1"/>
  <c r="BA141" i="1"/>
  <c r="BB141" i="1" s="1"/>
  <c r="BD140" i="1"/>
  <c r="BA140" i="1"/>
  <c r="BB140" i="1" s="1"/>
  <c r="BD139" i="1"/>
  <c r="BB139" i="1"/>
  <c r="BA139" i="1"/>
  <c r="BD138" i="1"/>
  <c r="BB138" i="1"/>
  <c r="BA138" i="1"/>
  <c r="BD137" i="1"/>
  <c r="BB137" i="1"/>
  <c r="BA137" i="1"/>
  <c r="BD136" i="1"/>
  <c r="BB136" i="1"/>
  <c r="BA136" i="1"/>
  <c r="BD135" i="1"/>
  <c r="BB135" i="1"/>
  <c r="BA135" i="1"/>
  <c r="BD134" i="1"/>
  <c r="BA134" i="1"/>
  <c r="BB134" i="1" s="1"/>
  <c r="BD133" i="1"/>
  <c r="BA133" i="1"/>
  <c r="BB133" i="1" s="1"/>
  <c r="BD132" i="1"/>
  <c r="BA132" i="1"/>
  <c r="BB132" i="1" s="1"/>
  <c r="BD131" i="1"/>
  <c r="BB131" i="1"/>
  <c r="BA131" i="1"/>
  <c r="BD130" i="1"/>
  <c r="BB130" i="1"/>
  <c r="BA130" i="1"/>
  <c r="BD129" i="1"/>
  <c r="BB129" i="1"/>
  <c r="BA129" i="1"/>
  <c r="BD128" i="1"/>
  <c r="BB128" i="1"/>
  <c r="BA128" i="1"/>
  <c r="BD127" i="1"/>
  <c r="BB127" i="1"/>
  <c r="BA127" i="1"/>
  <c r="BD126" i="1"/>
  <c r="BA126" i="1"/>
  <c r="BB126" i="1" s="1"/>
  <c r="BD125" i="1"/>
  <c r="BA125" i="1"/>
  <c r="BB125" i="1" s="1"/>
  <c r="BD124" i="1"/>
  <c r="BA124" i="1"/>
  <c r="BB124" i="1" s="1"/>
  <c r="BD123" i="1"/>
  <c r="BB123" i="1"/>
  <c r="BA123" i="1"/>
  <c r="BD122" i="1"/>
  <c r="BB122" i="1"/>
  <c r="BA122" i="1"/>
  <c r="BD121" i="1"/>
  <c r="BB121" i="1"/>
  <c r="BA121" i="1"/>
  <c r="BD120" i="1"/>
  <c r="BB120" i="1"/>
  <c r="BA120" i="1"/>
  <c r="BD119" i="1"/>
  <c r="BB119" i="1"/>
  <c r="BA119" i="1"/>
  <c r="BD118" i="1"/>
  <c r="BA118" i="1"/>
  <c r="BB118" i="1" s="1"/>
  <c r="BD117" i="1"/>
  <c r="BA117" i="1"/>
  <c r="BB117" i="1" s="1"/>
  <c r="BD116" i="1"/>
  <c r="BA116" i="1"/>
  <c r="BB116" i="1" s="1"/>
  <c r="BD115" i="1"/>
  <c r="BB115" i="1"/>
  <c r="BA115" i="1"/>
  <c r="BD114" i="1"/>
  <c r="BB114" i="1"/>
  <c r="BA114" i="1"/>
  <c r="BD113" i="1"/>
  <c r="BB113" i="1"/>
  <c r="BA113" i="1"/>
  <c r="BD112" i="1"/>
  <c r="BB112" i="1"/>
  <c r="BA112" i="1"/>
  <c r="BD111" i="1"/>
  <c r="BB111" i="1"/>
  <c r="BA111" i="1"/>
  <c r="BD110" i="1"/>
  <c r="BA110" i="1"/>
  <c r="BB110" i="1" s="1"/>
  <c r="BD109" i="1"/>
  <c r="BA109" i="1"/>
  <c r="BB109" i="1" s="1"/>
  <c r="BD108" i="1"/>
  <c r="BA108" i="1"/>
  <c r="BB108" i="1" s="1"/>
  <c r="BD107" i="1"/>
  <c r="BB107" i="1"/>
  <c r="BA107" i="1"/>
  <c r="BD106" i="1"/>
  <c r="BB106" i="1"/>
  <c r="BA106" i="1"/>
  <c r="BD105" i="1"/>
  <c r="BB105" i="1"/>
  <c r="BA105" i="1"/>
  <c r="BD104" i="1"/>
  <c r="BB104" i="1"/>
  <c r="BA104" i="1"/>
  <c r="BD103" i="1"/>
  <c r="BB103" i="1"/>
  <c r="BA103" i="1"/>
  <c r="BD102" i="1"/>
  <c r="BA102" i="1"/>
  <c r="BB102" i="1" s="1"/>
  <c r="BD101" i="1"/>
  <c r="BA101" i="1"/>
  <c r="BB101" i="1" s="1"/>
  <c r="BD100" i="1"/>
  <c r="BA100" i="1"/>
  <c r="BB100" i="1" s="1"/>
  <c r="BD99" i="1"/>
  <c r="BB99" i="1"/>
  <c r="BA99" i="1"/>
  <c r="BD98" i="1"/>
  <c r="BB98" i="1"/>
  <c r="BA98" i="1"/>
  <c r="BD97" i="1"/>
  <c r="BB97" i="1"/>
  <c r="BA97" i="1"/>
  <c r="BD96" i="1"/>
  <c r="BB96" i="1"/>
  <c r="BA96" i="1"/>
  <c r="BD95" i="1"/>
  <c r="BB95" i="1"/>
  <c r="BA95" i="1"/>
  <c r="BD94" i="1"/>
  <c r="BA94" i="1"/>
  <c r="BB94" i="1" s="1"/>
  <c r="BD93" i="1"/>
  <c r="BA93" i="1"/>
  <c r="BB93" i="1" s="1"/>
  <c r="BD92" i="1"/>
  <c r="BA92" i="1"/>
  <c r="BB92" i="1" s="1"/>
  <c r="BD91" i="1"/>
  <c r="BB91" i="1"/>
  <c r="BA91" i="1"/>
  <c r="BD90" i="1"/>
  <c r="BB90" i="1"/>
  <c r="BA90" i="1"/>
  <c r="BD89" i="1"/>
  <c r="BB89" i="1"/>
  <c r="BA89" i="1"/>
  <c r="BD88" i="1"/>
  <c r="BB88" i="1"/>
  <c r="BA88" i="1"/>
  <c r="BD87" i="1"/>
  <c r="BB87" i="1"/>
  <c r="BA87" i="1"/>
  <c r="BD86" i="1"/>
  <c r="BA86" i="1"/>
  <c r="BB86" i="1" s="1"/>
  <c r="BD85" i="1"/>
  <c r="BA85" i="1"/>
  <c r="BB85" i="1" s="1"/>
  <c r="BD84" i="1"/>
  <c r="BA84" i="1"/>
  <c r="BB84" i="1" s="1"/>
  <c r="BD83" i="1"/>
  <c r="BB83" i="1"/>
  <c r="BA83" i="1"/>
  <c r="BD82" i="1"/>
  <c r="BB82" i="1"/>
  <c r="BA82" i="1"/>
  <c r="BD81" i="1"/>
  <c r="BB81" i="1"/>
  <c r="BA81" i="1"/>
  <c r="BD80" i="1"/>
  <c r="BB80" i="1"/>
  <c r="BA80" i="1"/>
  <c r="BD79" i="1"/>
  <c r="BB79" i="1"/>
  <c r="BA79" i="1"/>
  <c r="BD78" i="1"/>
  <c r="BA78" i="1"/>
  <c r="BB78" i="1" s="1"/>
  <c r="BD77" i="1"/>
  <c r="BA77" i="1"/>
  <c r="BB77" i="1" s="1"/>
  <c r="BD76" i="1"/>
  <c r="BA76" i="1"/>
  <c r="BB76" i="1" s="1"/>
  <c r="BD75" i="1"/>
  <c r="BB75" i="1"/>
  <c r="BA75" i="1"/>
  <c r="BD74" i="1"/>
  <c r="BB74" i="1"/>
  <c r="BA74" i="1"/>
  <c r="BD73" i="1"/>
  <c r="BB73" i="1"/>
  <c r="BA73" i="1"/>
  <c r="BD72" i="1"/>
  <c r="BB72" i="1"/>
  <c r="BA72" i="1"/>
  <c r="BD71" i="1"/>
  <c r="BB71" i="1"/>
  <c r="BA71" i="1"/>
  <c r="BD70" i="1"/>
  <c r="BA70" i="1"/>
  <c r="BB70" i="1" s="1"/>
  <c r="BD69" i="1"/>
  <c r="BA69" i="1"/>
  <c r="BB69" i="1" s="1"/>
  <c r="BD68" i="1"/>
  <c r="BA68" i="1"/>
  <c r="BB68" i="1" s="1"/>
  <c r="BD67" i="1"/>
  <c r="BB67" i="1"/>
  <c r="BA67" i="1"/>
  <c r="BD66" i="1"/>
  <c r="BB66" i="1"/>
  <c r="BA66" i="1"/>
  <c r="BD65" i="1"/>
  <c r="BB65" i="1"/>
  <c r="BA65" i="1"/>
  <c r="BD64" i="1"/>
  <c r="BB64" i="1"/>
  <c r="BA64" i="1"/>
  <c r="BD63" i="1"/>
  <c r="BB63" i="1"/>
  <c r="BA63" i="1"/>
  <c r="BD62" i="1"/>
  <c r="BA62" i="1"/>
  <c r="BB62" i="1" s="1"/>
  <c r="BD61" i="1"/>
  <c r="BA61" i="1"/>
  <c r="BB61" i="1" s="1"/>
  <c r="BD60" i="1"/>
  <c r="BA60" i="1"/>
  <c r="BB60" i="1" s="1"/>
  <c r="BD59" i="1"/>
  <c r="BB59" i="1"/>
  <c r="BA59" i="1"/>
  <c r="BD58" i="1"/>
  <c r="BB58" i="1"/>
  <c r="BA58" i="1"/>
  <c r="BD57" i="1"/>
  <c r="BB57" i="1"/>
  <c r="BA57" i="1"/>
  <c r="BD56" i="1"/>
  <c r="BB56" i="1"/>
  <c r="BA56" i="1"/>
  <c r="BD55" i="1"/>
  <c r="BB55" i="1"/>
  <c r="BA55" i="1"/>
  <c r="BD54" i="1"/>
  <c r="BA54" i="1"/>
  <c r="BB54" i="1" s="1"/>
  <c r="BD53" i="1"/>
  <c r="BA53" i="1"/>
  <c r="BB53" i="1" s="1"/>
  <c r="BD52" i="1"/>
  <c r="BA52" i="1"/>
  <c r="BB52" i="1" s="1"/>
  <c r="BD51" i="1"/>
  <c r="BB51" i="1"/>
  <c r="BA51" i="1"/>
  <c r="BD50" i="1"/>
  <c r="BB50" i="1"/>
  <c r="BA50" i="1"/>
  <c r="BD49" i="1"/>
  <c r="BB49" i="1"/>
  <c r="BA49" i="1"/>
  <c r="BD48" i="1"/>
  <c r="BB48" i="1"/>
  <c r="BA48" i="1"/>
  <c r="BD47" i="1"/>
  <c r="BB47" i="1"/>
  <c r="BA47" i="1"/>
  <c r="BD46" i="1"/>
  <c r="BA46" i="1"/>
  <c r="BB46" i="1" s="1"/>
  <c r="BD45" i="1"/>
  <c r="BA45" i="1"/>
  <c r="BB45" i="1" s="1"/>
  <c r="BD44" i="1"/>
  <c r="BA44" i="1"/>
  <c r="BB44" i="1" s="1"/>
  <c r="BD43" i="1"/>
  <c r="BB43" i="1"/>
  <c r="BA43" i="1"/>
  <c r="BD42" i="1"/>
  <c r="BB42" i="1"/>
  <c r="BA42" i="1"/>
  <c r="BD41" i="1"/>
  <c r="BB41" i="1"/>
  <c r="BA41" i="1"/>
  <c r="BD40" i="1"/>
  <c r="BB40" i="1"/>
  <c r="BA40" i="1"/>
  <c r="BD39" i="1"/>
  <c r="BB39" i="1"/>
  <c r="BA39" i="1"/>
  <c r="BD38" i="1"/>
  <c r="BA38" i="1"/>
  <c r="BB38" i="1" s="1"/>
  <c r="BD37" i="1"/>
  <c r="BA37" i="1"/>
  <c r="BB37" i="1" s="1"/>
  <c r="BD36" i="1"/>
  <c r="BA36" i="1"/>
  <c r="BB36" i="1" s="1"/>
  <c r="BD35" i="1"/>
  <c r="BB35" i="1"/>
  <c r="BA35" i="1"/>
  <c r="BD34" i="1"/>
  <c r="BB34" i="1"/>
  <c r="BA34" i="1"/>
  <c r="BD33" i="1"/>
  <c r="BB33" i="1"/>
  <c r="BA33" i="1"/>
  <c r="BD32" i="1"/>
  <c r="BB32" i="1"/>
  <c r="BA32" i="1"/>
  <c r="BD31" i="1"/>
  <c r="BB31" i="1"/>
  <c r="BA31" i="1"/>
  <c r="BD30" i="1"/>
  <c r="BA30" i="1"/>
  <c r="BB30" i="1" s="1"/>
  <c r="BD29" i="1"/>
  <c r="BA29" i="1"/>
  <c r="BB29" i="1" s="1"/>
  <c r="BD28" i="1"/>
  <c r="BA28" i="1"/>
  <c r="BB28" i="1" s="1"/>
  <c r="BD27" i="1"/>
  <c r="BB27" i="1"/>
  <c r="BA27" i="1"/>
  <c r="BD26" i="1"/>
  <c r="BB26" i="1"/>
  <c r="BA26" i="1"/>
  <c r="BD25" i="1"/>
  <c r="BB25" i="1"/>
  <c r="BA25" i="1"/>
  <c r="BD24" i="1"/>
  <c r="BB24" i="1"/>
  <c r="BA24" i="1"/>
  <c r="BD23" i="1"/>
  <c r="BB23" i="1"/>
  <c r="BA23" i="1"/>
  <c r="BD22" i="1"/>
  <c r="BA22" i="1"/>
  <c r="BB22" i="1" s="1"/>
  <c r="BD21" i="1"/>
  <c r="BA21" i="1"/>
  <c r="BB21" i="1" s="1"/>
  <c r="BD20" i="1"/>
  <c r="BA20" i="1"/>
  <c r="BB20" i="1" s="1"/>
  <c r="BD19" i="1"/>
  <c r="BB19" i="1"/>
  <c r="BA19" i="1"/>
  <c r="BD18" i="1"/>
  <c r="BB18" i="1"/>
  <c r="BA18" i="1"/>
  <c r="BD17" i="1"/>
  <c r="BB17" i="1"/>
  <c r="BA17" i="1"/>
  <c r="BD16" i="1"/>
  <c r="BB16" i="1"/>
  <c r="BA16" i="1"/>
  <c r="BD15" i="1"/>
  <c r="BB15" i="1"/>
  <c r="BA15" i="1"/>
  <c r="BD14" i="1"/>
  <c r="BA14" i="1"/>
  <c r="BB14" i="1" s="1"/>
  <c r="BD13" i="1"/>
  <c r="BA13" i="1"/>
  <c r="BB13" i="1" s="1"/>
  <c r="BD12" i="1"/>
  <c r="BA12" i="1"/>
  <c r="BB12" i="1" s="1"/>
  <c r="BD11" i="1"/>
  <c r="BB11" i="1"/>
  <c r="BA11" i="1"/>
  <c r="BD10" i="1"/>
  <c r="BB10" i="1"/>
  <c r="BA10" i="1"/>
  <c r="BD9" i="1"/>
  <c r="BB9" i="1"/>
  <c r="BA9" i="1"/>
  <c r="BD8" i="1"/>
  <c r="BB8" i="1"/>
  <c r="BA8" i="1"/>
  <c r="BD7" i="1"/>
  <c r="BB7" i="1"/>
  <c r="BA7" i="1"/>
  <c r="BD6" i="1"/>
  <c r="BA6" i="1"/>
  <c r="BB6" i="1" s="1"/>
  <c r="BD5" i="1"/>
  <c r="BA5" i="1"/>
  <c r="BB5" i="1" s="1"/>
  <c r="BD4" i="1"/>
  <c r="BA4" i="1"/>
  <c r="BB4" i="1" s="1"/>
  <c r="BD3" i="1"/>
  <c r="BB3" i="1"/>
  <c r="BA3" i="1"/>
  <c r="BD2" i="1"/>
  <c r="BB2" i="1"/>
  <c r="BA2" i="1"/>
  <c r="AY3" i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38" i="1"/>
  <c r="AY39" i="1"/>
  <c r="AY40" i="1"/>
  <c r="AY41" i="1"/>
  <c r="AY42" i="1"/>
  <c r="AY43" i="1"/>
  <c r="AY44" i="1"/>
  <c r="AY45" i="1"/>
  <c r="AY46" i="1"/>
  <c r="AY47" i="1"/>
  <c r="AY48" i="1"/>
  <c r="AY49" i="1"/>
  <c r="AY50" i="1"/>
  <c r="AY51" i="1"/>
  <c r="AY52" i="1"/>
  <c r="AY53" i="1"/>
  <c r="AY54" i="1"/>
  <c r="AY55" i="1"/>
  <c r="AY56" i="1"/>
  <c r="AY57" i="1"/>
  <c r="AY58" i="1"/>
  <c r="AY59" i="1"/>
  <c r="AY60" i="1"/>
  <c r="AY61" i="1"/>
  <c r="AY62" i="1"/>
  <c r="AY63" i="1"/>
  <c r="AY64" i="1"/>
  <c r="AY65" i="1"/>
  <c r="AY66" i="1"/>
  <c r="AY67" i="1"/>
  <c r="AY68" i="1"/>
  <c r="AY69" i="1"/>
  <c r="AY70" i="1"/>
  <c r="AY71" i="1"/>
  <c r="AY72" i="1"/>
  <c r="AY73" i="1"/>
  <c r="AY74" i="1"/>
  <c r="AY75" i="1"/>
  <c r="AY76" i="1"/>
  <c r="AY77" i="1"/>
  <c r="AY78" i="1"/>
  <c r="AY79" i="1"/>
  <c r="AY80" i="1"/>
  <c r="AY81" i="1"/>
  <c r="AY82" i="1"/>
  <c r="AY83" i="1"/>
  <c r="AY84" i="1"/>
  <c r="AY85" i="1"/>
  <c r="AY86" i="1"/>
  <c r="AY87" i="1"/>
  <c r="AY88" i="1"/>
  <c r="AY89" i="1"/>
  <c r="AY90" i="1"/>
  <c r="AY91" i="1"/>
  <c r="AY92" i="1"/>
  <c r="AY93" i="1"/>
  <c r="AY94" i="1"/>
  <c r="AY95" i="1"/>
  <c r="AY96" i="1"/>
  <c r="AY97" i="1"/>
  <c r="AY98" i="1"/>
  <c r="AY99" i="1"/>
  <c r="AY100" i="1"/>
  <c r="AY101" i="1"/>
  <c r="AY102" i="1"/>
  <c r="AY103" i="1"/>
  <c r="AY104" i="1"/>
  <c r="AY105" i="1"/>
  <c r="AY106" i="1"/>
  <c r="AY107" i="1"/>
  <c r="AY108" i="1"/>
  <c r="AY109" i="1"/>
  <c r="AY110" i="1"/>
  <c r="AY111" i="1"/>
  <c r="AY112" i="1"/>
  <c r="AY113" i="1"/>
  <c r="AY114" i="1"/>
  <c r="AY115" i="1"/>
  <c r="AY116" i="1"/>
  <c r="AY117" i="1"/>
  <c r="AY118" i="1"/>
  <c r="AY119" i="1"/>
  <c r="AY120" i="1"/>
  <c r="AY121" i="1"/>
  <c r="AY122" i="1"/>
  <c r="AY123" i="1"/>
  <c r="AY124" i="1"/>
  <c r="AY125" i="1"/>
  <c r="AY126" i="1"/>
  <c r="AY127" i="1"/>
  <c r="AY128" i="1"/>
  <c r="AY129" i="1"/>
  <c r="AY130" i="1"/>
  <c r="AY131" i="1"/>
  <c r="AY132" i="1"/>
  <c r="AY133" i="1"/>
  <c r="AY134" i="1"/>
  <c r="AY135" i="1"/>
  <c r="AY136" i="1"/>
  <c r="AY137" i="1"/>
  <c r="AY138" i="1"/>
  <c r="AY139" i="1"/>
  <c r="AY140" i="1"/>
  <c r="AY141" i="1"/>
  <c r="AY142" i="1"/>
  <c r="AY143" i="1"/>
  <c r="AY144" i="1"/>
  <c r="AY145" i="1"/>
  <c r="AY146" i="1"/>
  <c r="AY147" i="1"/>
  <c r="AY148" i="1"/>
  <c r="AY149" i="1"/>
  <c r="AY150" i="1"/>
  <c r="AY151" i="1"/>
  <c r="AY152" i="1"/>
  <c r="AY153" i="1"/>
  <c r="AY154" i="1"/>
  <c r="AY155" i="1"/>
  <c r="AY156" i="1"/>
  <c r="AY157" i="1"/>
  <c r="AY158" i="1"/>
  <c r="AY159" i="1"/>
  <c r="AY160" i="1"/>
  <c r="AY161" i="1"/>
  <c r="AY162" i="1"/>
  <c r="AY163" i="1"/>
  <c r="AY164" i="1"/>
  <c r="AY165" i="1"/>
  <c r="AY166" i="1"/>
  <c r="AY167" i="1"/>
  <c r="AY168" i="1"/>
  <c r="AY169" i="1"/>
  <c r="AY170" i="1"/>
  <c r="AY171" i="1"/>
  <c r="AY172" i="1"/>
  <c r="AY173" i="1"/>
  <c r="AY174" i="1"/>
  <c r="AY175" i="1"/>
  <c r="AY176" i="1"/>
  <c r="AY177" i="1"/>
  <c r="AY178" i="1"/>
  <c r="AY179" i="1"/>
  <c r="AY180" i="1"/>
  <c r="AY181" i="1"/>
  <c r="AY182" i="1"/>
  <c r="AY183" i="1"/>
  <c r="AY184" i="1"/>
  <c r="AY185" i="1"/>
  <c r="AY186" i="1"/>
  <c r="AY187" i="1"/>
  <c r="AY188" i="1"/>
  <c r="AY189" i="1"/>
  <c r="AY190" i="1"/>
  <c r="AY191" i="1"/>
  <c r="AY192" i="1"/>
  <c r="AY193" i="1"/>
  <c r="AY194" i="1"/>
  <c r="AY195" i="1"/>
  <c r="AY196" i="1"/>
  <c r="AY197" i="1"/>
  <c r="AY198" i="1"/>
  <c r="AY199" i="1"/>
  <c r="AY200" i="1"/>
  <c r="AY201" i="1"/>
  <c r="AY202" i="1"/>
  <c r="AY203" i="1"/>
  <c r="AY204" i="1"/>
  <c r="AY205" i="1"/>
  <c r="AY206" i="1"/>
  <c r="AY207" i="1"/>
  <c r="AY208" i="1"/>
  <c r="AY209" i="1"/>
  <c r="AY210" i="1"/>
  <c r="AY211" i="1"/>
  <c r="AY212" i="1"/>
  <c r="AY213" i="1"/>
  <c r="AY214" i="1"/>
  <c r="AY215" i="1"/>
  <c r="AY216" i="1"/>
  <c r="AY217" i="1"/>
  <c r="AY218" i="1"/>
  <c r="AY219" i="1"/>
  <c r="AY220" i="1"/>
  <c r="AY221" i="1"/>
  <c r="AY222" i="1"/>
  <c r="AY223" i="1"/>
  <c r="AY224" i="1"/>
  <c r="AY225" i="1"/>
  <c r="AY226" i="1"/>
  <c r="AY227" i="1"/>
  <c r="AY228" i="1"/>
  <c r="AY229" i="1"/>
  <c r="AY230" i="1"/>
  <c r="AY231" i="1"/>
  <c r="AY232" i="1"/>
  <c r="AY233" i="1"/>
  <c r="AY234" i="1"/>
  <c r="AY235" i="1"/>
  <c r="AY236" i="1"/>
  <c r="AY237" i="1"/>
  <c r="AY238" i="1"/>
  <c r="AY239" i="1"/>
  <c r="AY240" i="1"/>
  <c r="AY241" i="1"/>
  <c r="AY2" i="1"/>
  <c r="AX3" i="1"/>
  <c r="AX4" i="1"/>
  <c r="AX5" i="1"/>
  <c r="AX6" i="1"/>
  <c r="AX7" i="1"/>
  <c r="AX8" i="1"/>
  <c r="AX9" i="1"/>
  <c r="AX10" i="1"/>
  <c r="AX11" i="1"/>
  <c r="AX12" i="1"/>
  <c r="AX13" i="1"/>
  <c r="AX14" i="1"/>
  <c r="AX15" i="1"/>
  <c r="AX16" i="1"/>
  <c r="AX17" i="1"/>
  <c r="AX18" i="1"/>
  <c r="AX19" i="1"/>
  <c r="AX20" i="1"/>
  <c r="AX21" i="1"/>
  <c r="AX22" i="1"/>
  <c r="AX23" i="1"/>
  <c r="AX24" i="1"/>
  <c r="AX25" i="1"/>
  <c r="AX26" i="1"/>
  <c r="AX27" i="1"/>
  <c r="AX28" i="1"/>
  <c r="AX29" i="1"/>
  <c r="AX30" i="1"/>
  <c r="AX31" i="1"/>
  <c r="AX32" i="1"/>
  <c r="AX33" i="1"/>
  <c r="AX34" i="1"/>
  <c r="AX35" i="1"/>
  <c r="AX36" i="1"/>
  <c r="AX37" i="1"/>
  <c r="AX38" i="1"/>
  <c r="AX39" i="1"/>
  <c r="AX40" i="1"/>
  <c r="AX41" i="1"/>
  <c r="AX42" i="1"/>
  <c r="AX43" i="1"/>
  <c r="AX44" i="1"/>
  <c r="AX45" i="1"/>
  <c r="AX46" i="1"/>
  <c r="AX47" i="1"/>
  <c r="AX48" i="1"/>
  <c r="AX49" i="1"/>
  <c r="AX50" i="1"/>
  <c r="AX51" i="1"/>
  <c r="AX52" i="1"/>
  <c r="AX53" i="1"/>
  <c r="AX54" i="1"/>
  <c r="AX55" i="1"/>
  <c r="AX56" i="1"/>
  <c r="AX57" i="1"/>
  <c r="AX58" i="1"/>
  <c r="AX59" i="1"/>
  <c r="AX60" i="1"/>
  <c r="AX61" i="1"/>
  <c r="AX62" i="1"/>
  <c r="AX63" i="1"/>
  <c r="AX64" i="1"/>
  <c r="AX65" i="1"/>
  <c r="AX66" i="1"/>
  <c r="AX67" i="1"/>
  <c r="AX68" i="1"/>
  <c r="AX69" i="1"/>
  <c r="AX70" i="1"/>
  <c r="AX71" i="1"/>
  <c r="AX72" i="1"/>
  <c r="AX73" i="1"/>
  <c r="AX74" i="1"/>
  <c r="AX75" i="1"/>
  <c r="AX76" i="1"/>
  <c r="AX77" i="1"/>
  <c r="AX78" i="1"/>
  <c r="AX79" i="1"/>
  <c r="AX80" i="1"/>
  <c r="AX81" i="1"/>
  <c r="AX82" i="1"/>
  <c r="AX83" i="1"/>
  <c r="AX84" i="1"/>
  <c r="AX85" i="1"/>
  <c r="AX86" i="1"/>
  <c r="AX87" i="1"/>
  <c r="AX88" i="1"/>
  <c r="AX89" i="1"/>
  <c r="AX90" i="1"/>
  <c r="AX91" i="1"/>
  <c r="AX92" i="1"/>
  <c r="AX93" i="1"/>
  <c r="AX94" i="1"/>
  <c r="AX95" i="1"/>
  <c r="AX96" i="1"/>
  <c r="AX97" i="1"/>
  <c r="AX98" i="1"/>
  <c r="AX99" i="1"/>
  <c r="AX100" i="1"/>
  <c r="AX101" i="1"/>
  <c r="AX102" i="1"/>
  <c r="AX103" i="1"/>
  <c r="AX104" i="1"/>
  <c r="AX105" i="1"/>
  <c r="AX106" i="1"/>
  <c r="AX107" i="1"/>
  <c r="AX108" i="1"/>
  <c r="AX109" i="1"/>
  <c r="AX110" i="1"/>
  <c r="AX111" i="1"/>
  <c r="AX112" i="1"/>
  <c r="AX113" i="1"/>
  <c r="AX114" i="1"/>
  <c r="AX115" i="1"/>
  <c r="AX116" i="1"/>
  <c r="AX117" i="1"/>
  <c r="AX118" i="1"/>
  <c r="AX119" i="1"/>
  <c r="AX120" i="1"/>
  <c r="AX121" i="1"/>
  <c r="AX122" i="1"/>
  <c r="AX123" i="1"/>
  <c r="AX124" i="1"/>
  <c r="AX125" i="1"/>
  <c r="AX126" i="1"/>
  <c r="AX127" i="1"/>
  <c r="AX128" i="1"/>
  <c r="AX129" i="1"/>
  <c r="AX130" i="1"/>
  <c r="AX131" i="1"/>
  <c r="AX132" i="1"/>
  <c r="AX133" i="1"/>
  <c r="AX134" i="1"/>
  <c r="AX135" i="1"/>
  <c r="AX136" i="1"/>
  <c r="AX137" i="1"/>
  <c r="AX138" i="1"/>
  <c r="AX139" i="1"/>
  <c r="AX140" i="1"/>
  <c r="AX141" i="1"/>
  <c r="AX142" i="1"/>
  <c r="AX143" i="1"/>
  <c r="AX144" i="1"/>
  <c r="AX145" i="1"/>
  <c r="AX146" i="1"/>
  <c r="AX147" i="1"/>
  <c r="AX148" i="1"/>
  <c r="AX149" i="1"/>
  <c r="AX150" i="1"/>
  <c r="AX151" i="1"/>
  <c r="AX152" i="1"/>
  <c r="AX153" i="1"/>
  <c r="AX154" i="1"/>
  <c r="AX155" i="1"/>
  <c r="AX156" i="1"/>
  <c r="AX157" i="1"/>
  <c r="AX158" i="1"/>
  <c r="AX159" i="1"/>
  <c r="AX160" i="1"/>
  <c r="AX161" i="1"/>
  <c r="AX162" i="1"/>
  <c r="AX163" i="1"/>
  <c r="AX164" i="1"/>
  <c r="AX165" i="1"/>
  <c r="AX166" i="1"/>
  <c r="AX167" i="1"/>
  <c r="AX168" i="1"/>
  <c r="AX169" i="1"/>
  <c r="AX170" i="1"/>
  <c r="AX171" i="1"/>
  <c r="AX172" i="1"/>
  <c r="AX173" i="1"/>
  <c r="AX174" i="1"/>
  <c r="AX175" i="1"/>
  <c r="AX176" i="1"/>
  <c r="AX177" i="1"/>
  <c r="AX178" i="1"/>
  <c r="AX179" i="1"/>
  <c r="AX180" i="1"/>
  <c r="AX181" i="1"/>
  <c r="AX182" i="1"/>
  <c r="AX183" i="1"/>
  <c r="AX184" i="1"/>
  <c r="AX185" i="1"/>
  <c r="AX186" i="1"/>
  <c r="AX187" i="1"/>
  <c r="AX188" i="1"/>
  <c r="AX189" i="1"/>
  <c r="AX190" i="1"/>
  <c r="AX191" i="1"/>
  <c r="AX192" i="1"/>
  <c r="AX193" i="1"/>
  <c r="AX194" i="1"/>
  <c r="AX195" i="1"/>
  <c r="AX196" i="1"/>
  <c r="AX197" i="1"/>
  <c r="AX198" i="1"/>
  <c r="AX199" i="1"/>
  <c r="AX200" i="1"/>
  <c r="AX201" i="1"/>
  <c r="AX202" i="1"/>
  <c r="AX203" i="1"/>
  <c r="AX204" i="1"/>
  <c r="AX205" i="1"/>
  <c r="AX206" i="1"/>
  <c r="AX207" i="1"/>
  <c r="AX208" i="1"/>
  <c r="AX209" i="1"/>
  <c r="AX210" i="1"/>
  <c r="AX211" i="1"/>
  <c r="AX212" i="1"/>
  <c r="AX213" i="1"/>
  <c r="AX214" i="1"/>
  <c r="AX215" i="1"/>
  <c r="AX216" i="1"/>
  <c r="AX217" i="1"/>
  <c r="AX218" i="1"/>
  <c r="AX219" i="1"/>
  <c r="AX220" i="1"/>
  <c r="AX221" i="1"/>
  <c r="AX222" i="1"/>
  <c r="AX223" i="1"/>
  <c r="AX224" i="1"/>
  <c r="AX225" i="1"/>
  <c r="AX226" i="1"/>
  <c r="AX227" i="1"/>
  <c r="AX228" i="1"/>
  <c r="AX229" i="1"/>
  <c r="AX230" i="1"/>
  <c r="AX231" i="1"/>
  <c r="AX232" i="1"/>
  <c r="AX233" i="1"/>
  <c r="AX234" i="1"/>
  <c r="AX235" i="1"/>
  <c r="AX236" i="1"/>
  <c r="AX237" i="1"/>
  <c r="AX238" i="1"/>
  <c r="AX239" i="1"/>
  <c r="AX240" i="1"/>
  <c r="AX241" i="1"/>
  <c r="AX2" i="1"/>
  <c r="AW241" i="1"/>
  <c r="AU241" i="1"/>
  <c r="AW240" i="1"/>
  <c r="AU240" i="1"/>
  <c r="AW239" i="1"/>
  <c r="AU239" i="1"/>
  <c r="AW238" i="1"/>
  <c r="AU238" i="1"/>
  <c r="AW237" i="1"/>
  <c r="AU237" i="1"/>
  <c r="AW236" i="1"/>
  <c r="AU236" i="1"/>
  <c r="AW235" i="1"/>
  <c r="AU235" i="1"/>
  <c r="AW234" i="1"/>
  <c r="AU234" i="1"/>
  <c r="AW233" i="1"/>
  <c r="AU233" i="1"/>
  <c r="AW232" i="1"/>
  <c r="AU232" i="1"/>
  <c r="AW231" i="1"/>
  <c r="AU231" i="1"/>
  <c r="AW230" i="1"/>
  <c r="AU230" i="1"/>
  <c r="AW229" i="1"/>
  <c r="AU229" i="1"/>
  <c r="AW228" i="1"/>
  <c r="AU228" i="1"/>
  <c r="AW227" i="1"/>
  <c r="AU227" i="1"/>
  <c r="AW226" i="1"/>
  <c r="AU226" i="1"/>
  <c r="AW225" i="1"/>
  <c r="AU225" i="1"/>
  <c r="AW224" i="1"/>
  <c r="AU224" i="1"/>
  <c r="AW223" i="1"/>
  <c r="AU223" i="1"/>
  <c r="AW222" i="1"/>
  <c r="AU222" i="1"/>
  <c r="AW221" i="1"/>
  <c r="AU221" i="1"/>
  <c r="AW220" i="1"/>
  <c r="AU220" i="1"/>
  <c r="AW219" i="1"/>
  <c r="AU219" i="1"/>
  <c r="AW218" i="1"/>
  <c r="AU218" i="1"/>
  <c r="AW217" i="1"/>
  <c r="AU217" i="1"/>
  <c r="AW216" i="1"/>
  <c r="AU216" i="1"/>
  <c r="AW215" i="1"/>
  <c r="AU215" i="1"/>
  <c r="AW214" i="1"/>
  <c r="AU214" i="1"/>
  <c r="AW213" i="1"/>
  <c r="AU213" i="1"/>
  <c r="AW212" i="1"/>
  <c r="AU212" i="1"/>
  <c r="AW211" i="1"/>
  <c r="AU211" i="1"/>
  <c r="AW210" i="1"/>
  <c r="AU210" i="1"/>
  <c r="AW209" i="1"/>
  <c r="AU209" i="1"/>
  <c r="AW208" i="1"/>
  <c r="AU208" i="1"/>
  <c r="AW207" i="1"/>
  <c r="AU207" i="1"/>
  <c r="AW206" i="1"/>
  <c r="AU206" i="1"/>
  <c r="AW205" i="1"/>
  <c r="AU205" i="1"/>
  <c r="AW204" i="1"/>
  <c r="AU204" i="1"/>
  <c r="AW203" i="1"/>
  <c r="AU203" i="1"/>
  <c r="AW202" i="1"/>
  <c r="AU202" i="1"/>
  <c r="AW201" i="1"/>
  <c r="AU201" i="1"/>
  <c r="AW200" i="1"/>
  <c r="AU200" i="1"/>
  <c r="AW199" i="1"/>
  <c r="AU199" i="1"/>
  <c r="AW198" i="1"/>
  <c r="AU198" i="1"/>
  <c r="AW197" i="1"/>
  <c r="AU197" i="1"/>
  <c r="AW196" i="1"/>
  <c r="AU196" i="1"/>
  <c r="AW195" i="1"/>
  <c r="AU195" i="1"/>
  <c r="AW194" i="1"/>
  <c r="AU194" i="1"/>
  <c r="AW193" i="1"/>
  <c r="AU193" i="1"/>
  <c r="AW192" i="1"/>
  <c r="AU192" i="1"/>
  <c r="AW191" i="1"/>
  <c r="AU191" i="1"/>
  <c r="AW190" i="1"/>
  <c r="AU190" i="1"/>
  <c r="AW189" i="1"/>
  <c r="AU189" i="1"/>
  <c r="AW188" i="1"/>
  <c r="AU188" i="1"/>
  <c r="AW187" i="1"/>
  <c r="AU187" i="1"/>
  <c r="AW186" i="1"/>
  <c r="AU186" i="1"/>
  <c r="AW185" i="1"/>
  <c r="AU185" i="1"/>
  <c r="AW184" i="1"/>
  <c r="AU184" i="1"/>
  <c r="AW183" i="1"/>
  <c r="AU183" i="1"/>
  <c r="AW182" i="1"/>
  <c r="AU182" i="1"/>
  <c r="AW181" i="1"/>
  <c r="AU181" i="1"/>
  <c r="AW180" i="1"/>
  <c r="AU180" i="1"/>
  <c r="AW179" i="1"/>
  <c r="AU179" i="1"/>
  <c r="AW178" i="1"/>
  <c r="AU178" i="1"/>
  <c r="AW177" i="1"/>
  <c r="AU177" i="1"/>
  <c r="AW176" i="1"/>
  <c r="AU176" i="1"/>
  <c r="AW175" i="1"/>
  <c r="AU175" i="1"/>
  <c r="AW174" i="1"/>
  <c r="AU174" i="1"/>
  <c r="AW173" i="1"/>
  <c r="AU173" i="1"/>
  <c r="AW172" i="1"/>
  <c r="AU172" i="1"/>
  <c r="AW171" i="1"/>
  <c r="AU171" i="1"/>
  <c r="AW170" i="1"/>
  <c r="AU170" i="1"/>
  <c r="AW169" i="1"/>
  <c r="AU169" i="1"/>
  <c r="AW168" i="1"/>
  <c r="AU168" i="1"/>
  <c r="AW167" i="1"/>
  <c r="AU167" i="1"/>
  <c r="AW166" i="1"/>
  <c r="AU166" i="1"/>
  <c r="AW165" i="1"/>
  <c r="AU165" i="1"/>
  <c r="AW164" i="1"/>
  <c r="AU164" i="1"/>
  <c r="AW163" i="1"/>
  <c r="AU163" i="1"/>
  <c r="AW162" i="1"/>
  <c r="AU162" i="1"/>
  <c r="AW161" i="1"/>
  <c r="AU161" i="1"/>
  <c r="AW160" i="1"/>
  <c r="AU160" i="1"/>
  <c r="AW159" i="1"/>
  <c r="AU159" i="1"/>
  <c r="AW158" i="1"/>
  <c r="AU158" i="1"/>
  <c r="AW157" i="1"/>
  <c r="AU157" i="1"/>
  <c r="AW156" i="1"/>
  <c r="AU156" i="1"/>
  <c r="AW155" i="1"/>
  <c r="AU155" i="1"/>
  <c r="AW154" i="1"/>
  <c r="AU154" i="1"/>
  <c r="AW153" i="1"/>
  <c r="AU153" i="1"/>
  <c r="AW152" i="1"/>
  <c r="AU152" i="1"/>
  <c r="AW151" i="1"/>
  <c r="AU151" i="1"/>
  <c r="AW150" i="1"/>
  <c r="AU150" i="1"/>
  <c r="AW149" i="1"/>
  <c r="AU149" i="1"/>
  <c r="AW148" i="1"/>
  <c r="AU148" i="1"/>
  <c r="AW147" i="1"/>
  <c r="AU147" i="1"/>
  <c r="AW146" i="1"/>
  <c r="AU146" i="1"/>
  <c r="AW145" i="1"/>
  <c r="AU145" i="1"/>
  <c r="AW144" i="1"/>
  <c r="AU144" i="1"/>
  <c r="AW143" i="1"/>
  <c r="AU143" i="1"/>
  <c r="AW142" i="1"/>
  <c r="AU142" i="1"/>
  <c r="AW141" i="1"/>
  <c r="AU141" i="1"/>
  <c r="AW140" i="1"/>
  <c r="AU140" i="1"/>
  <c r="AW139" i="1"/>
  <c r="AU139" i="1"/>
  <c r="AW138" i="1"/>
  <c r="AU138" i="1"/>
  <c r="AW137" i="1"/>
  <c r="AU137" i="1"/>
  <c r="AW136" i="1"/>
  <c r="AU136" i="1"/>
  <c r="AW135" i="1"/>
  <c r="AU135" i="1"/>
  <c r="AW134" i="1"/>
  <c r="AU134" i="1"/>
  <c r="AW133" i="1"/>
  <c r="AU133" i="1"/>
  <c r="AW132" i="1"/>
  <c r="AU132" i="1"/>
  <c r="AW131" i="1"/>
  <c r="AU131" i="1"/>
  <c r="AW130" i="1"/>
  <c r="AU130" i="1"/>
  <c r="AW129" i="1"/>
  <c r="AU129" i="1"/>
  <c r="AW128" i="1"/>
  <c r="AU128" i="1"/>
  <c r="AW127" i="1"/>
  <c r="AU127" i="1"/>
  <c r="AW126" i="1"/>
  <c r="AU126" i="1"/>
  <c r="AW125" i="1"/>
  <c r="AU125" i="1"/>
  <c r="AW124" i="1"/>
  <c r="AU124" i="1"/>
  <c r="AW123" i="1"/>
  <c r="AU123" i="1"/>
  <c r="AW122" i="1"/>
  <c r="AU122" i="1"/>
  <c r="AW121" i="1"/>
  <c r="AU121" i="1"/>
  <c r="AW120" i="1"/>
  <c r="AU120" i="1"/>
  <c r="AW119" i="1"/>
  <c r="AU119" i="1"/>
  <c r="AW118" i="1"/>
  <c r="AU118" i="1"/>
  <c r="AW117" i="1"/>
  <c r="AU117" i="1"/>
  <c r="AW116" i="1"/>
  <c r="AU116" i="1"/>
  <c r="AW115" i="1"/>
  <c r="AU115" i="1"/>
  <c r="AW114" i="1"/>
  <c r="AU114" i="1"/>
  <c r="AW113" i="1"/>
  <c r="AU113" i="1"/>
  <c r="AW112" i="1"/>
  <c r="AU112" i="1"/>
  <c r="AW111" i="1"/>
  <c r="AU111" i="1"/>
  <c r="AW110" i="1"/>
  <c r="AU110" i="1"/>
  <c r="AW109" i="1"/>
  <c r="AU109" i="1"/>
  <c r="AW108" i="1"/>
  <c r="AU108" i="1"/>
  <c r="AW107" i="1"/>
  <c r="AU107" i="1"/>
  <c r="AW106" i="1"/>
  <c r="AU106" i="1"/>
  <c r="AW105" i="1"/>
  <c r="AU105" i="1"/>
  <c r="AW104" i="1"/>
  <c r="AU104" i="1"/>
  <c r="AW103" i="1"/>
  <c r="AU103" i="1"/>
  <c r="AW102" i="1"/>
  <c r="AU102" i="1"/>
  <c r="AW101" i="1"/>
  <c r="AU101" i="1"/>
  <c r="AW100" i="1"/>
  <c r="AU100" i="1"/>
  <c r="AW99" i="1"/>
  <c r="AU99" i="1"/>
  <c r="AW98" i="1"/>
  <c r="AU98" i="1"/>
  <c r="AW97" i="1"/>
  <c r="AU97" i="1"/>
  <c r="AW96" i="1"/>
  <c r="AU96" i="1"/>
  <c r="AW95" i="1"/>
  <c r="AU95" i="1"/>
  <c r="AW94" i="1"/>
  <c r="AU94" i="1"/>
  <c r="AW93" i="1"/>
  <c r="AU93" i="1"/>
  <c r="AW92" i="1"/>
  <c r="AU92" i="1"/>
  <c r="AW91" i="1"/>
  <c r="AU91" i="1"/>
  <c r="AW90" i="1"/>
  <c r="AU90" i="1"/>
  <c r="AW89" i="1"/>
  <c r="AU89" i="1"/>
  <c r="AW88" i="1"/>
  <c r="AU88" i="1"/>
  <c r="AW87" i="1"/>
  <c r="AU87" i="1"/>
  <c r="AW86" i="1"/>
  <c r="AU86" i="1"/>
  <c r="AW85" i="1"/>
  <c r="AU85" i="1"/>
  <c r="AW84" i="1"/>
  <c r="AU84" i="1"/>
  <c r="AW83" i="1"/>
  <c r="AU83" i="1"/>
  <c r="AW82" i="1"/>
  <c r="AU82" i="1"/>
  <c r="AW81" i="1"/>
  <c r="AU81" i="1"/>
  <c r="AW80" i="1"/>
  <c r="AU80" i="1"/>
  <c r="AW79" i="1"/>
  <c r="AU79" i="1"/>
  <c r="AW78" i="1"/>
  <c r="AU78" i="1"/>
  <c r="AW77" i="1"/>
  <c r="AU77" i="1"/>
  <c r="AW76" i="1"/>
  <c r="AU76" i="1"/>
  <c r="AW75" i="1"/>
  <c r="AU75" i="1"/>
  <c r="AW74" i="1"/>
  <c r="AU74" i="1"/>
  <c r="AW73" i="1"/>
  <c r="AU73" i="1"/>
  <c r="AW72" i="1"/>
  <c r="AU72" i="1"/>
  <c r="AW71" i="1"/>
  <c r="AU71" i="1"/>
  <c r="AW70" i="1"/>
  <c r="AU70" i="1"/>
  <c r="AW69" i="1"/>
  <c r="AU69" i="1"/>
  <c r="AW68" i="1"/>
  <c r="AU68" i="1"/>
  <c r="AW67" i="1"/>
  <c r="AU67" i="1"/>
  <c r="AW66" i="1"/>
  <c r="AU66" i="1"/>
  <c r="AW65" i="1"/>
  <c r="AU65" i="1"/>
  <c r="AW64" i="1"/>
  <c r="AU64" i="1"/>
  <c r="AW63" i="1"/>
  <c r="AU63" i="1"/>
  <c r="AW62" i="1"/>
  <c r="AU62" i="1"/>
  <c r="AW61" i="1"/>
  <c r="AU61" i="1"/>
  <c r="AW60" i="1"/>
  <c r="AU60" i="1"/>
  <c r="AW59" i="1"/>
  <c r="AU59" i="1"/>
  <c r="AW58" i="1"/>
  <c r="AU58" i="1"/>
  <c r="AW57" i="1"/>
  <c r="AU57" i="1"/>
  <c r="AW56" i="1"/>
  <c r="AU56" i="1"/>
  <c r="AW55" i="1"/>
  <c r="AU55" i="1"/>
  <c r="AW54" i="1"/>
  <c r="AU54" i="1"/>
  <c r="AW53" i="1"/>
  <c r="AU53" i="1"/>
  <c r="AW52" i="1"/>
  <c r="AU52" i="1"/>
  <c r="AW51" i="1"/>
  <c r="AU51" i="1"/>
  <c r="AW50" i="1"/>
  <c r="AU50" i="1"/>
  <c r="AW49" i="1"/>
  <c r="AU49" i="1"/>
  <c r="AW48" i="1"/>
  <c r="AU48" i="1"/>
  <c r="AW47" i="1"/>
  <c r="AU47" i="1"/>
  <c r="AW46" i="1"/>
  <c r="AU46" i="1"/>
  <c r="AW45" i="1"/>
  <c r="AU45" i="1"/>
  <c r="AW44" i="1"/>
  <c r="AU44" i="1"/>
  <c r="AW43" i="1"/>
  <c r="AU43" i="1"/>
  <c r="AW42" i="1"/>
  <c r="AU42" i="1"/>
  <c r="AW41" i="1"/>
  <c r="AU41" i="1"/>
  <c r="AW40" i="1"/>
  <c r="AU40" i="1"/>
  <c r="AW39" i="1"/>
  <c r="AU39" i="1"/>
  <c r="AW38" i="1"/>
  <c r="AU38" i="1"/>
  <c r="AW37" i="1"/>
  <c r="AU37" i="1"/>
  <c r="AW36" i="1"/>
  <c r="AU36" i="1"/>
  <c r="AW35" i="1"/>
  <c r="AU35" i="1"/>
  <c r="AW34" i="1"/>
  <c r="AU34" i="1"/>
  <c r="AW33" i="1"/>
  <c r="AU33" i="1"/>
  <c r="AW32" i="1"/>
  <c r="AU32" i="1"/>
  <c r="AW31" i="1"/>
  <c r="AU31" i="1"/>
  <c r="AW30" i="1"/>
  <c r="AU30" i="1"/>
  <c r="AW29" i="1"/>
  <c r="AU29" i="1"/>
  <c r="AW28" i="1"/>
  <c r="AU28" i="1"/>
  <c r="AW27" i="1"/>
  <c r="AU27" i="1"/>
  <c r="AW26" i="1"/>
  <c r="AU26" i="1"/>
  <c r="AW25" i="1"/>
  <c r="AU25" i="1"/>
  <c r="AW24" i="1"/>
  <c r="AU24" i="1"/>
  <c r="AW23" i="1"/>
  <c r="AU23" i="1"/>
  <c r="AW22" i="1"/>
  <c r="AU22" i="1"/>
  <c r="AW21" i="1"/>
  <c r="AU21" i="1"/>
  <c r="AW20" i="1"/>
  <c r="AU20" i="1"/>
  <c r="AW19" i="1"/>
  <c r="AU19" i="1"/>
  <c r="AW18" i="1"/>
  <c r="AU18" i="1"/>
  <c r="AW17" i="1"/>
  <c r="AU17" i="1"/>
  <c r="AW16" i="1"/>
  <c r="AU16" i="1"/>
  <c r="AW15" i="1"/>
  <c r="AU15" i="1"/>
  <c r="AW14" i="1"/>
  <c r="AU14" i="1"/>
  <c r="AW13" i="1"/>
  <c r="AU13" i="1"/>
  <c r="AW12" i="1"/>
  <c r="AU12" i="1"/>
  <c r="AW11" i="1"/>
  <c r="AU11" i="1"/>
  <c r="AW10" i="1"/>
  <c r="AU10" i="1"/>
  <c r="AW9" i="1"/>
  <c r="AU9" i="1"/>
  <c r="AW8" i="1"/>
  <c r="AU8" i="1"/>
  <c r="AW7" i="1"/>
  <c r="AU7" i="1"/>
  <c r="AW6" i="1"/>
  <c r="AU6" i="1"/>
  <c r="AW5" i="1"/>
  <c r="AU5" i="1"/>
  <c r="AW4" i="1"/>
  <c r="AU4" i="1"/>
  <c r="AW3" i="1"/>
  <c r="AU3" i="1"/>
  <c r="AW2" i="1"/>
  <c r="AU2" i="1"/>
  <c r="AS241" i="1"/>
  <c r="AS240" i="1"/>
  <c r="AS239" i="1"/>
  <c r="AS238" i="1"/>
  <c r="AS237" i="1"/>
  <c r="AS236" i="1"/>
  <c r="AS235" i="1"/>
  <c r="AS234" i="1"/>
  <c r="AS233" i="1"/>
  <c r="AS232" i="1"/>
  <c r="AS231" i="1"/>
  <c r="AS230" i="1"/>
  <c r="AS229" i="1"/>
  <c r="AS228" i="1"/>
  <c r="AS227" i="1"/>
  <c r="AS226" i="1"/>
  <c r="AS225" i="1"/>
  <c r="AS224" i="1"/>
  <c r="AS223" i="1"/>
  <c r="AS222" i="1"/>
  <c r="AS221" i="1"/>
  <c r="AS220" i="1"/>
  <c r="AS219" i="1"/>
  <c r="AS218" i="1"/>
  <c r="AS217" i="1"/>
  <c r="AS216" i="1"/>
  <c r="AS215" i="1"/>
  <c r="AS214" i="1"/>
  <c r="AS213" i="1"/>
  <c r="AS212" i="1"/>
  <c r="AS211" i="1"/>
  <c r="AS210" i="1"/>
  <c r="AS209" i="1"/>
  <c r="AS208" i="1"/>
  <c r="AS207" i="1"/>
  <c r="AS206" i="1"/>
  <c r="AS205" i="1"/>
  <c r="AS204" i="1"/>
  <c r="AS203" i="1"/>
  <c r="AS202" i="1"/>
  <c r="AS201" i="1"/>
  <c r="AS200" i="1"/>
  <c r="AS199" i="1"/>
  <c r="AS198" i="1"/>
  <c r="AS197" i="1"/>
  <c r="AS196" i="1"/>
  <c r="AS195" i="1"/>
  <c r="AS194" i="1"/>
  <c r="AS193" i="1"/>
  <c r="AS192" i="1"/>
  <c r="AS191" i="1"/>
  <c r="AS190" i="1"/>
  <c r="AS189" i="1"/>
  <c r="AS188" i="1"/>
  <c r="AS187" i="1"/>
  <c r="AS186" i="1"/>
  <c r="AS185" i="1"/>
  <c r="AS184" i="1"/>
  <c r="AS183" i="1"/>
  <c r="AS182" i="1"/>
  <c r="AS181" i="1"/>
  <c r="AS180" i="1"/>
  <c r="AS179" i="1"/>
  <c r="AS178" i="1"/>
  <c r="AS177" i="1"/>
  <c r="AS176" i="1"/>
  <c r="AS175" i="1"/>
  <c r="AS174" i="1"/>
  <c r="AS173" i="1"/>
  <c r="AS172" i="1"/>
  <c r="AS171" i="1"/>
  <c r="AS170" i="1"/>
  <c r="AS169" i="1"/>
  <c r="AS168" i="1"/>
  <c r="AS167" i="1"/>
  <c r="AS166" i="1"/>
  <c r="AS165" i="1"/>
  <c r="AS164" i="1"/>
  <c r="AS163" i="1"/>
  <c r="AS162" i="1"/>
  <c r="AS161" i="1"/>
  <c r="AS160" i="1"/>
  <c r="AS159" i="1"/>
  <c r="AS158" i="1"/>
  <c r="AS157" i="1"/>
  <c r="AS156" i="1"/>
  <c r="AS155" i="1"/>
  <c r="AS154" i="1"/>
  <c r="AS153" i="1"/>
  <c r="AS152" i="1"/>
  <c r="AS151" i="1"/>
  <c r="AS150" i="1"/>
  <c r="AS149" i="1"/>
  <c r="AS148" i="1"/>
  <c r="AS147" i="1"/>
  <c r="AS146" i="1"/>
  <c r="AS145" i="1"/>
  <c r="AS144" i="1"/>
  <c r="AS143" i="1"/>
  <c r="AS142" i="1"/>
  <c r="AS141" i="1"/>
  <c r="AS140" i="1"/>
  <c r="AS139" i="1"/>
  <c r="AS138" i="1"/>
  <c r="AS137" i="1"/>
  <c r="AS136" i="1"/>
  <c r="AS135" i="1"/>
  <c r="AS134" i="1"/>
  <c r="AS133" i="1"/>
  <c r="AS132" i="1"/>
  <c r="AS131" i="1"/>
  <c r="AS130" i="1"/>
  <c r="AS129" i="1"/>
  <c r="AS128" i="1"/>
  <c r="AS127" i="1"/>
  <c r="AS126" i="1"/>
  <c r="AS125" i="1"/>
  <c r="AS124" i="1"/>
  <c r="AS123" i="1"/>
  <c r="AS122" i="1"/>
  <c r="AS121" i="1"/>
  <c r="AS120" i="1"/>
  <c r="AS119" i="1"/>
  <c r="AS118" i="1"/>
  <c r="AS117" i="1"/>
  <c r="AS116" i="1"/>
  <c r="AS115" i="1"/>
  <c r="AS114" i="1"/>
  <c r="AS113" i="1"/>
  <c r="AS112" i="1"/>
  <c r="AS111" i="1"/>
  <c r="AS110" i="1"/>
  <c r="AS109" i="1"/>
  <c r="AS108" i="1"/>
  <c r="AS107" i="1"/>
  <c r="AS106" i="1"/>
  <c r="AS105" i="1"/>
  <c r="AS104" i="1"/>
  <c r="AS103" i="1"/>
  <c r="AS102" i="1"/>
  <c r="AS101" i="1"/>
  <c r="AS100" i="1"/>
  <c r="AS99" i="1"/>
  <c r="AS98" i="1"/>
  <c r="AS97" i="1"/>
  <c r="AS96" i="1"/>
  <c r="AS95" i="1"/>
  <c r="AS94" i="1"/>
  <c r="AS93" i="1"/>
  <c r="AS92" i="1"/>
  <c r="AS91" i="1"/>
  <c r="AS90" i="1"/>
  <c r="AS89" i="1"/>
  <c r="AS88" i="1"/>
  <c r="AS87" i="1"/>
  <c r="AS86" i="1"/>
  <c r="AS85" i="1"/>
  <c r="AS84" i="1"/>
  <c r="AS83" i="1"/>
  <c r="AS82" i="1"/>
  <c r="AS81" i="1"/>
  <c r="AS80" i="1"/>
  <c r="AS79" i="1"/>
  <c r="AS78" i="1"/>
  <c r="AS77" i="1"/>
  <c r="AS76" i="1"/>
  <c r="AS75" i="1"/>
  <c r="AS74" i="1"/>
  <c r="AS73" i="1"/>
  <c r="AS72" i="1"/>
  <c r="AS71" i="1"/>
  <c r="AS70" i="1"/>
  <c r="AS69" i="1"/>
  <c r="AS68" i="1"/>
  <c r="AS67" i="1"/>
  <c r="AS66" i="1"/>
  <c r="AS65" i="1"/>
  <c r="AS64" i="1"/>
  <c r="AS63" i="1"/>
  <c r="AS62" i="1"/>
  <c r="AS61" i="1"/>
  <c r="AS60" i="1"/>
  <c r="AS59" i="1"/>
  <c r="AS58" i="1"/>
  <c r="AS57" i="1"/>
  <c r="AS56" i="1"/>
  <c r="AS55" i="1"/>
  <c r="AS54" i="1"/>
  <c r="AS53" i="1"/>
  <c r="AS52" i="1"/>
  <c r="AS51" i="1"/>
  <c r="AS50" i="1"/>
  <c r="AS49" i="1"/>
  <c r="AS48" i="1"/>
  <c r="AS47" i="1"/>
  <c r="AS46" i="1"/>
  <c r="AS45" i="1"/>
  <c r="AS44" i="1"/>
  <c r="AS43" i="1"/>
  <c r="AS42" i="1"/>
  <c r="AS41" i="1"/>
  <c r="AS40" i="1"/>
  <c r="AS39" i="1"/>
  <c r="AS38" i="1"/>
  <c r="AS37" i="1"/>
  <c r="AS36" i="1"/>
  <c r="AS35" i="1"/>
  <c r="AS34" i="1"/>
  <c r="AS33" i="1"/>
  <c r="AS32" i="1"/>
  <c r="AS31" i="1"/>
  <c r="AS30" i="1"/>
  <c r="AS29" i="1"/>
  <c r="AS28" i="1"/>
  <c r="AS27" i="1"/>
  <c r="AS26" i="1"/>
  <c r="AS25" i="1"/>
  <c r="AS24" i="1"/>
  <c r="AS23" i="1"/>
  <c r="AS22" i="1"/>
  <c r="AS21" i="1"/>
  <c r="AS20" i="1"/>
  <c r="AS19" i="1"/>
  <c r="AS18" i="1"/>
  <c r="AS17" i="1"/>
  <c r="AS16" i="1"/>
  <c r="AS15" i="1"/>
  <c r="AS14" i="1"/>
  <c r="AS13" i="1"/>
  <c r="AS12" i="1"/>
  <c r="AS11" i="1"/>
  <c r="AS10" i="1"/>
  <c r="AS9" i="1"/>
  <c r="AS8" i="1"/>
  <c r="AS7" i="1"/>
  <c r="AS6" i="1"/>
  <c r="AS5" i="1"/>
  <c r="AS4" i="1"/>
  <c r="AS3" i="1"/>
  <c r="AS2" i="1"/>
  <c r="AM3" i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63" i="1"/>
  <c r="AM64" i="1"/>
  <c r="AM65" i="1"/>
  <c r="AM66" i="1"/>
  <c r="AM67" i="1"/>
  <c r="AM68" i="1"/>
  <c r="AM69" i="1"/>
  <c r="AM70" i="1"/>
  <c r="AM71" i="1"/>
  <c r="AM72" i="1"/>
  <c r="AM73" i="1"/>
  <c r="AM74" i="1"/>
  <c r="AM75" i="1"/>
  <c r="AM76" i="1"/>
  <c r="AM77" i="1"/>
  <c r="AM78" i="1"/>
  <c r="AM79" i="1"/>
  <c r="AM80" i="1"/>
  <c r="AM81" i="1"/>
  <c r="AM82" i="1"/>
  <c r="AM83" i="1"/>
  <c r="AM84" i="1"/>
  <c r="AM85" i="1"/>
  <c r="AM86" i="1"/>
  <c r="AM87" i="1"/>
  <c r="AM88" i="1"/>
  <c r="AM89" i="1"/>
  <c r="AM90" i="1"/>
  <c r="AM91" i="1"/>
  <c r="AM92" i="1"/>
  <c r="AM93" i="1"/>
  <c r="AM94" i="1"/>
  <c r="AM95" i="1"/>
  <c r="AM96" i="1"/>
  <c r="AM97" i="1"/>
  <c r="AM98" i="1"/>
  <c r="AM99" i="1"/>
  <c r="AM100" i="1"/>
  <c r="AM101" i="1"/>
  <c r="AM102" i="1"/>
  <c r="AM103" i="1"/>
  <c r="AM104" i="1"/>
  <c r="AM105" i="1"/>
  <c r="AM106" i="1"/>
  <c r="AM107" i="1"/>
  <c r="AM108" i="1"/>
  <c r="AM109" i="1"/>
  <c r="AM110" i="1"/>
  <c r="AM111" i="1"/>
  <c r="AM112" i="1"/>
  <c r="AM113" i="1"/>
  <c r="AM114" i="1"/>
  <c r="AM115" i="1"/>
  <c r="AM116" i="1"/>
  <c r="AM117" i="1"/>
  <c r="AM118" i="1"/>
  <c r="AM119" i="1"/>
  <c r="AM120" i="1"/>
  <c r="AM121" i="1"/>
  <c r="AM122" i="1"/>
  <c r="AM123" i="1"/>
  <c r="AM124" i="1"/>
  <c r="AM125" i="1"/>
  <c r="AM126" i="1"/>
  <c r="AM127" i="1"/>
  <c r="AM128" i="1"/>
  <c r="AM129" i="1"/>
  <c r="AM130" i="1"/>
  <c r="AM131" i="1"/>
  <c r="AM132" i="1"/>
  <c r="AM133" i="1"/>
  <c r="AM134" i="1"/>
  <c r="AM135" i="1"/>
  <c r="AM136" i="1"/>
  <c r="AM137" i="1"/>
  <c r="AM138" i="1"/>
  <c r="AM139" i="1"/>
  <c r="AM140" i="1"/>
  <c r="AM141" i="1"/>
  <c r="AM142" i="1"/>
  <c r="AM143" i="1"/>
  <c r="AM144" i="1"/>
  <c r="AM145" i="1"/>
  <c r="AM146" i="1"/>
  <c r="AM147" i="1"/>
  <c r="AM148" i="1"/>
  <c r="AM149" i="1"/>
  <c r="AM150" i="1"/>
  <c r="AM151" i="1"/>
  <c r="AM152" i="1"/>
  <c r="AM153" i="1"/>
  <c r="AM154" i="1"/>
  <c r="AM155" i="1"/>
  <c r="AM156" i="1"/>
  <c r="AM157" i="1"/>
  <c r="AM158" i="1"/>
  <c r="AM159" i="1"/>
  <c r="AM160" i="1"/>
  <c r="AM161" i="1"/>
  <c r="AM162" i="1"/>
  <c r="AM163" i="1"/>
  <c r="AM164" i="1"/>
  <c r="AM165" i="1"/>
  <c r="AM166" i="1"/>
  <c r="AM167" i="1"/>
  <c r="AM168" i="1"/>
  <c r="AM169" i="1"/>
  <c r="AM170" i="1"/>
  <c r="AM171" i="1"/>
  <c r="AM172" i="1"/>
  <c r="AM173" i="1"/>
  <c r="AM174" i="1"/>
  <c r="AM175" i="1"/>
  <c r="AM176" i="1"/>
  <c r="AM177" i="1"/>
  <c r="AM178" i="1"/>
  <c r="AM179" i="1"/>
  <c r="AM180" i="1"/>
  <c r="AM181" i="1"/>
  <c r="AM182" i="1"/>
  <c r="AM183" i="1"/>
  <c r="AM184" i="1"/>
  <c r="AM185" i="1"/>
  <c r="AM186" i="1"/>
  <c r="AM187" i="1"/>
  <c r="AM188" i="1"/>
  <c r="AM189" i="1"/>
  <c r="AM190" i="1"/>
  <c r="AM191" i="1"/>
  <c r="AM192" i="1"/>
  <c r="AM193" i="1"/>
  <c r="AM194" i="1"/>
  <c r="AM195" i="1"/>
  <c r="AM196" i="1"/>
  <c r="AM197" i="1"/>
  <c r="AM198" i="1"/>
  <c r="AM199" i="1"/>
  <c r="AM200" i="1"/>
  <c r="AM201" i="1"/>
  <c r="AM202" i="1"/>
  <c r="AM203" i="1"/>
  <c r="AM204" i="1"/>
  <c r="AM205" i="1"/>
  <c r="AM206" i="1"/>
  <c r="AM207" i="1"/>
  <c r="AM208" i="1"/>
  <c r="AM209" i="1"/>
  <c r="AM210" i="1"/>
  <c r="AM211" i="1"/>
  <c r="AM212" i="1"/>
  <c r="AM213" i="1"/>
  <c r="AM214" i="1"/>
  <c r="AM215" i="1"/>
  <c r="AM216" i="1"/>
  <c r="AM217" i="1"/>
  <c r="AM218" i="1"/>
  <c r="AM219" i="1"/>
  <c r="AM220" i="1"/>
  <c r="AM221" i="1"/>
  <c r="AM222" i="1"/>
  <c r="AM223" i="1"/>
  <c r="AM224" i="1"/>
  <c r="AM225" i="1"/>
  <c r="AM226" i="1"/>
  <c r="AM227" i="1"/>
  <c r="AM228" i="1"/>
  <c r="AM229" i="1"/>
  <c r="AM230" i="1"/>
  <c r="AM231" i="1"/>
  <c r="AM232" i="1"/>
  <c r="AM233" i="1"/>
  <c r="AM234" i="1"/>
  <c r="AM235" i="1"/>
  <c r="AM236" i="1"/>
  <c r="AM237" i="1"/>
  <c r="AM238" i="1"/>
  <c r="AM239" i="1"/>
  <c r="AM240" i="1"/>
  <c r="AM241" i="1"/>
  <c r="AM2" i="1"/>
  <c r="AP146" i="1"/>
  <c r="AQ146" i="1" s="1"/>
  <c r="AP147" i="1"/>
  <c r="AQ147" i="1" s="1"/>
  <c r="AP148" i="1"/>
  <c r="AQ148" i="1" s="1"/>
  <c r="AP149" i="1"/>
  <c r="AQ149" i="1" s="1"/>
  <c r="AP150" i="1"/>
  <c r="AQ150" i="1" s="1"/>
  <c r="AP151" i="1"/>
  <c r="AQ151" i="1" s="1"/>
  <c r="AP152" i="1"/>
  <c r="AQ152" i="1" s="1"/>
  <c r="AP153" i="1"/>
  <c r="AQ153" i="1" s="1"/>
  <c r="AP154" i="1"/>
  <c r="AQ154" i="1" s="1"/>
  <c r="AP155" i="1"/>
  <c r="AQ155" i="1" s="1"/>
  <c r="AP156" i="1"/>
  <c r="AQ156" i="1" s="1"/>
  <c r="AP157" i="1"/>
  <c r="AQ157" i="1" s="1"/>
  <c r="AP158" i="1"/>
  <c r="AQ158" i="1" s="1"/>
  <c r="AP159" i="1"/>
  <c r="AQ159" i="1" s="1"/>
  <c r="AP160" i="1"/>
  <c r="AQ160" i="1" s="1"/>
  <c r="AP161" i="1"/>
  <c r="AQ161" i="1" s="1"/>
  <c r="AP162" i="1"/>
  <c r="AQ162" i="1" s="1"/>
  <c r="AP163" i="1"/>
  <c r="AQ163" i="1" s="1"/>
  <c r="AP164" i="1"/>
  <c r="AQ164" i="1" s="1"/>
  <c r="AP165" i="1"/>
  <c r="AQ165" i="1" s="1"/>
  <c r="AP166" i="1"/>
  <c r="AQ166" i="1" s="1"/>
  <c r="AP167" i="1"/>
  <c r="AQ167" i="1" s="1"/>
  <c r="AP168" i="1"/>
  <c r="AQ168" i="1" s="1"/>
  <c r="AP169" i="1"/>
  <c r="AQ169" i="1" s="1"/>
  <c r="AP170" i="1"/>
  <c r="AQ170" i="1" s="1"/>
  <c r="AP171" i="1"/>
  <c r="AQ171" i="1" s="1"/>
  <c r="AP172" i="1"/>
  <c r="AQ172" i="1" s="1"/>
  <c r="AP173" i="1"/>
  <c r="AQ173" i="1" s="1"/>
  <c r="AP174" i="1"/>
  <c r="AQ174" i="1" s="1"/>
  <c r="AP175" i="1"/>
  <c r="AQ175" i="1" s="1"/>
  <c r="AP176" i="1"/>
  <c r="AQ176" i="1" s="1"/>
  <c r="AP177" i="1"/>
  <c r="AQ177" i="1" s="1"/>
  <c r="AP178" i="1"/>
  <c r="AQ178" i="1" s="1"/>
  <c r="AP179" i="1"/>
  <c r="AQ179" i="1" s="1"/>
  <c r="AP180" i="1"/>
  <c r="AQ180" i="1" s="1"/>
  <c r="AP181" i="1"/>
  <c r="AQ181" i="1" s="1"/>
  <c r="AP182" i="1"/>
  <c r="AP183" i="1"/>
  <c r="AQ183" i="1" s="1"/>
  <c r="AP184" i="1"/>
  <c r="AQ184" i="1" s="1"/>
  <c r="AP185" i="1"/>
  <c r="AQ185" i="1" s="1"/>
  <c r="AP186" i="1"/>
  <c r="AQ186" i="1" s="1"/>
  <c r="AP187" i="1"/>
  <c r="AQ187" i="1" s="1"/>
  <c r="AP188" i="1"/>
  <c r="AQ188" i="1" s="1"/>
  <c r="AP189" i="1"/>
  <c r="AQ189" i="1" s="1"/>
  <c r="AP190" i="1"/>
  <c r="AQ190" i="1" s="1"/>
  <c r="AP191" i="1"/>
  <c r="AQ191" i="1" s="1"/>
  <c r="AP192" i="1"/>
  <c r="AQ192" i="1" s="1"/>
  <c r="AP193" i="1"/>
  <c r="AQ193" i="1" s="1"/>
  <c r="AP194" i="1"/>
  <c r="AQ194" i="1" s="1"/>
  <c r="AP195" i="1"/>
  <c r="AQ195" i="1" s="1"/>
  <c r="AP196" i="1"/>
  <c r="AQ196" i="1" s="1"/>
  <c r="AP197" i="1"/>
  <c r="AQ197" i="1" s="1"/>
  <c r="AP198" i="1"/>
  <c r="AQ198" i="1" s="1"/>
  <c r="AP199" i="1"/>
  <c r="AQ199" i="1" s="1"/>
  <c r="AP200" i="1"/>
  <c r="AQ200" i="1" s="1"/>
  <c r="AP201" i="1"/>
  <c r="AQ201" i="1" s="1"/>
  <c r="AP202" i="1"/>
  <c r="AQ202" i="1" s="1"/>
  <c r="AP203" i="1"/>
  <c r="AQ203" i="1" s="1"/>
  <c r="AP204" i="1"/>
  <c r="AQ204" i="1" s="1"/>
  <c r="AP205" i="1"/>
  <c r="AP206" i="1"/>
  <c r="AQ206" i="1" s="1"/>
  <c r="AP207" i="1"/>
  <c r="AQ207" i="1" s="1"/>
  <c r="AP208" i="1"/>
  <c r="AP209" i="1"/>
  <c r="AQ209" i="1" s="1"/>
  <c r="AP210" i="1"/>
  <c r="AP211" i="1"/>
  <c r="AP212" i="1"/>
  <c r="AP213" i="1"/>
  <c r="AP214" i="1"/>
  <c r="AP215" i="1"/>
  <c r="AP216" i="1"/>
  <c r="AP217" i="1"/>
  <c r="AP218" i="1"/>
  <c r="AP219" i="1"/>
  <c r="AP220" i="1"/>
  <c r="AP221" i="1"/>
  <c r="AP222" i="1"/>
  <c r="AP223" i="1"/>
  <c r="AP224" i="1"/>
  <c r="AP225" i="1"/>
  <c r="AP226" i="1"/>
  <c r="AP227" i="1"/>
  <c r="AP228" i="1"/>
  <c r="AQ228" i="1" s="1"/>
  <c r="AP229" i="1"/>
  <c r="AQ229" i="1" s="1"/>
  <c r="AP230" i="1"/>
  <c r="AQ230" i="1" s="1"/>
  <c r="AP231" i="1"/>
  <c r="AQ231" i="1" s="1"/>
  <c r="AP232" i="1"/>
  <c r="AQ232" i="1" s="1"/>
  <c r="AP233" i="1"/>
  <c r="AQ233" i="1" s="1"/>
  <c r="AP234" i="1"/>
  <c r="AQ234" i="1" s="1"/>
  <c r="AP235" i="1"/>
  <c r="AQ235" i="1" s="1"/>
  <c r="AP236" i="1"/>
  <c r="AQ236" i="1" s="1"/>
  <c r="AP237" i="1"/>
  <c r="AQ237" i="1" s="1"/>
  <c r="AP238" i="1"/>
  <c r="AQ238" i="1" s="1"/>
  <c r="AP239" i="1"/>
  <c r="AQ239" i="1" s="1"/>
  <c r="AP240" i="1"/>
  <c r="AQ240" i="1" s="1"/>
  <c r="AP241" i="1"/>
  <c r="AQ241" i="1" s="1"/>
  <c r="AP50" i="1"/>
  <c r="AQ50" i="1" s="1"/>
  <c r="AP51" i="1"/>
  <c r="AQ51" i="1" s="1"/>
  <c r="AP52" i="1"/>
  <c r="AQ52" i="1" s="1"/>
  <c r="AP53" i="1"/>
  <c r="AQ53" i="1" s="1"/>
  <c r="AP54" i="1"/>
  <c r="AQ54" i="1" s="1"/>
  <c r="AP55" i="1"/>
  <c r="AQ55" i="1" s="1"/>
  <c r="AP56" i="1"/>
  <c r="AQ56" i="1" s="1"/>
  <c r="AP57" i="1"/>
  <c r="AQ57" i="1" s="1"/>
  <c r="AP58" i="1"/>
  <c r="AQ58" i="1" s="1"/>
  <c r="AP59" i="1"/>
  <c r="AQ59" i="1" s="1"/>
  <c r="AP60" i="1"/>
  <c r="AQ60" i="1" s="1"/>
  <c r="AP61" i="1"/>
  <c r="AQ61" i="1" s="1"/>
  <c r="AP62" i="1"/>
  <c r="AQ62" i="1" s="1"/>
  <c r="AP63" i="1"/>
  <c r="AQ63" i="1" s="1"/>
  <c r="AP64" i="1"/>
  <c r="AQ64" i="1" s="1"/>
  <c r="AP65" i="1"/>
  <c r="AQ65" i="1" s="1"/>
  <c r="AP66" i="1"/>
  <c r="AQ66" i="1" s="1"/>
  <c r="AP67" i="1"/>
  <c r="AQ67" i="1" s="1"/>
  <c r="AP68" i="1"/>
  <c r="AQ68" i="1" s="1"/>
  <c r="AP69" i="1"/>
  <c r="AQ69" i="1" s="1"/>
  <c r="AP70" i="1"/>
  <c r="AQ70" i="1" s="1"/>
  <c r="AP71" i="1"/>
  <c r="AQ71" i="1" s="1"/>
  <c r="AP72" i="1"/>
  <c r="AQ72" i="1" s="1"/>
  <c r="AP73" i="1"/>
  <c r="AQ73" i="1" s="1"/>
  <c r="AP74" i="1"/>
  <c r="AQ74" i="1" s="1"/>
  <c r="AP75" i="1"/>
  <c r="AQ75" i="1" s="1"/>
  <c r="AP76" i="1"/>
  <c r="AQ76" i="1" s="1"/>
  <c r="AP77" i="1"/>
  <c r="AQ77" i="1" s="1"/>
  <c r="AP78" i="1"/>
  <c r="AQ78" i="1" s="1"/>
  <c r="AP79" i="1"/>
  <c r="AQ79" i="1" s="1"/>
  <c r="AP80" i="1"/>
  <c r="AQ80" i="1" s="1"/>
  <c r="AP81" i="1"/>
  <c r="AQ81" i="1" s="1"/>
  <c r="AP82" i="1"/>
  <c r="AQ82" i="1" s="1"/>
  <c r="AP83" i="1"/>
  <c r="AQ83" i="1" s="1"/>
  <c r="AP84" i="1"/>
  <c r="AQ84" i="1" s="1"/>
  <c r="AP85" i="1"/>
  <c r="AQ85" i="1" s="1"/>
  <c r="AP86" i="1"/>
  <c r="AQ86" i="1" s="1"/>
  <c r="AP87" i="1"/>
  <c r="AQ87" i="1" s="1"/>
  <c r="AP88" i="1"/>
  <c r="AQ88" i="1" s="1"/>
  <c r="AP89" i="1"/>
  <c r="AQ89" i="1" s="1"/>
  <c r="AP90" i="1"/>
  <c r="AQ90" i="1" s="1"/>
  <c r="AP91" i="1"/>
  <c r="AQ91" i="1" s="1"/>
  <c r="AP92" i="1"/>
  <c r="AQ92" i="1" s="1"/>
  <c r="AP93" i="1"/>
  <c r="AQ93" i="1" s="1"/>
  <c r="AP94" i="1"/>
  <c r="AQ94" i="1" s="1"/>
  <c r="AP95" i="1"/>
  <c r="AQ95" i="1" s="1"/>
  <c r="AP96" i="1"/>
  <c r="AQ96" i="1" s="1"/>
  <c r="AP97" i="1"/>
  <c r="AQ97" i="1" s="1"/>
  <c r="AP98" i="1"/>
  <c r="AQ98" i="1" s="1"/>
  <c r="AP99" i="1"/>
  <c r="AQ99" i="1" s="1"/>
  <c r="AP100" i="1"/>
  <c r="AQ100" i="1" s="1"/>
  <c r="AP101" i="1"/>
  <c r="AQ101" i="1" s="1"/>
  <c r="AP102" i="1"/>
  <c r="AQ102" i="1" s="1"/>
  <c r="AP103" i="1"/>
  <c r="AQ103" i="1" s="1"/>
  <c r="AP104" i="1"/>
  <c r="AQ104" i="1" s="1"/>
  <c r="AP105" i="1"/>
  <c r="AQ105" i="1" s="1"/>
  <c r="AP106" i="1"/>
  <c r="AQ106" i="1" s="1"/>
  <c r="AP107" i="1"/>
  <c r="AQ107" i="1" s="1"/>
  <c r="AP108" i="1"/>
  <c r="AQ108" i="1" s="1"/>
  <c r="AP109" i="1"/>
  <c r="AQ109" i="1" s="1"/>
  <c r="AP110" i="1"/>
  <c r="AQ110" i="1" s="1"/>
  <c r="AP111" i="1"/>
  <c r="AQ111" i="1" s="1"/>
  <c r="AP112" i="1"/>
  <c r="AQ112" i="1" s="1"/>
  <c r="AP113" i="1"/>
  <c r="AQ113" i="1" s="1"/>
  <c r="AP114" i="1"/>
  <c r="AQ114" i="1" s="1"/>
  <c r="AP115" i="1"/>
  <c r="AQ115" i="1" s="1"/>
  <c r="AP116" i="1"/>
  <c r="AQ116" i="1" s="1"/>
  <c r="AP117" i="1"/>
  <c r="AQ117" i="1" s="1"/>
  <c r="AP118" i="1"/>
  <c r="AQ118" i="1" s="1"/>
  <c r="AP119" i="1"/>
  <c r="AQ119" i="1" s="1"/>
  <c r="AP120" i="1"/>
  <c r="AQ120" i="1" s="1"/>
  <c r="AP121" i="1"/>
  <c r="AQ121" i="1" s="1"/>
  <c r="AP122" i="1"/>
  <c r="AQ122" i="1" s="1"/>
  <c r="AP123" i="1"/>
  <c r="AQ123" i="1" s="1"/>
  <c r="AP124" i="1"/>
  <c r="AQ124" i="1" s="1"/>
  <c r="AP125" i="1"/>
  <c r="AQ125" i="1" s="1"/>
  <c r="AP126" i="1"/>
  <c r="AQ126" i="1" s="1"/>
  <c r="AP127" i="1"/>
  <c r="AQ127" i="1" s="1"/>
  <c r="AP128" i="1"/>
  <c r="AQ128" i="1" s="1"/>
  <c r="AP129" i="1"/>
  <c r="AQ129" i="1" s="1"/>
  <c r="AP130" i="1"/>
  <c r="AQ130" i="1" s="1"/>
  <c r="AP131" i="1"/>
  <c r="AQ131" i="1" s="1"/>
  <c r="AP132" i="1"/>
  <c r="AQ132" i="1" s="1"/>
  <c r="AP133" i="1"/>
  <c r="AQ133" i="1" s="1"/>
  <c r="AP134" i="1"/>
  <c r="AQ134" i="1" s="1"/>
  <c r="AP135" i="1"/>
  <c r="AQ135" i="1" s="1"/>
  <c r="AP136" i="1"/>
  <c r="AQ136" i="1" s="1"/>
  <c r="AP137" i="1"/>
  <c r="AQ137" i="1" s="1"/>
  <c r="AP138" i="1"/>
  <c r="AQ138" i="1" s="1"/>
  <c r="AP139" i="1"/>
  <c r="AQ139" i="1" s="1"/>
  <c r="AP140" i="1"/>
  <c r="AQ140" i="1" s="1"/>
  <c r="AP141" i="1"/>
  <c r="AQ141" i="1" s="1"/>
  <c r="AP142" i="1"/>
  <c r="AQ142" i="1" s="1"/>
  <c r="AP143" i="1"/>
  <c r="AQ143" i="1" s="1"/>
  <c r="AP144" i="1"/>
  <c r="AQ144" i="1" s="1"/>
  <c r="AP145" i="1"/>
  <c r="AQ145" i="1" s="1"/>
  <c r="AP35" i="1"/>
  <c r="AQ35" i="1" s="1"/>
  <c r="AP36" i="1"/>
  <c r="AQ36" i="1" s="1"/>
  <c r="AP37" i="1"/>
  <c r="AQ37" i="1" s="1"/>
  <c r="AP38" i="1"/>
  <c r="AQ38" i="1" s="1"/>
  <c r="AP39" i="1"/>
  <c r="AQ39" i="1" s="1"/>
  <c r="AP40" i="1"/>
  <c r="AQ40" i="1" s="1"/>
  <c r="AP41" i="1"/>
  <c r="AQ41" i="1" s="1"/>
  <c r="AP42" i="1"/>
  <c r="AQ42" i="1" s="1"/>
  <c r="AP43" i="1"/>
  <c r="AQ43" i="1" s="1"/>
  <c r="AP44" i="1"/>
  <c r="AQ44" i="1" s="1"/>
  <c r="AP45" i="1"/>
  <c r="AQ45" i="1" s="1"/>
  <c r="AP46" i="1"/>
  <c r="AQ46" i="1" s="1"/>
  <c r="AP47" i="1"/>
  <c r="AQ47" i="1" s="1"/>
  <c r="AP48" i="1"/>
  <c r="AQ48" i="1" s="1"/>
  <c r="AP49" i="1"/>
  <c r="AQ49" i="1" s="1"/>
  <c r="AP15" i="1"/>
  <c r="AQ15" i="1" s="1"/>
  <c r="AP16" i="1"/>
  <c r="AQ16" i="1" s="1"/>
  <c r="AP17" i="1"/>
  <c r="AQ17" i="1" s="1"/>
  <c r="AP18" i="1"/>
  <c r="AQ18" i="1" s="1"/>
  <c r="AP19" i="1"/>
  <c r="AQ19" i="1" s="1"/>
  <c r="AP20" i="1"/>
  <c r="AQ20" i="1" s="1"/>
  <c r="AP21" i="1"/>
  <c r="AQ21" i="1" s="1"/>
  <c r="AP22" i="1"/>
  <c r="AQ22" i="1" s="1"/>
  <c r="AP23" i="1"/>
  <c r="AQ23" i="1" s="1"/>
  <c r="AP24" i="1"/>
  <c r="AQ24" i="1" s="1"/>
  <c r="AP25" i="1"/>
  <c r="AQ25" i="1" s="1"/>
  <c r="AP26" i="1"/>
  <c r="AQ26" i="1" s="1"/>
  <c r="AP27" i="1"/>
  <c r="AQ27" i="1" s="1"/>
  <c r="AP28" i="1"/>
  <c r="AQ28" i="1" s="1"/>
  <c r="AP29" i="1"/>
  <c r="AQ29" i="1" s="1"/>
  <c r="AP30" i="1"/>
  <c r="AQ30" i="1" s="1"/>
  <c r="AP31" i="1"/>
  <c r="AQ31" i="1" s="1"/>
  <c r="AP32" i="1"/>
  <c r="AP33" i="1"/>
  <c r="AP34" i="1"/>
  <c r="AQ34" i="1" s="1"/>
  <c r="AP3" i="1"/>
  <c r="AQ3" i="1" s="1"/>
  <c r="AP4" i="1"/>
  <c r="AQ4" i="1" s="1"/>
  <c r="AP5" i="1"/>
  <c r="AQ5" i="1" s="1"/>
  <c r="AP6" i="1"/>
  <c r="AQ6" i="1" s="1"/>
  <c r="AP7" i="1"/>
  <c r="AQ7" i="1" s="1"/>
  <c r="AP8" i="1"/>
  <c r="AQ8" i="1" s="1"/>
  <c r="AP9" i="1"/>
  <c r="AQ9" i="1" s="1"/>
  <c r="AP10" i="1"/>
  <c r="AQ10" i="1" s="1"/>
  <c r="AP11" i="1"/>
  <c r="AQ11" i="1" s="1"/>
  <c r="AP12" i="1"/>
  <c r="AQ12" i="1" s="1"/>
  <c r="AP13" i="1"/>
  <c r="AQ13" i="1" s="1"/>
  <c r="AP14" i="1"/>
  <c r="AQ14" i="1" s="1"/>
  <c r="AP2" i="1"/>
  <c r="AQ2" i="1" s="1"/>
  <c r="AK241" i="1"/>
  <c r="AH241" i="1"/>
  <c r="AI241" i="1" s="1"/>
  <c r="W241" i="1"/>
  <c r="O241" i="1"/>
  <c r="P241" i="1" s="1"/>
  <c r="L241" i="1"/>
  <c r="M241" i="1" s="1"/>
  <c r="J241" i="1"/>
  <c r="I241" i="1"/>
  <c r="E241" i="1"/>
  <c r="AK240" i="1"/>
  <c r="AH240" i="1"/>
  <c r="AI240" i="1" s="1"/>
  <c r="AA240" i="1"/>
  <c r="Y240" i="1"/>
  <c r="V240" i="1"/>
  <c r="W240" i="1" s="1"/>
  <c r="T240" i="1"/>
  <c r="R240" i="1"/>
  <c r="O240" i="1"/>
  <c r="P240" i="1" s="1"/>
  <c r="L240" i="1"/>
  <c r="M240" i="1" s="1"/>
  <c r="J240" i="1"/>
  <c r="I240" i="1"/>
  <c r="E240" i="1"/>
  <c r="AK239" i="1"/>
  <c r="AH239" i="1"/>
  <c r="AI239" i="1" s="1"/>
  <c r="AC239" i="1"/>
  <c r="AA239" i="1"/>
  <c r="Y239" i="1"/>
  <c r="V239" i="1"/>
  <c r="W239" i="1" s="1"/>
  <c r="T239" i="1"/>
  <c r="R239" i="1"/>
  <c r="O239" i="1"/>
  <c r="P239" i="1" s="1"/>
  <c r="L239" i="1"/>
  <c r="M239" i="1" s="1"/>
  <c r="J239" i="1"/>
  <c r="I239" i="1"/>
  <c r="G239" i="1"/>
  <c r="E239" i="1"/>
  <c r="AK238" i="1"/>
  <c r="AH238" i="1"/>
  <c r="AI238" i="1" s="1"/>
  <c r="AC238" i="1"/>
  <c r="AA238" i="1"/>
  <c r="Y238" i="1"/>
  <c r="V238" i="1"/>
  <c r="W238" i="1" s="1"/>
  <c r="T238" i="1"/>
  <c r="R238" i="1"/>
  <c r="O238" i="1"/>
  <c r="P238" i="1" s="1"/>
  <c r="L238" i="1"/>
  <c r="M238" i="1" s="1"/>
  <c r="J238" i="1"/>
  <c r="I238" i="1"/>
  <c r="G238" i="1"/>
  <c r="E238" i="1"/>
  <c r="AK237" i="1"/>
  <c r="AH237" i="1"/>
  <c r="AI237" i="1" s="1"/>
  <c r="AC237" i="1"/>
  <c r="AA237" i="1"/>
  <c r="Y237" i="1"/>
  <c r="V237" i="1"/>
  <c r="W237" i="1" s="1"/>
  <c r="T237" i="1"/>
  <c r="R237" i="1"/>
  <c r="O237" i="1"/>
  <c r="P237" i="1" s="1"/>
  <c r="L237" i="1"/>
  <c r="M237" i="1" s="1"/>
  <c r="J237" i="1"/>
  <c r="I237" i="1"/>
  <c r="G237" i="1"/>
  <c r="E237" i="1"/>
  <c r="AK236" i="1"/>
  <c r="AH236" i="1"/>
  <c r="AI236" i="1" s="1"/>
  <c r="AC236" i="1"/>
  <c r="AA236" i="1"/>
  <c r="Y236" i="1"/>
  <c r="V236" i="1"/>
  <c r="W236" i="1" s="1"/>
  <c r="T236" i="1"/>
  <c r="O236" i="1"/>
  <c r="P236" i="1" s="1"/>
  <c r="L236" i="1"/>
  <c r="M236" i="1" s="1"/>
  <c r="J236" i="1"/>
  <c r="I236" i="1"/>
  <c r="G236" i="1"/>
  <c r="E236" i="1"/>
  <c r="AK235" i="1"/>
  <c r="AH235" i="1"/>
  <c r="AI235" i="1" s="1"/>
  <c r="AE235" i="1"/>
  <c r="AC235" i="1"/>
  <c r="AA235" i="1"/>
  <c r="Y235" i="1"/>
  <c r="V235" i="1"/>
  <c r="W235" i="1" s="1"/>
  <c r="T235" i="1"/>
  <c r="O235" i="1"/>
  <c r="P235" i="1" s="1"/>
  <c r="L235" i="1"/>
  <c r="M235" i="1" s="1"/>
  <c r="J235" i="1"/>
  <c r="I235" i="1"/>
  <c r="G235" i="1"/>
  <c r="E235" i="1"/>
  <c r="AK234" i="1"/>
  <c r="AH234" i="1"/>
  <c r="AI234" i="1" s="1"/>
  <c r="AE234" i="1"/>
  <c r="AC234" i="1"/>
  <c r="AA234" i="1"/>
  <c r="Y234" i="1"/>
  <c r="V234" i="1"/>
  <c r="W234" i="1" s="1"/>
  <c r="T234" i="1"/>
  <c r="O234" i="1"/>
  <c r="P234" i="1" s="1"/>
  <c r="L234" i="1"/>
  <c r="M234" i="1" s="1"/>
  <c r="J234" i="1"/>
  <c r="I234" i="1"/>
  <c r="G234" i="1"/>
  <c r="E234" i="1"/>
  <c r="AK233" i="1"/>
  <c r="AH233" i="1"/>
  <c r="AI233" i="1" s="1"/>
  <c r="AE233" i="1"/>
  <c r="AC233" i="1"/>
  <c r="AA233" i="1"/>
  <c r="Y233" i="1"/>
  <c r="V233" i="1"/>
  <c r="W233" i="1" s="1"/>
  <c r="T233" i="1"/>
  <c r="O233" i="1"/>
  <c r="P233" i="1" s="1"/>
  <c r="L233" i="1"/>
  <c r="M233" i="1" s="1"/>
  <c r="J233" i="1"/>
  <c r="I233" i="1"/>
  <c r="G233" i="1"/>
  <c r="E233" i="1"/>
  <c r="AK232" i="1"/>
  <c r="AH232" i="1"/>
  <c r="AI232" i="1" s="1"/>
  <c r="AE232" i="1"/>
  <c r="AC232" i="1"/>
  <c r="AA232" i="1"/>
  <c r="Y232" i="1"/>
  <c r="V232" i="1"/>
  <c r="W232" i="1" s="1"/>
  <c r="T232" i="1"/>
  <c r="O232" i="1"/>
  <c r="P232" i="1" s="1"/>
  <c r="L232" i="1"/>
  <c r="M232" i="1" s="1"/>
  <c r="J232" i="1"/>
  <c r="I232" i="1"/>
  <c r="G232" i="1"/>
  <c r="E232" i="1"/>
  <c r="AK231" i="1"/>
  <c r="AH231" i="1"/>
  <c r="AI231" i="1" s="1"/>
  <c r="AE231" i="1"/>
  <c r="AC231" i="1"/>
  <c r="AA231" i="1"/>
  <c r="Y231" i="1"/>
  <c r="V231" i="1"/>
  <c r="W231" i="1" s="1"/>
  <c r="T231" i="1"/>
  <c r="O231" i="1"/>
  <c r="P231" i="1" s="1"/>
  <c r="L231" i="1"/>
  <c r="M231" i="1" s="1"/>
  <c r="J231" i="1"/>
  <c r="I231" i="1"/>
  <c r="G231" i="1"/>
  <c r="E231" i="1"/>
  <c r="AK230" i="1"/>
  <c r="AH230" i="1"/>
  <c r="AI230" i="1" s="1"/>
  <c r="AE230" i="1"/>
  <c r="AC230" i="1"/>
  <c r="AA230" i="1"/>
  <c r="Y230" i="1"/>
  <c r="V230" i="1"/>
  <c r="W230" i="1" s="1"/>
  <c r="T230" i="1"/>
  <c r="O230" i="1"/>
  <c r="P230" i="1" s="1"/>
  <c r="L230" i="1"/>
  <c r="M230" i="1" s="1"/>
  <c r="J230" i="1"/>
  <c r="I230" i="1"/>
  <c r="G230" i="1"/>
  <c r="E230" i="1"/>
  <c r="AK229" i="1"/>
  <c r="AH229" i="1"/>
  <c r="AI229" i="1" s="1"/>
  <c r="AE229" i="1"/>
  <c r="AC229" i="1"/>
  <c r="AA229" i="1"/>
  <c r="Y229" i="1"/>
  <c r="V229" i="1"/>
  <c r="W229" i="1" s="1"/>
  <c r="T229" i="1"/>
  <c r="O229" i="1"/>
  <c r="P229" i="1" s="1"/>
  <c r="L229" i="1"/>
  <c r="M229" i="1" s="1"/>
  <c r="J229" i="1"/>
  <c r="I229" i="1"/>
  <c r="G229" i="1"/>
  <c r="E229" i="1"/>
  <c r="AK228" i="1"/>
  <c r="AH228" i="1"/>
  <c r="AI228" i="1" s="1"/>
  <c r="AE228" i="1"/>
  <c r="AC228" i="1"/>
  <c r="AA228" i="1"/>
  <c r="Y228" i="1"/>
  <c r="V228" i="1"/>
  <c r="W228" i="1" s="1"/>
  <c r="T228" i="1"/>
  <c r="O228" i="1"/>
  <c r="P228" i="1" s="1"/>
  <c r="L228" i="1"/>
  <c r="M228" i="1" s="1"/>
  <c r="J228" i="1"/>
  <c r="I228" i="1"/>
  <c r="G228" i="1"/>
  <c r="E228" i="1"/>
  <c r="AK227" i="1"/>
  <c r="AH227" i="1"/>
  <c r="AI227" i="1" s="1"/>
  <c r="AE227" i="1"/>
  <c r="AC227" i="1"/>
  <c r="AA227" i="1"/>
  <c r="Y227" i="1"/>
  <c r="V227" i="1"/>
  <c r="W227" i="1" s="1"/>
  <c r="T227" i="1"/>
  <c r="O227" i="1"/>
  <c r="P227" i="1" s="1"/>
  <c r="L227" i="1"/>
  <c r="M227" i="1" s="1"/>
  <c r="J227" i="1"/>
  <c r="I227" i="1"/>
  <c r="G227" i="1"/>
  <c r="E227" i="1"/>
  <c r="AK226" i="1"/>
  <c r="AH226" i="1"/>
  <c r="AI226" i="1" s="1"/>
  <c r="AE226" i="1"/>
  <c r="AC226" i="1"/>
  <c r="AA226" i="1"/>
  <c r="Y226" i="1"/>
  <c r="V226" i="1"/>
  <c r="W226" i="1" s="1"/>
  <c r="T226" i="1"/>
  <c r="O226" i="1"/>
  <c r="P226" i="1" s="1"/>
  <c r="L226" i="1"/>
  <c r="M226" i="1" s="1"/>
  <c r="J226" i="1"/>
  <c r="I226" i="1"/>
  <c r="G226" i="1"/>
  <c r="E226" i="1"/>
  <c r="AK225" i="1"/>
  <c r="AH225" i="1"/>
  <c r="AI225" i="1" s="1"/>
  <c r="AE225" i="1"/>
  <c r="AC225" i="1"/>
  <c r="AA225" i="1"/>
  <c r="Y225" i="1"/>
  <c r="V225" i="1"/>
  <c r="W225" i="1" s="1"/>
  <c r="T225" i="1"/>
  <c r="O225" i="1"/>
  <c r="P225" i="1" s="1"/>
  <c r="L225" i="1"/>
  <c r="M225" i="1" s="1"/>
  <c r="J225" i="1"/>
  <c r="I225" i="1"/>
  <c r="G225" i="1"/>
  <c r="E225" i="1"/>
  <c r="AK224" i="1"/>
  <c r="AH224" i="1"/>
  <c r="AI224" i="1" s="1"/>
  <c r="AE224" i="1"/>
  <c r="AC224" i="1"/>
  <c r="AA224" i="1"/>
  <c r="Y224" i="1"/>
  <c r="V224" i="1"/>
  <c r="W224" i="1" s="1"/>
  <c r="T224" i="1"/>
  <c r="O224" i="1"/>
  <c r="P224" i="1" s="1"/>
  <c r="L224" i="1"/>
  <c r="M224" i="1" s="1"/>
  <c r="J224" i="1"/>
  <c r="I224" i="1"/>
  <c r="G224" i="1"/>
  <c r="E224" i="1"/>
  <c r="AK223" i="1"/>
  <c r="AH223" i="1"/>
  <c r="AI223" i="1" s="1"/>
  <c r="AE223" i="1"/>
  <c r="AC223" i="1"/>
  <c r="AA223" i="1"/>
  <c r="Y223" i="1"/>
  <c r="V223" i="1"/>
  <c r="W223" i="1" s="1"/>
  <c r="T223" i="1"/>
  <c r="O223" i="1"/>
  <c r="P223" i="1" s="1"/>
  <c r="L223" i="1"/>
  <c r="M223" i="1" s="1"/>
  <c r="J223" i="1"/>
  <c r="I223" i="1"/>
  <c r="G223" i="1"/>
  <c r="E223" i="1"/>
  <c r="AK222" i="1"/>
  <c r="AH222" i="1"/>
  <c r="AI222" i="1" s="1"/>
  <c r="AE222" i="1"/>
  <c r="AC222" i="1"/>
  <c r="V222" i="1"/>
  <c r="W222" i="1" s="1"/>
  <c r="T222" i="1"/>
  <c r="O222" i="1"/>
  <c r="P222" i="1" s="1"/>
  <c r="L222" i="1"/>
  <c r="M222" i="1" s="1"/>
  <c r="J222" i="1"/>
  <c r="I222" i="1"/>
  <c r="G222" i="1"/>
  <c r="E222" i="1"/>
  <c r="AK221" i="1"/>
  <c r="AH221" i="1"/>
  <c r="AI221" i="1" s="1"/>
  <c r="AE221" i="1"/>
  <c r="AC221" i="1"/>
  <c r="V221" i="1"/>
  <c r="W221" i="1" s="1"/>
  <c r="T221" i="1"/>
  <c r="O221" i="1"/>
  <c r="P221" i="1" s="1"/>
  <c r="L221" i="1"/>
  <c r="M221" i="1" s="1"/>
  <c r="J221" i="1"/>
  <c r="I221" i="1"/>
  <c r="G221" i="1"/>
  <c r="E221" i="1"/>
  <c r="AK220" i="1"/>
  <c r="AH220" i="1"/>
  <c r="AI220" i="1" s="1"/>
  <c r="AE220" i="1"/>
  <c r="AC220" i="1"/>
  <c r="Y220" i="1"/>
  <c r="V220" i="1"/>
  <c r="W220" i="1" s="1"/>
  <c r="T220" i="1"/>
  <c r="O220" i="1"/>
  <c r="P220" i="1" s="1"/>
  <c r="L220" i="1"/>
  <c r="M220" i="1" s="1"/>
  <c r="J220" i="1"/>
  <c r="I220" i="1"/>
  <c r="G220" i="1"/>
  <c r="E220" i="1"/>
  <c r="AK219" i="1"/>
  <c r="AH219" i="1"/>
  <c r="AI219" i="1" s="1"/>
  <c r="AE219" i="1"/>
  <c r="AC219" i="1"/>
  <c r="Y219" i="1"/>
  <c r="V219" i="1"/>
  <c r="W219" i="1" s="1"/>
  <c r="T219" i="1"/>
  <c r="O219" i="1"/>
  <c r="P219" i="1" s="1"/>
  <c r="L219" i="1"/>
  <c r="M219" i="1" s="1"/>
  <c r="J219" i="1"/>
  <c r="I219" i="1"/>
  <c r="G219" i="1"/>
  <c r="E219" i="1"/>
  <c r="AK218" i="1"/>
  <c r="AH218" i="1"/>
  <c r="AI218" i="1" s="1"/>
  <c r="AE218" i="1"/>
  <c r="AC218" i="1"/>
  <c r="Y218" i="1"/>
  <c r="V218" i="1"/>
  <c r="W218" i="1" s="1"/>
  <c r="T218" i="1"/>
  <c r="O218" i="1"/>
  <c r="P218" i="1" s="1"/>
  <c r="L218" i="1"/>
  <c r="M218" i="1" s="1"/>
  <c r="J218" i="1"/>
  <c r="I218" i="1"/>
  <c r="G218" i="1"/>
  <c r="E218" i="1"/>
  <c r="AK217" i="1"/>
  <c r="AH217" i="1"/>
  <c r="AI217" i="1" s="1"/>
  <c r="AE217" i="1"/>
  <c r="AC217" i="1"/>
  <c r="Y217" i="1"/>
  <c r="V217" i="1"/>
  <c r="W217" i="1" s="1"/>
  <c r="T217" i="1"/>
  <c r="O217" i="1"/>
  <c r="P217" i="1" s="1"/>
  <c r="L217" i="1"/>
  <c r="M217" i="1" s="1"/>
  <c r="J217" i="1"/>
  <c r="I217" i="1"/>
  <c r="G217" i="1"/>
  <c r="E217" i="1"/>
  <c r="AK216" i="1"/>
  <c r="AH216" i="1"/>
  <c r="AI216" i="1" s="1"/>
  <c r="AE216" i="1"/>
  <c r="AC216" i="1"/>
  <c r="Y216" i="1"/>
  <c r="V216" i="1"/>
  <c r="W216" i="1" s="1"/>
  <c r="T216" i="1"/>
  <c r="O216" i="1"/>
  <c r="P216" i="1" s="1"/>
  <c r="L216" i="1"/>
  <c r="M216" i="1" s="1"/>
  <c r="J216" i="1"/>
  <c r="I216" i="1"/>
  <c r="G216" i="1"/>
  <c r="E216" i="1"/>
  <c r="AK215" i="1"/>
  <c r="AH215" i="1"/>
  <c r="AI215" i="1" s="1"/>
  <c r="AE215" i="1"/>
  <c r="AC215" i="1"/>
  <c r="Y215" i="1"/>
  <c r="V215" i="1"/>
  <c r="W215" i="1" s="1"/>
  <c r="T215" i="1"/>
  <c r="O215" i="1"/>
  <c r="P215" i="1" s="1"/>
  <c r="L215" i="1"/>
  <c r="M215" i="1" s="1"/>
  <c r="J215" i="1"/>
  <c r="I215" i="1"/>
  <c r="G215" i="1"/>
  <c r="E215" i="1"/>
  <c r="AK214" i="1"/>
  <c r="AH214" i="1"/>
  <c r="AI214" i="1" s="1"/>
  <c r="AE214" i="1"/>
  <c r="AC214" i="1"/>
  <c r="Y214" i="1"/>
  <c r="V214" i="1"/>
  <c r="W214" i="1" s="1"/>
  <c r="T214" i="1"/>
  <c r="O214" i="1"/>
  <c r="P214" i="1" s="1"/>
  <c r="L214" i="1"/>
  <c r="M214" i="1" s="1"/>
  <c r="J214" i="1"/>
  <c r="I214" i="1"/>
  <c r="G214" i="1"/>
  <c r="E214" i="1"/>
  <c r="AK213" i="1"/>
  <c r="AH213" i="1"/>
  <c r="AI213" i="1" s="1"/>
  <c r="AE213" i="1"/>
  <c r="Y213" i="1"/>
  <c r="V213" i="1"/>
  <c r="W213" i="1" s="1"/>
  <c r="T213" i="1"/>
  <c r="O213" i="1"/>
  <c r="P213" i="1" s="1"/>
  <c r="L213" i="1"/>
  <c r="M213" i="1" s="1"/>
  <c r="J213" i="1"/>
  <c r="I213" i="1"/>
  <c r="G213" i="1"/>
  <c r="E213" i="1"/>
  <c r="AK212" i="1"/>
  <c r="AH212" i="1"/>
  <c r="AI212" i="1" s="1"/>
  <c r="AE212" i="1"/>
  <c r="V212" i="1"/>
  <c r="W212" i="1" s="1"/>
  <c r="T212" i="1"/>
  <c r="O212" i="1"/>
  <c r="P212" i="1" s="1"/>
  <c r="L212" i="1"/>
  <c r="M212" i="1" s="1"/>
  <c r="J212" i="1"/>
  <c r="I212" i="1"/>
  <c r="G212" i="1"/>
  <c r="E212" i="1"/>
  <c r="AK211" i="1"/>
  <c r="AH211" i="1"/>
  <c r="AA211" i="1"/>
  <c r="V211" i="1"/>
  <c r="W211" i="1" s="1"/>
  <c r="O211" i="1"/>
  <c r="P211" i="1" s="1"/>
  <c r="L211" i="1"/>
  <c r="M211" i="1" s="1"/>
  <c r="J211" i="1"/>
  <c r="I211" i="1"/>
  <c r="E211" i="1"/>
  <c r="AK210" i="1"/>
  <c r="AH210" i="1"/>
  <c r="AA210" i="1"/>
  <c r="Y210" i="1"/>
  <c r="V210" i="1"/>
  <c r="W210" i="1" s="1"/>
  <c r="T210" i="1"/>
  <c r="R210" i="1"/>
  <c r="O210" i="1"/>
  <c r="P210" i="1" s="1"/>
  <c r="L210" i="1"/>
  <c r="M210" i="1" s="1"/>
  <c r="J210" i="1"/>
  <c r="I210" i="1"/>
  <c r="E210" i="1"/>
  <c r="AK209" i="1"/>
  <c r="AH209" i="1"/>
  <c r="AC209" i="1"/>
  <c r="AA209" i="1"/>
  <c r="Y209" i="1"/>
  <c r="V209" i="1"/>
  <c r="W209" i="1" s="1"/>
  <c r="T209" i="1"/>
  <c r="R209" i="1"/>
  <c r="O209" i="1"/>
  <c r="P209" i="1" s="1"/>
  <c r="L209" i="1"/>
  <c r="M209" i="1" s="1"/>
  <c r="J209" i="1"/>
  <c r="I209" i="1"/>
  <c r="G209" i="1"/>
  <c r="E209" i="1"/>
  <c r="AK208" i="1"/>
  <c r="AH208" i="1"/>
  <c r="AI208" i="1" s="1"/>
  <c r="AC208" i="1"/>
  <c r="AA208" i="1"/>
  <c r="Y208" i="1"/>
  <c r="V208" i="1"/>
  <c r="W208" i="1" s="1"/>
  <c r="T208" i="1"/>
  <c r="R208" i="1"/>
  <c r="O208" i="1"/>
  <c r="P208" i="1" s="1"/>
  <c r="L208" i="1"/>
  <c r="M208" i="1" s="1"/>
  <c r="J208" i="1"/>
  <c r="I208" i="1"/>
  <c r="G208" i="1"/>
  <c r="E208" i="1"/>
  <c r="AK207" i="1"/>
  <c r="AH207" i="1"/>
  <c r="AI207" i="1" s="1"/>
  <c r="AC207" i="1"/>
  <c r="AA207" i="1"/>
  <c r="V207" i="1"/>
  <c r="W207" i="1" s="1"/>
  <c r="T207" i="1"/>
  <c r="R207" i="1"/>
  <c r="O207" i="1"/>
  <c r="P207" i="1" s="1"/>
  <c r="L207" i="1"/>
  <c r="M207" i="1" s="1"/>
  <c r="J207" i="1"/>
  <c r="I207" i="1"/>
  <c r="G207" i="1"/>
  <c r="E207" i="1"/>
  <c r="AK206" i="1"/>
  <c r="AH206" i="1"/>
  <c r="AI206" i="1" s="1"/>
  <c r="AC206" i="1"/>
  <c r="AA206" i="1"/>
  <c r="Y206" i="1"/>
  <c r="V206" i="1"/>
  <c r="W206" i="1" s="1"/>
  <c r="T206" i="1"/>
  <c r="R206" i="1"/>
  <c r="O206" i="1"/>
  <c r="P206" i="1" s="1"/>
  <c r="L206" i="1"/>
  <c r="M206" i="1" s="1"/>
  <c r="J206" i="1"/>
  <c r="I206" i="1"/>
  <c r="G206" i="1"/>
  <c r="E206" i="1"/>
  <c r="AK205" i="1"/>
  <c r="AH205" i="1"/>
  <c r="AI205" i="1" s="1"/>
  <c r="AE205" i="1"/>
  <c r="AC205" i="1"/>
  <c r="AA205" i="1"/>
  <c r="Y205" i="1"/>
  <c r="V205" i="1"/>
  <c r="W205" i="1" s="1"/>
  <c r="T205" i="1"/>
  <c r="R205" i="1"/>
  <c r="O205" i="1"/>
  <c r="P205" i="1" s="1"/>
  <c r="L205" i="1"/>
  <c r="M205" i="1" s="1"/>
  <c r="J205" i="1"/>
  <c r="I205" i="1"/>
  <c r="G205" i="1"/>
  <c r="E205" i="1"/>
  <c r="AK204" i="1"/>
  <c r="AH204" i="1"/>
  <c r="AI204" i="1" s="1"/>
  <c r="AE204" i="1"/>
  <c r="AC204" i="1"/>
  <c r="AA204" i="1"/>
  <c r="Y204" i="1"/>
  <c r="V204" i="1"/>
  <c r="W204" i="1" s="1"/>
  <c r="T204" i="1"/>
  <c r="R204" i="1"/>
  <c r="O204" i="1"/>
  <c r="P204" i="1" s="1"/>
  <c r="L204" i="1"/>
  <c r="M204" i="1" s="1"/>
  <c r="J204" i="1"/>
  <c r="I204" i="1"/>
  <c r="G204" i="1"/>
  <c r="E204" i="1"/>
  <c r="AK203" i="1"/>
  <c r="AH203" i="1"/>
  <c r="AI203" i="1" s="1"/>
  <c r="AE203" i="1"/>
  <c r="AC203" i="1"/>
  <c r="AA203" i="1"/>
  <c r="Y203" i="1"/>
  <c r="V203" i="1"/>
  <c r="W203" i="1" s="1"/>
  <c r="T203" i="1"/>
  <c r="R203" i="1"/>
  <c r="O203" i="1"/>
  <c r="P203" i="1" s="1"/>
  <c r="L203" i="1"/>
  <c r="M203" i="1" s="1"/>
  <c r="J203" i="1"/>
  <c r="I203" i="1"/>
  <c r="G203" i="1"/>
  <c r="E203" i="1"/>
  <c r="AK202" i="1"/>
  <c r="AH202" i="1"/>
  <c r="AI202" i="1" s="1"/>
  <c r="AE202" i="1"/>
  <c r="AC202" i="1"/>
  <c r="AA202" i="1"/>
  <c r="Y202" i="1"/>
  <c r="V202" i="1"/>
  <c r="W202" i="1" s="1"/>
  <c r="T202" i="1"/>
  <c r="R202" i="1"/>
  <c r="O202" i="1"/>
  <c r="P202" i="1" s="1"/>
  <c r="L202" i="1"/>
  <c r="M202" i="1" s="1"/>
  <c r="J202" i="1"/>
  <c r="I202" i="1"/>
  <c r="G202" i="1"/>
  <c r="E202" i="1"/>
  <c r="AK201" i="1"/>
  <c r="AH201" i="1"/>
  <c r="AI201" i="1" s="1"/>
  <c r="AE201" i="1"/>
  <c r="AC201" i="1"/>
  <c r="AA201" i="1"/>
  <c r="Y201" i="1"/>
  <c r="V201" i="1"/>
  <c r="W201" i="1" s="1"/>
  <c r="T201" i="1"/>
  <c r="R201" i="1"/>
  <c r="O201" i="1"/>
  <c r="P201" i="1" s="1"/>
  <c r="L201" i="1"/>
  <c r="M201" i="1" s="1"/>
  <c r="J201" i="1"/>
  <c r="I201" i="1"/>
  <c r="G201" i="1"/>
  <c r="E201" i="1"/>
  <c r="AK200" i="1"/>
  <c r="AH200" i="1"/>
  <c r="AI200" i="1" s="1"/>
  <c r="AE200" i="1"/>
  <c r="AC200" i="1"/>
  <c r="AA200" i="1"/>
  <c r="Y200" i="1"/>
  <c r="V200" i="1"/>
  <c r="W200" i="1" s="1"/>
  <c r="T200" i="1"/>
  <c r="R200" i="1"/>
  <c r="O200" i="1"/>
  <c r="P200" i="1" s="1"/>
  <c r="L200" i="1"/>
  <c r="M200" i="1" s="1"/>
  <c r="J200" i="1"/>
  <c r="I200" i="1"/>
  <c r="G200" i="1"/>
  <c r="E200" i="1"/>
  <c r="AK199" i="1"/>
  <c r="AH199" i="1"/>
  <c r="AI199" i="1" s="1"/>
  <c r="AE199" i="1"/>
  <c r="AC199" i="1"/>
  <c r="AA199" i="1"/>
  <c r="Y199" i="1"/>
  <c r="V199" i="1"/>
  <c r="W199" i="1" s="1"/>
  <c r="T199" i="1"/>
  <c r="R199" i="1"/>
  <c r="O199" i="1"/>
  <c r="P199" i="1" s="1"/>
  <c r="L199" i="1"/>
  <c r="M199" i="1" s="1"/>
  <c r="J199" i="1"/>
  <c r="I199" i="1"/>
  <c r="G199" i="1"/>
  <c r="E199" i="1"/>
  <c r="AK198" i="1"/>
  <c r="AH198" i="1"/>
  <c r="AI198" i="1" s="1"/>
  <c r="AE198" i="1"/>
  <c r="AC198" i="1"/>
  <c r="AA198" i="1"/>
  <c r="Y198" i="1"/>
  <c r="V198" i="1"/>
  <c r="W198" i="1" s="1"/>
  <c r="T198" i="1"/>
  <c r="R198" i="1"/>
  <c r="O198" i="1"/>
  <c r="P198" i="1" s="1"/>
  <c r="L198" i="1"/>
  <c r="M198" i="1" s="1"/>
  <c r="J198" i="1"/>
  <c r="I198" i="1"/>
  <c r="G198" i="1"/>
  <c r="E198" i="1"/>
  <c r="AK197" i="1"/>
  <c r="AH197" i="1"/>
  <c r="AI197" i="1" s="1"/>
  <c r="AE197" i="1"/>
  <c r="AC197" i="1"/>
  <c r="AA197" i="1"/>
  <c r="Y197" i="1"/>
  <c r="V197" i="1"/>
  <c r="W197" i="1" s="1"/>
  <c r="T197" i="1"/>
  <c r="R197" i="1"/>
  <c r="O197" i="1"/>
  <c r="P197" i="1" s="1"/>
  <c r="L197" i="1"/>
  <c r="M197" i="1" s="1"/>
  <c r="J197" i="1"/>
  <c r="I197" i="1"/>
  <c r="G197" i="1"/>
  <c r="E197" i="1"/>
  <c r="AK196" i="1"/>
  <c r="AH196" i="1"/>
  <c r="AI196" i="1" s="1"/>
  <c r="AE196" i="1"/>
  <c r="AC196" i="1"/>
  <c r="AA196" i="1"/>
  <c r="Y196" i="1"/>
  <c r="V196" i="1"/>
  <c r="W196" i="1" s="1"/>
  <c r="T196" i="1"/>
  <c r="R196" i="1"/>
  <c r="O196" i="1"/>
  <c r="P196" i="1" s="1"/>
  <c r="L196" i="1"/>
  <c r="M196" i="1" s="1"/>
  <c r="J196" i="1"/>
  <c r="I196" i="1"/>
  <c r="G196" i="1"/>
  <c r="E196" i="1"/>
  <c r="AK195" i="1"/>
  <c r="AH195" i="1"/>
  <c r="AI195" i="1" s="1"/>
  <c r="AE195" i="1"/>
  <c r="AC195" i="1"/>
  <c r="AA195" i="1"/>
  <c r="Y195" i="1"/>
  <c r="V195" i="1"/>
  <c r="W195" i="1" s="1"/>
  <c r="T195" i="1"/>
  <c r="R195" i="1"/>
  <c r="O195" i="1"/>
  <c r="P195" i="1" s="1"/>
  <c r="L195" i="1"/>
  <c r="M195" i="1" s="1"/>
  <c r="J195" i="1"/>
  <c r="I195" i="1"/>
  <c r="G195" i="1"/>
  <c r="E195" i="1"/>
  <c r="AK194" i="1"/>
  <c r="AH194" i="1"/>
  <c r="AI194" i="1" s="1"/>
  <c r="AE194" i="1"/>
  <c r="AC194" i="1"/>
  <c r="AA194" i="1"/>
  <c r="Y194" i="1"/>
  <c r="V194" i="1"/>
  <c r="W194" i="1" s="1"/>
  <c r="T194" i="1"/>
  <c r="R194" i="1"/>
  <c r="O194" i="1"/>
  <c r="P194" i="1" s="1"/>
  <c r="L194" i="1"/>
  <c r="M194" i="1" s="1"/>
  <c r="J194" i="1"/>
  <c r="I194" i="1"/>
  <c r="G194" i="1"/>
  <c r="E194" i="1"/>
  <c r="AK193" i="1"/>
  <c r="AH193" i="1"/>
  <c r="AI193" i="1" s="1"/>
  <c r="AE193" i="1"/>
  <c r="AC193" i="1"/>
  <c r="AA193" i="1"/>
  <c r="Y193" i="1"/>
  <c r="V193" i="1"/>
  <c r="W193" i="1" s="1"/>
  <c r="T193" i="1"/>
  <c r="R193" i="1"/>
  <c r="O193" i="1"/>
  <c r="P193" i="1" s="1"/>
  <c r="L193" i="1"/>
  <c r="M193" i="1" s="1"/>
  <c r="J193" i="1"/>
  <c r="I193" i="1"/>
  <c r="G193" i="1"/>
  <c r="E193" i="1"/>
  <c r="AK192" i="1"/>
  <c r="AH192" i="1"/>
  <c r="AI192" i="1" s="1"/>
  <c r="AE192" i="1"/>
  <c r="AC192" i="1"/>
  <c r="AA192" i="1"/>
  <c r="Y192" i="1"/>
  <c r="V192" i="1"/>
  <c r="W192" i="1" s="1"/>
  <c r="T192" i="1"/>
  <c r="R192" i="1"/>
  <c r="O192" i="1"/>
  <c r="P192" i="1" s="1"/>
  <c r="L192" i="1"/>
  <c r="M192" i="1" s="1"/>
  <c r="J192" i="1"/>
  <c r="I192" i="1"/>
  <c r="G192" i="1"/>
  <c r="E192" i="1"/>
  <c r="AK191" i="1"/>
  <c r="AH191" i="1"/>
  <c r="AI191" i="1" s="1"/>
  <c r="AE191" i="1"/>
  <c r="AC191" i="1"/>
  <c r="AA191" i="1"/>
  <c r="Y191" i="1"/>
  <c r="V191" i="1"/>
  <c r="W191" i="1" s="1"/>
  <c r="T191" i="1"/>
  <c r="R191" i="1"/>
  <c r="O191" i="1"/>
  <c r="P191" i="1" s="1"/>
  <c r="L191" i="1"/>
  <c r="M191" i="1" s="1"/>
  <c r="J191" i="1"/>
  <c r="I191" i="1"/>
  <c r="G191" i="1"/>
  <c r="E191" i="1"/>
  <c r="AK190" i="1"/>
  <c r="AH190" i="1"/>
  <c r="AI190" i="1" s="1"/>
  <c r="AE190" i="1"/>
  <c r="AC190" i="1"/>
  <c r="AA190" i="1"/>
  <c r="Y190" i="1"/>
  <c r="V190" i="1"/>
  <c r="W190" i="1" s="1"/>
  <c r="T190" i="1"/>
  <c r="R190" i="1"/>
  <c r="O190" i="1"/>
  <c r="P190" i="1" s="1"/>
  <c r="L190" i="1"/>
  <c r="M190" i="1" s="1"/>
  <c r="J190" i="1"/>
  <c r="I190" i="1"/>
  <c r="G190" i="1"/>
  <c r="E190" i="1"/>
  <c r="AK189" i="1"/>
  <c r="AH189" i="1"/>
  <c r="AI189" i="1" s="1"/>
  <c r="AE189" i="1"/>
  <c r="AC189" i="1"/>
  <c r="AA189" i="1"/>
  <c r="Y189" i="1"/>
  <c r="V189" i="1"/>
  <c r="W189" i="1" s="1"/>
  <c r="T189" i="1"/>
  <c r="R189" i="1"/>
  <c r="O189" i="1"/>
  <c r="P189" i="1" s="1"/>
  <c r="L189" i="1"/>
  <c r="M189" i="1" s="1"/>
  <c r="J189" i="1"/>
  <c r="I189" i="1"/>
  <c r="G189" i="1"/>
  <c r="E189" i="1"/>
  <c r="AK188" i="1"/>
  <c r="AH188" i="1"/>
  <c r="AI188" i="1" s="1"/>
  <c r="AE188" i="1"/>
  <c r="AC188" i="1"/>
  <c r="AA188" i="1"/>
  <c r="Y188" i="1"/>
  <c r="V188" i="1"/>
  <c r="W188" i="1" s="1"/>
  <c r="T188" i="1"/>
  <c r="R188" i="1"/>
  <c r="O188" i="1"/>
  <c r="P188" i="1" s="1"/>
  <c r="L188" i="1"/>
  <c r="M188" i="1" s="1"/>
  <c r="J188" i="1"/>
  <c r="I188" i="1"/>
  <c r="G188" i="1"/>
  <c r="E188" i="1"/>
  <c r="AK187" i="1"/>
  <c r="AH187" i="1"/>
  <c r="AI187" i="1" s="1"/>
  <c r="AE187" i="1"/>
  <c r="AC187" i="1"/>
  <c r="AA187" i="1"/>
  <c r="Y187" i="1"/>
  <c r="V187" i="1"/>
  <c r="W187" i="1" s="1"/>
  <c r="T187" i="1"/>
  <c r="R187" i="1"/>
  <c r="O187" i="1"/>
  <c r="P187" i="1" s="1"/>
  <c r="L187" i="1"/>
  <c r="M187" i="1" s="1"/>
  <c r="J187" i="1"/>
  <c r="I187" i="1"/>
  <c r="G187" i="1"/>
  <c r="E187" i="1"/>
  <c r="AK186" i="1"/>
  <c r="AH186" i="1"/>
  <c r="AI186" i="1" s="1"/>
  <c r="AE186" i="1"/>
  <c r="AC186" i="1"/>
  <c r="AA186" i="1"/>
  <c r="Y186" i="1"/>
  <c r="V186" i="1"/>
  <c r="W186" i="1" s="1"/>
  <c r="T186" i="1"/>
  <c r="R186" i="1"/>
  <c r="O186" i="1"/>
  <c r="P186" i="1" s="1"/>
  <c r="L186" i="1"/>
  <c r="M186" i="1" s="1"/>
  <c r="J186" i="1"/>
  <c r="I186" i="1"/>
  <c r="G186" i="1"/>
  <c r="E186" i="1"/>
  <c r="AK185" i="1"/>
  <c r="AH185" i="1"/>
  <c r="AI185" i="1" s="1"/>
  <c r="AE185" i="1"/>
  <c r="AC185" i="1"/>
  <c r="AA185" i="1"/>
  <c r="Y185" i="1"/>
  <c r="V185" i="1"/>
  <c r="W185" i="1" s="1"/>
  <c r="T185" i="1"/>
  <c r="R185" i="1"/>
  <c r="O185" i="1"/>
  <c r="P185" i="1" s="1"/>
  <c r="L185" i="1"/>
  <c r="M185" i="1" s="1"/>
  <c r="J185" i="1"/>
  <c r="I185" i="1"/>
  <c r="G185" i="1"/>
  <c r="E185" i="1"/>
  <c r="AK184" i="1"/>
  <c r="AH184" i="1"/>
  <c r="AI184" i="1" s="1"/>
  <c r="AE184" i="1"/>
  <c r="AC184" i="1"/>
  <c r="AA184" i="1"/>
  <c r="Y184" i="1"/>
  <c r="V184" i="1"/>
  <c r="W184" i="1" s="1"/>
  <c r="T184" i="1"/>
  <c r="R184" i="1"/>
  <c r="O184" i="1"/>
  <c r="P184" i="1" s="1"/>
  <c r="L184" i="1"/>
  <c r="M184" i="1" s="1"/>
  <c r="J184" i="1"/>
  <c r="I184" i="1"/>
  <c r="G184" i="1"/>
  <c r="E184" i="1"/>
  <c r="AK183" i="1"/>
  <c r="AH183" i="1"/>
  <c r="AI183" i="1" s="1"/>
  <c r="AE183" i="1"/>
  <c r="AC183" i="1"/>
  <c r="AA183" i="1"/>
  <c r="Y183" i="1"/>
  <c r="V183" i="1"/>
  <c r="W183" i="1" s="1"/>
  <c r="T183" i="1"/>
  <c r="R183" i="1"/>
  <c r="O183" i="1"/>
  <c r="P183" i="1" s="1"/>
  <c r="L183" i="1"/>
  <c r="M183" i="1" s="1"/>
  <c r="J183" i="1"/>
  <c r="I183" i="1"/>
  <c r="G183" i="1"/>
  <c r="E183" i="1"/>
  <c r="AK182" i="1"/>
  <c r="AH182" i="1"/>
  <c r="AI182" i="1" s="1"/>
  <c r="AE182" i="1"/>
  <c r="AC182" i="1"/>
  <c r="AA182" i="1"/>
  <c r="Y182" i="1"/>
  <c r="V182" i="1"/>
  <c r="W182" i="1" s="1"/>
  <c r="T182" i="1"/>
  <c r="R182" i="1"/>
  <c r="O182" i="1"/>
  <c r="P182" i="1" s="1"/>
  <c r="L182" i="1"/>
  <c r="M182" i="1" s="1"/>
  <c r="J182" i="1"/>
  <c r="I182" i="1"/>
  <c r="G182" i="1"/>
  <c r="E182" i="1"/>
  <c r="AK181" i="1"/>
  <c r="AH181" i="1"/>
  <c r="AI181" i="1" s="1"/>
  <c r="AA181" i="1"/>
  <c r="V181" i="1"/>
  <c r="W181" i="1" s="1"/>
  <c r="T181" i="1"/>
  <c r="R181" i="1"/>
  <c r="O181" i="1"/>
  <c r="P181" i="1" s="1"/>
  <c r="L181" i="1"/>
  <c r="M181" i="1" s="1"/>
  <c r="J181" i="1"/>
  <c r="I181" i="1"/>
  <c r="E181" i="1"/>
  <c r="AK180" i="1"/>
  <c r="AH180" i="1"/>
  <c r="AI180" i="1" s="1"/>
  <c r="AA180" i="1"/>
  <c r="Y180" i="1"/>
  <c r="V180" i="1"/>
  <c r="W180" i="1" s="1"/>
  <c r="T180" i="1"/>
  <c r="R180" i="1"/>
  <c r="O180" i="1"/>
  <c r="P180" i="1" s="1"/>
  <c r="L180" i="1"/>
  <c r="M180" i="1" s="1"/>
  <c r="J180" i="1"/>
  <c r="I180" i="1"/>
  <c r="E180" i="1"/>
  <c r="AK179" i="1"/>
  <c r="AH179" i="1"/>
  <c r="AI179" i="1" s="1"/>
  <c r="AC179" i="1"/>
  <c r="AA179" i="1"/>
  <c r="Y179" i="1"/>
  <c r="W179" i="1"/>
  <c r="V179" i="1"/>
  <c r="T179" i="1"/>
  <c r="R179" i="1"/>
  <c r="O179" i="1"/>
  <c r="P179" i="1" s="1"/>
  <c r="L179" i="1"/>
  <c r="M179" i="1" s="1"/>
  <c r="J179" i="1"/>
  <c r="I179" i="1"/>
  <c r="G179" i="1"/>
  <c r="E179" i="1"/>
  <c r="AK178" i="1"/>
  <c r="AH178" i="1"/>
  <c r="AI178" i="1" s="1"/>
  <c r="AC178" i="1"/>
  <c r="AA178" i="1"/>
  <c r="Y178" i="1"/>
  <c r="V178" i="1"/>
  <c r="W178" i="1" s="1"/>
  <c r="T178" i="1"/>
  <c r="R178" i="1"/>
  <c r="O178" i="1"/>
  <c r="P178" i="1" s="1"/>
  <c r="L178" i="1"/>
  <c r="M178" i="1" s="1"/>
  <c r="J178" i="1"/>
  <c r="I178" i="1"/>
  <c r="G178" i="1"/>
  <c r="E178" i="1"/>
  <c r="AK177" i="1"/>
  <c r="AH177" i="1"/>
  <c r="AI177" i="1" s="1"/>
  <c r="AC177" i="1"/>
  <c r="AA177" i="1"/>
  <c r="Y177" i="1"/>
  <c r="V177" i="1"/>
  <c r="W177" i="1" s="1"/>
  <c r="T177" i="1"/>
  <c r="R177" i="1"/>
  <c r="O177" i="1"/>
  <c r="P177" i="1" s="1"/>
  <c r="L177" i="1"/>
  <c r="M177" i="1" s="1"/>
  <c r="J177" i="1"/>
  <c r="I177" i="1"/>
  <c r="G177" i="1"/>
  <c r="E177" i="1"/>
  <c r="AK176" i="1"/>
  <c r="AH176" i="1"/>
  <c r="AI176" i="1" s="1"/>
  <c r="AC176" i="1"/>
  <c r="AA176" i="1"/>
  <c r="Y176" i="1"/>
  <c r="V176" i="1"/>
  <c r="W176" i="1" s="1"/>
  <c r="T176" i="1"/>
  <c r="R176" i="1"/>
  <c r="O176" i="1"/>
  <c r="P176" i="1" s="1"/>
  <c r="L176" i="1"/>
  <c r="M176" i="1" s="1"/>
  <c r="J176" i="1"/>
  <c r="I176" i="1"/>
  <c r="G176" i="1"/>
  <c r="E176" i="1"/>
  <c r="AK175" i="1"/>
  <c r="AH175" i="1"/>
  <c r="AI175" i="1" s="1"/>
  <c r="AE175" i="1"/>
  <c r="AC175" i="1"/>
  <c r="AA175" i="1"/>
  <c r="Y175" i="1"/>
  <c r="V175" i="1"/>
  <c r="W175" i="1" s="1"/>
  <c r="T175" i="1"/>
  <c r="R175" i="1"/>
  <c r="O175" i="1"/>
  <c r="P175" i="1" s="1"/>
  <c r="L175" i="1"/>
  <c r="M175" i="1" s="1"/>
  <c r="J175" i="1"/>
  <c r="I175" i="1"/>
  <c r="G175" i="1"/>
  <c r="E175" i="1"/>
  <c r="AK174" i="1"/>
  <c r="AH174" i="1"/>
  <c r="AI174" i="1" s="1"/>
  <c r="AE174" i="1"/>
  <c r="AC174" i="1"/>
  <c r="AA174" i="1"/>
  <c r="Y174" i="1"/>
  <c r="V174" i="1"/>
  <c r="W174" i="1" s="1"/>
  <c r="T174" i="1"/>
  <c r="R174" i="1"/>
  <c r="O174" i="1"/>
  <c r="P174" i="1" s="1"/>
  <c r="L174" i="1"/>
  <c r="M174" i="1" s="1"/>
  <c r="J174" i="1"/>
  <c r="I174" i="1"/>
  <c r="G174" i="1"/>
  <c r="E174" i="1"/>
  <c r="AK173" i="1"/>
  <c r="AH173" i="1"/>
  <c r="AI173" i="1" s="1"/>
  <c r="AE173" i="1"/>
  <c r="AC173" i="1"/>
  <c r="AA173" i="1"/>
  <c r="Y173" i="1"/>
  <c r="V173" i="1"/>
  <c r="W173" i="1" s="1"/>
  <c r="T173" i="1"/>
  <c r="R173" i="1"/>
  <c r="O173" i="1"/>
  <c r="P173" i="1" s="1"/>
  <c r="L173" i="1"/>
  <c r="M173" i="1" s="1"/>
  <c r="J173" i="1"/>
  <c r="I173" i="1"/>
  <c r="G173" i="1"/>
  <c r="E173" i="1"/>
  <c r="AK172" i="1"/>
  <c r="AH172" i="1"/>
  <c r="AI172" i="1" s="1"/>
  <c r="AE172" i="1"/>
  <c r="AC172" i="1"/>
  <c r="AA172" i="1"/>
  <c r="Y172" i="1"/>
  <c r="V172" i="1"/>
  <c r="W172" i="1" s="1"/>
  <c r="T172" i="1"/>
  <c r="R172" i="1"/>
  <c r="O172" i="1"/>
  <c r="P172" i="1" s="1"/>
  <c r="L172" i="1"/>
  <c r="M172" i="1" s="1"/>
  <c r="J172" i="1"/>
  <c r="I172" i="1"/>
  <c r="G172" i="1"/>
  <c r="E172" i="1"/>
  <c r="AK171" i="1"/>
  <c r="AH171" i="1"/>
  <c r="AI171" i="1" s="1"/>
  <c r="AE171" i="1"/>
  <c r="AC171" i="1"/>
  <c r="AA171" i="1"/>
  <c r="Y171" i="1"/>
  <c r="V171" i="1"/>
  <c r="W171" i="1" s="1"/>
  <c r="T171" i="1"/>
  <c r="R171" i="1"/>
  <c r="O171" i="1"/>
  <c r="P171" i="1" s="1"/>
  <c r="L171" i="1"/>
  <c r="M171" i="1" s="1"/>
  <c r="J171" i="1"/>
  <c r="I171" i="1"/>
  <c r="G171" i="1"/>
  <c r="E171" i="1"/>
  <c r="AK170" i="1"/>
  <c r="AH170" i="1"/>
  <c r="AI170" i="1" s="1"/>
  <c r="AE170" i="1"/>
  <c r="AC170" i="1"/>
  <c r="AA170" i="1"/>
  <c r="Y170" i="1"/>
  <c r="V170" i="1"/>
  <c r="W170" i="1" s="1"/>
  <c r="T170" i="1"/>
  <c r="R170" i="1"/>
  <c r="O170" i="1"/>
  <c r="P170" i="1" s="1"/>
  <c r="L170" i="1"/>
  <c r="M170" i="1" s="1"/>
  <c r="J170" i="1"/>
  <c r="I170" i="1"/>
  <c r="G170" i="1"/>
  <c r="E170" i="1"/>
  <c r="AK169" i="1"/>
  <c r="AH169" i="1"/>
  <c r="AI169" i="1" s="1"/>
  <c r="AE169" i="1"/>
  <c r="AC169" i="1"/>
  <c r="AA169" i="1"/>
  <c r="Y169" i="1"/>
  <c r="V169" i="1"/>
  <c r="W169" i="1" s="1"/>
  <c r="T169" i="1"/>
  <c r="R169" i="1"/>
  <c r="O169" i="1"/>
  <c r="P169" i="1" s="1"/>
  <c r="L169" i="1"/>
  <c r="M169" i="1" s="1"/>
  <c r="J169" i="1"/>
  <c r="I169" i="1"/>
  <c r="G169" i="1"/>
  <c r="E169" i="1"/>
  <c r="AK168" i="1"/>
  <c r="AH168" i="1"/>
  <c r="AI168" i="1" s="1"/>
  <c r="AE168" i="1"/>
  <c r="AC168" i="1"/>
  <c r="AA168" i="1"/>
  <c r="Y168" i="1"/>
  <c r="V168" i="1"/>
  <c r="W168" i="1" s="1"/>
  <c r="T168" i="1"/>
  <c r="R168" i="1"/>
  <c r="O168" i="1"/>
  <c r="P168" i="1" s="1"/>
  <c r="L168" i="1"/>
  <c r="M168" i="1" s="1"/>
  <c r="J168" i="1"/>
  <c r="I168" i="1"/>
  <c r="G168" i="1"/>
  <c r="E168" i="1"/>
  <c r="AK167" i="1"/>
  <c r="AH167" i="1"/>
  <c r="AI167" i="1" s="1"/>
  <c r="AE167" i="1"/>
  <c r="AC167" i="1"/>
  <c r="AA167" i="1"/>
  <c r="Y167" i="1"/>
  <c r="V167" i="1"/>
  <c r="W167" i="1" s="1"/>
  <c r="T167" i="1"/>
  <c r="R167" i="1"/>
  <c r="O167" i="1"/>
  <c r="P167" i="1" s="1"/>
  <c r="L167" i="1"/>
  <c r="M167" i="1" s="1"/>
  <c r="J167" i="1"/>
  <c r="I167" i="1"/>
  <c r="G167" i="1"/>
  <c r="E167" i="1"/>
  <c r="AK166" i="1"/>
  <c r="AH166" i="1"/>
  <c r="AI166" i="1" s="1"/>
  <c r="AE166" i="1"/>
  <c r="AC166" i="1"/>
  <c r="AA166" i="1"/>
  <c r="Y166" i="1"/>
  <c r="V166" i="1"/>
  <c r="W166" i="1" s="1"/>
  <c r="T166" i="1"/>
  <c r="R166" i="1"/>
  <c r="O166" i="1"/>
  <c r="P166" i="1" s="1"/>
  <c r="M166" i="1"/>
  <c r="L166" i="1"/>
  <c r="J166" i="1"/>
  <c r="I166" i="1"/>
  <c r="G166" i="1"/>
  <c r="E166" i="1"/>
  <c r="AK165" i="1"/>
  <c r="AH165" i="1"/>
  <c r="AI165" i="1" s="1"/>
  <c r="AE165" i="1"/>
  <c r="AC165" i="1"/>
  <c r="AA165" i="1"/>
  <c r="Y165" i="1"/>
  <c r="V165" i="1"/>
  <c r="W165" i="1" s="1"/>
  <c r="T165" i="1"/>
  <c r="R165" i="1"/>
  <c r="O165" i="1"/>
  <c r="P165" i="1" s="1"/>
  <c r="L165" i="1"/>
  <c r="M165" i="1" s="1"/>
  <c r="J165" i="1"/>
  <c r="I165" i="1"/>
  <c r="G165" i="1"/>
  <c r="E165" i="1"/>
  <c r="AK164" i="1"/>
  <c r="AH164" i="1"/>
  <c r="AI164" i="1" s="1"/>
  <c r="AE164" i="1"/>
  <c r="AC164" i="1"/>
  <c r="AA164" i="1"/>
  <c r="Y164" i="1"/>
  <c r="V164" i="1"/>
  <c r="W164" i="1" s="1"/>
  <c r="T164" i="1"/>
  <c r="R164" i="1"/>
  <c r="O164" i="1"/>
  <c r="P164" i="1" s="1"/>
  <c r="L164" i="1"/>
  <c r="M164" i="1" s="1"/>
  <c r="J164" i="1"/>
  <c r="I164" i="1"/>
  <c r="G164" i="1"/>
  <c r="E164" i="1"/>
  <c r="AK163" i="1"/>
  <c r="AH163" i="1"/>
  <c r="AI163" i="1" s="1"/>
  <c r="AE163" i="1"/>
  <c r="AC163" i="1"/>
  <c r="AA163" i="1"/>
  <c r="Y163" i="1"/>
  <c r="V163" i="1"/>
  <c r="W163" i="1" s="1"/>
  <c r="T163" i="1"/>
  <c r="R163" i="1"/>
  <c r="O163" i="1"/>
  <c r="P163" i="1" s="1"/>
  <c r="L163" i="1"/>
  <c r="M163" i="1" s="1"/>
  <c r="J163" i="1"/>
  <c r="I163" i="1"/>
  <c r="G163" i="1"/>
  <c r="E163" i="1"/>
  <c r="AK162" i="1"/>
  <c r="AH162" i="1"/>
  <c r="AI162" i="1" s="1"/>
  <c r="AE162" i="1"/>
  <c r="AC162" i="1"/>
  <c r="AA162" i="1"/>
  <c r="Y162" i="1"/>
  <c r="V162" i="1"/>
  <c r="W162" i="1" s="1"/>
  <c r="T162" i="1"/>
  <c r="R162" i="1"/>
  <c r="O162" i="1"/>
  <c r="P162" i="1" s="1"/>
  <c r="L162" i="1"/>
  <c r="M162" i="1" s="1"/>
  <c r="J162" i="1"/>
  <c r="I162" i="1"/>
  <c r="G162" i="1"/>
  <c r="E162" i="1"/>
  <c r="AK161" i="1"/>
  <c r="AH161" i="1"/>
  <c r="AI161" i="1" s="1"/>
  <c r="AE161" i="1"/>
  <c r="AC161" i="1"/>
  <c r="AA161" i="1"/>
  <c r="Y161" i="1"/>
  <c r="V161" i="1"/>
  <c r="W161" i="1" s="1"/>
  <c r="T161" i="1"/>
  <c r="R161" i="1"/>
  <c r="O161" i="1"/>
  <c r="P161" i="1" s="1"/>
  <c r="L161" i="1"/>
  <c r="M161" i="1" s="1"/>
  <c r="J161" i="1"/>
  <c r="I161" i="1"/>
  <c r="G161" i="1"/>
  <c r="E161" i="1"/>
  <c r="AK160" i="1"/>
  <c r="AH160" i="1"/>
  <c r="AI160" i="1" s="1"/>
  <c r="AE160" i="1"/>
  <c r="AC160" i="1"/>
  <c r="AA160" i="1"/>
  <c r="Y160" i="1"/>
  <c r="V160" i="1"/>
  <c r="W160" i="1" s="1"/>
  <c r="T160" i="1"/>
  <c r="R160" i="1"/>
  <c r="O160" i="1"/>
  <c r="P160" i="1" s="1"/>
  <c r="L160" i="1"/>
  <c r="M160" i="1" s="1"/>
  <c r="J160" i="1"/>
  <c r="I160" i="1"/>
  <c r="G160" i="1"/>
  <c r="E160" i="1"/>
  <c r="AK159" i="1"/>
  <c r="AH159" i="1"/>
  <c r="AI159" i="1" s="1"/>
  <c r="AE159" i="1"/>
  <c r="AC159" i="1"/>
  <c r="AA159" i="1"/>
  <c r="Y159" i="1"/>
  <c r="V159" i="1"/>
  <c r="W159" i="1" s="1"/>
  <c r="T159" i="1"/>
  <c r="R159" i="1"/>
  <c r="O159" i="1"/>
  <c r="P159" i="1" s="1"/>
  <c r="L159" i="1"/>
  <c r="M159" i="1" s="1"/>
  <c r="J159" i="1"/>
  <c r="I159" i="1"/>
  <c r="G159" i="1"/>
  <c r="E159" i="1"/>
  <c r="AK158" i="1"/>
  <c r="AH158" i="1"/>
  <c r="AI158" i="1" s="1"/>
  <c r="AE158" i="1"/>
  <c r="AC158" i="1"/>
  <c r="AA158" i="1"/>
  <c r="Y158" i="1"/>
  <c r="V158" i="1"/>
  <c r="W158" i="1" s="1"/>
  <c r="T158" i="1"/>
  <c r="R158" i="1"/>
  <c r="O158" i="1"/>
  <c r="P158" i="1" s="1"/>
  <c r="L158" i="1"/>
  <c r="M158" i="1" s="1"/>
  <c r="J158" i="1"/>
  <c r="I158" i="1"/>
  <c r="G158" i="1"/>
  <c r="E158" i="1"/>
  <c r="AK157" i="1"/>
  <c r="AH157" i="1"/>
  <c r="AI157" i="1" s="1"/>
  <c r="AE157" i="1"/>
  <c r="AC157" i="1"/>
  <c r="AA157" i="1"/>
  <c r="Y157" i="1"/>
  <c r="V157" i="1"/>
  <c r="W157" i="1" s="1"/>
  <c r="T157" i="1"/>
  <c r="R157" i="1"/>
  <c r="O157" i="1"/>
  <c r="P157" i="1" s="1"/>
  <c r="L157" i="1"/>
  <c r="M157" i="1" s="1"/>
  <c r="J157" i="1"/>
  <c r="I157" i="1"/>
  <c r="G157" i="1"/>
  <c r="E157" i="1"/>
  <c r="AK156" i="1"/>
  <c r="AH156" i="1"/>
  <c r="AI156" i="1" s="1"/>
  <c r="AE156" i="1"/>
  <c r="AC156" i="1"/>
  <c r="AA156" i="1"/>
  <c r="Y156" i="1"/>
  <c r="V156" i="1"/>
  <c r="W156" i="1" s="1"/>
  <c r="T156" i="1"/>
  <c r="R156" i="1"/>
  <c r="O156" i="1"/>
  <c r="P156" i="1" s="1"/>
  <c r="L156" i="1"/>
  <c r="M156" i="1" s="1"/>
  <c r="J156" i="1"/>
  <c r="I156" i="1"/>
  <c r="G156" i="1"/>
  <c r="E156" i="1"/>
  <c r="AK155" i="1"/>
  <c r="AH155" i="1"/>
  <c r="AI155" i="1" s="1"/>
  <c r="AE155" i="1"/>
  <c r="AC155" i="1"/>
  <c r="AA155" i="1"/>
  <c r="Y155" i="1"/>
  <c r="V155" i="1"/>
  <c r="W155" i="1" s="1"/>
  <c r="T155" i="1"/>
  <c r="R155" i="1"/>
  <c r="O155" i="1"/>
  <c r="P155" i="1" s="1"/>
  <c r="L155" i="1"/>
  <c r="M155" i="1" s="1"/>
  <c r="J155" i="1"/>
  <c r="I155" i="1"/>
  <c r="G155" i="1"/>
  <c r="E155" i="1"/>
  <c r="AK154" i="1"/>
  <c r="AH154" i="1"/>
  <c r="AI154" i="1" s="1"/>
  <c r="AE154" i="1"/>
  <c r="AC154" i="1"/>
  <c r="AA154" i="1"/>
  <c r="Y154" i="1"/>
  <c r="V154" i="1"/>
  <c r="W154" i="1" s="1"/>
  <c r="T154" i="1"/>
  <c r="R154" i="1"/>
  <c r="O154" i="1"/>
  <c r="P154" i="1" s="1"/>
  <c r="L154" i="1"/>
  <c r="M154" i="1" s="1"/>
  <c r="J154" i="1"/>
  <c r="I154" i="1"/>
  <c r="G154" i="1"/>
  <c r="E154" i="1"/>
  <c r="AK153" i="1"/>
  <c r="AH153" i="1"/>
  <c r="AI153" i="1" s="1"/>
  <c r="AE153" i="1"/>
  <c r="AC153" i="1"/>
  <c r="AA153" i="1"/>
  <c r="Y153" i="1"/>
  <c r="V153" i="1"/>
  <c r="W153" i="1" s="1"/>
  <c r="T153" i="1"/>
  <c r="R153" i="1"/>
  <c r="O153" i="1"/>
  <c r="P153" i="1" s="1"/>
  <c r="L153" i="1"/>
  <c r="M153" i="1" s="1"/>
  <c r="J153" i="1"/>
  <c r="I153" i="1"/>
  <c r="G153" i="1"/>
  <c r="E153" i="1"/>
  <c r="AK152" i="1"/>
  <c r="AH152" i="1"/>
  <c r="AI152" i="1" s="1"/>
  <c r="AE152" i="1"/>
  <c r="AC152" i="1"/>
  <c r="AA152" i="1"/>
  <c r="Y152" i="1"/>
  <c r="V152" i="1"/>
  <c r="W152" i="1" s="1"/>
  <c r="T152" i="1"/>
  <c r="R152" i="1"/>
  <c r="O152" i="1"/>
  <c r="P152" i="1" s="1"/>
  <c r="L152" i="1"/>
  <c r="M152" i="1" s="1"/>
  <c r="J152" i="1"/>
  <c r="I152" i="1"/>
  <c r="G152" i="1"/>
  <c r="E152" i="1"/>
  <c r="AK151" i="1"/>
  <c r="AH151" i="1"/>
  <c r="AI151" i="1" s="1"/>
  <c r="AA151" i="1"/>
  <c r="V151" i="1"/>
  <c r="W151" i="1" s="1"/>
  <c r="T151" i="1"/>
  <c r="O151" i="1"/>
  <c r="P151" i="1" s="1"/>
  <c r="L151" i="1"/>
  <c r="M151" i="1" s="1"/>
  <c r="J151" i="1"/>
  <c r="I151" i="1"/>
  <c r="E151" i="1"/>
  <c r="AK150" i="1"/>
  <c r="AH150" i="1"/>
  <c r="AI150" i="1" s="1"/>
  <c r="AA150" i="1"/>
  <c r="Y150" i="1"/>
  <c r="V150" i="1"/>
  <c r="W150" i="1" s="1"/>
  <c r="T150" i="1"/>
  <c r="R150" i="1"/>
  <c r="O150" i="1"/>
  <c r="P150" i="1" s="1"/>
  <c r="L150" i="1"/>
  <c r="M150" i="1" s="1"/>
  <c r="J150" i="1"/>
  <c r="I150" i="1"/>
  <c r="E150" i="1"/>
  <c r="AK149" i="1"/>
  <c r="AH149" i="1"/>
  <c r="AI149" i="1" s="1"/>
  <c r="AC149" i="1"/>
  <c r="AA149" i="1"/>
  <c r="Y149" i="1"/>
  <c r="V149" i="1"/>
  <c r="W149" i="1" s="1"/>
  <c r="T149" i="1"/>
  <c r="R149" i="1"/>
  <c r="O149" i="1"/>
  <c r="P149" i="1" s="1"/>
  <c r="L149" i="1"/>
  <c r="M149" i="1" s="1"/>
  <c r="J149" i="1"/>
  <c r="I149" i="1"/>
  <c r="G149" i="1"/>
  <c r="E149" i="1"/>
  <c r="AK148" i="1"/>
  <c r="AH148" i="1"/>
  <c r="AI148" i="1" s="1"/>
  <c r="AC148" i="1"/>
  <c r="AA148" i="1"/>
  <c r="Y148" i="1"/>
  <c r="V148" i="1"/>
  <c r="W148" i="1" s="1"/>
  <c r="T148" i="1"/>
  <c r="R148" i="1"/>
  <c r="O148" i="1"/>
  <c r="P148" i="1" s="1"/>
  <c r="L148" i="1"/>
  <c r="M148" i="1" s="1"/>
  <c r="J148" i="1"/>
  <c r="I148" i="1"/>
  <c r="G148" i="1"/>
  <c r="E148" i="1"/>
  <c r="AK147" i="1"/>
  <c r="AH147" i="1"/>
  <c r="AI147" i="1" s="1"/>
  <c r="AC147" i="1"/>
  <c r="AA147" i="1"/>
  <c r="Y147" i="1"/>
  <c r="V147" i="1"/>
  <c r="W147" i="1" s="1"/>
  <c r="T147" i="1"/>
  <c r="R147" i="1"/>
  <c r="P147" i="1"/>
  <c r="O147" i="1"/>
  <c r="L147" i="1"/>
  <c r="M147" i="1" s="1"/>
  <c r="J147" i="1"/>
  <c r="I147" i="1"/>
  <c r="G147" i="1"/>
  <c r="E147" i="1"/>
  <c r="AK146" i="1"/>
  <c r="AH146" i="1"/>
  <c r="AI146" i="1" s="1"/>
  <c r="AC146" i="1"/>
  <c r="AA146" i="1"/>
  <c r="Y146" i="1"/>
  <c r="V146" i="1"/>
  <c r="W146" i="1" s="1"/>
  <c r="T146" i="1"/>
  <c r="R146" i="1"/>
  <c r="O146" i="1"/>
  <c r="P146" i="1" s="1"/>
  <c r="L146" i="1"/>
  <c r="M146" i="1" s="1"/>
  <c r="J146" i="1"/>
  <c r="I146" i="1"/>
  <c r="G146" i="1"/>
  <c r="E146" i="1"/>
  <c r="AK145" i="1"/>
  <c r="AH145" i="1"/>
  <c r="AI145" i="1" s="1"/>
  <c r="AE145" i="1"/>
  <c r="AC145" i="1"/>
  <c r="AA145" i="1"/>
  <c r="Y145" i="1"/>
  <c r="V145" i="1"/>
  <c r="W145" i="1" s="1"/>
  <c r="T145" i="1"/>
  <c r="R145" i="1"/>
  <c r="O145" i="1"/>
  <c r="P145" i="1" s="1"/>
  <c r="L145" i="1"/>
  <c r="M145" i="1" s="1"/>
  <c r="J145" i="1"/>
  <c r="I145" i="1"/>
  <c r="G145" i="1"/>
  <c r="E145" i="1"/>
  <c r="AK144" i="1"/>
  <c r="AH144" i="1"/>
  <c r="AI144" i="1" s="1"/>
  <c r="AE144" i="1"/>
  <c r="AC144" i="1"/>
  <c r="AA144" i="1"/>
  <c r="Y144" i="1"/>
  <c r="V144" i="1"/>
  <c r="W144" i="1" s="1"/>
  <c r="T144" i="1"/>
  <c r="R144" i="1"/>
  <c r="O144" i="1"/>
  <c r="P144" i="1" s="1"/>
  <c r="L144" i="1"/>
  <c r="M144" i="1" s="1"/>
  <c r="J144" i="1"/>
  <c r="I144" i="1"/>
  <c r="G144" i="1"/>
  <c r="E144" i="1"/>
  <c r="AK143" i="1"/>
  <c r="AH143" i="1"/>
  <c r="AI143" i="1" s="1"/>
  <c r="AE143" i="1"/>
  <c r="AC143" i="1"/>
  <c r="AA143" i="1"/>
  <c r="Y143" i="1"/>
  <c r="V143" i="1"/>
  <c r="W143" i="1" s="1"/>
  <c r="T143" i="1"/>
  <c r="R143" i="1"/>
  <c r="O143" i="1"/>
  <c r="P143" i="1" s="1"/>
  <c r="L143" i="1"/>
  <c r="M143" i="1" s="1"/>
  <c r="J143" i="1"/>
  <c r="I143" i="1"/>
  <c r="G143" i="1"/>
  <c r="E143" i="1"/>
  <c r="AK142" i="1"/>
  <c r="AH142" i="1"/>
  <c r="AI142" i="1" s="1"/>
  <c r="AE142" i="1"/>
  <c r="AC142" i="1"/>
  <c r="AA142" i="1"/>
  <c r="Y142" i="1"/>
  <c r="V142" i="1"/>
  <c r="W142" i="1" s="1"/>
  <c r="T142" i="1"/>
  <c r="R142" i="1"/>
  <c r="O142" i="1"/>
  <c r="P142" i="1" s="1"/>
  <c r="L142" i="1"/>
  <c r="M142" i="1" s="1"/>
  <c r="J142" i="1"/>
  <c r="I142" i="1"/>
  <c r="G142" i="1"/>
  <c r="E142" i="1"/>
  <c r="AK141" i="1"/>
  <c r="AH141" i="1"/>
  <c r="AI141" i="1" s="1"/>
  <c r="AE141" i="1"/>
  <c r="AC141" i="1"/>
  <c r="AA141" i="1"/>
  <c r="Y141" i="1"/>
  <c r="V141" i="1"/>
  <c r="W141" i="1" s="1"/>
  <c r="T141" i="1"/>
  <c r="R141" i="1"/>
  <c r="O141" i="1"/>
  <c r="P141" i="1" s="1"/>
  <c r="L141" i="1"/>
  <c r="M141" i="1" s="1"/>
  <c r="J141" i="1"/>
  <c r="I141" i="1"/>
  <c r="G141" i="1"/>
  <c r="E141" i="1"/>
  <c r="AK140" i="1"/>
  <c r="AH140" i="1"/>
  <c r="AI140" i="1" s="1"/>
  <c r="AE140" i="1"/>
  <c r="AC140" i="1"/>
  <c r="AA140" i="1"/>
  <c r="Y140" i="1"/>
  <c r="V140" i="1"/>
  <c r="W140" i="1" s="1"/>
  <c r="T140" i="1"/>
  <c r="R140" i="1"/>
  <c r="O140" i="1"/>
  <c r="P140" i="1" s="1"/>
  <c r="L140" i="1"/>
  <c r="M140" i="1" s="1"/>
  <c r="J140" i="1"/>
  <c r="I140" i="1"/>
  <c r="G140" i="1"/>
  <c r="E140" i="1"/>
  <c r="AK139" i="1"/>
  <c r="AH139" i="1"/>
  <c r="AI139" i="1" s="1"/>
  <c r="AE139" i="1"/>
  <c r="AC139" i="1"/>
  <c r="AA139" i="1"/>
  <c r="Y139" i="1"/>
  <c r="V139" i="1"/>
  <c r="W139" i="1" s="1"/>
  <c r="T139" i="1"/>
  <c r="R139" i="1"/>
  <c r="O139" i="1"/>
  <c r="P139" i="1" s="1"/>
  <c r="L139" i="1"/>
  <c r="M139" i="1" s="1"/>
  <c r="J139" i="1"/>
  <c r="I139" i="1"/>
  <c r="G139" i="1"/>
  <c r="E139" i="1"/>
  <c r="AK138" i="1"/>
  <c r="AH138" i="1"/>
  <c r="AI138" i="1" s="1"/>
  <c r="AE138" i="1"/>
  <c r="AC138" i="1"/>
  <c r="AA138" i="1"/>
  <c r="Y138" i="1"/>
  <c r="V138" i="1"/>
  <c r="W138" i="1" s="1"/>
  <c r="T138" i="1"/>
  <c r="R138" i="1"/>
  <c r="O138" i="1"/>
  <c r="P138" i="1" s="1"/>
  <c r="L138" i="1"/>
  <c r="M138" i="1" s="1"/>
  <c r="J138" i="1"/>
  <c r="I138" i="1"/>
  <c r="G138" i="1"/>
  <c r="E138" i="1"/>
  <c r="AK137" i="1"/>
  <c r="AH137" i="1"/>
  <c r="AI137" i="1" s="1"/>
  <c r="AE137" i="1"/>
  <c r="AC137" i="1"/>
  <c r="AA137" i="1"/>
  <c r="Y137" i="1"/>
  <c r="V137" i="1"/>
  <c r="W137" i="1" s="1"/>
  <c r="T137" i="1"/>
  <c r="R137" i="1"/>
  <c r="O137" i="1"/>
  <c r="P137" i="1" s="1"/>
  <c r="L137" i="1"/>
  <c r="M137" i="1" s="1"/>
  <c r="J137" i="1"/>
  <c r="I137" i="1"/>
  <c r="G137" i="1"/>
  <c r="E137" i="1"/>
  <c r="AK136" i="1"/>
  <c r="AH136" i="1"/>
  <c r="AI136" i="1" s="1"/>
  <c r="AE136" i="1"/>
  <c r="AC136" i="1"/>
  <c r="AA136" i="1"/>
  <c r="Y136" i="1"/>
  <c r="V136" i="1"/>
  <c r="W136" i="1" s="1"/>
  <c r="T136" i="1"/>
  <c r="R136" i="1"/>
  <c r="O136" i="1"/>
  <c r="P136" i="1" s="1"/>
  <c r="L136" i="1"/>
  <c r="M136" i="1" s="1"/>
  <c r="J136" i="1"/>
  <c r="I136" i="1"/>
  <c r="G136" i="1"/>
  <c r="E136" i="1"/>
  <c r="AK135" i="1"/>
  <c r="AH135" i="1"/>
  <c r="AI135" i="1" s="1"/>
  <c r="AE135" i="1"/>
  <c r="AC135" i="1"/>
  <c r="AA135" i="1"/>
  <c r="Y135" i="1"/>
  <c r="V135" i="1"/>
  <c r="W135" i="1" s="1"/>
  <c r="T135" i="1"/>
  <c r="R135" i="1"/>
  <c r="O135" i="1"/>
  <c r="P135" i="1" s="1"/>
  <c r="L135" i="1"/>
  <c r="M135" i="1" s="1"/>
  <c r="J135" i="1"/>
  <c r="I135" i="1"/>
  <c r="G135" i="1"/>
  <c r="E135" i="1"/>
  <c r="AK134" i="1"/>
  <c r="AH134" i="1"/>
  <c r="AI134" i="1" s="1"/>
  <c r="AE134" i="1"/>
  <c r="AC134" i="1"/>
  <c r="AA134" i="1"/>
  <c r="Y134" i="1"/>
  <c r="V134" i="1"/>
  <c r="W134" i="1" s="1"/>
  <c r="T134" i="1"/>
  <c r="R134" i="1"/>
  <c r="O134" i="1"/>
  <c r="P134" i="1" s="1"/>
  <c r="L134" i="1"/>
  <c r="M134" i="1" s="1"/>
  <c r="J134" i="1"/>
  <c r="I134" i="1"/>
  <c r="G134" i="1"/>
  <c r="E134" i="1"/>
  <c r="AK133" i="1"/>
  <c r="AH133" i="1"/>
  <c r="AI133" i="1" s="1"/>
  <c r="AE133" i="1"/>
  <c r="AC133" i="1"/>
  <c r="AA133" i="1"/>
  <c r="Y133" i="1"/>
  <c r="V133" i="1"/>
  <c r="W133" i="1" s="1"/>
  <c r="T133" i="1"/>
  <c r="R133" i="1"/>
  <c r="O133" i="1"/>
  <c r="P133" i="1" s="1"/>
  <c r="L133" i="1"/>
  <c r="M133" i="1" s="1"/>
  <c r="J133" i="1"/>
  <c r="I133" i="1"/>
  <c r="G133" i="1"/>
  <c r="E133" i="1"/>
  <c r="AK132" i="1"/>
  <c r="AH132" i="1"/>
  <c r="AI132" i="1" s="1"/>
  <c r="AE132" i="1"/>
  <c r="AC132" i="1"/>
  <c r="AA132" i="1"/>
  <c r="Y132" i="1"/>
  <c r="V132" i="1"/>
  <c r="W132" i="1" s="1"/>
  <c r="T132" i="1"/>
  <c r="R132" i="1"/>
  <c r="O132" i="1"/>
  <c r="P132" i="1" s="1"/>
  <c r="L132" i="1"/>
  <c r="M132" i="1" s="1"/>
  <c r="J132" i="1"/>
  <c r="I132" i="1"/>
  <c r="G132" i="1"/>
  <c r="E132" i="1"/>
  <c r="AK131" i="1"/>
  <c r="AH131" i="1"/>
  <c r="AI131" i="1" s="1"/>
  <c r="AE131" i="1"/>
  <c r="AC131" i="1"/>
  <c r="AA131" i="1"/>
  <c r="Y131" i="1"/>
  <c r="V131" i="1"/>
  <c r="W131" i="1" s="1"/>
  <c r="T131" i="1"/>
  <c r="R131" i="1"/>
  <c r="O131" i="1"/>
  <c r="P131" i="1" s="1"/>
  <c r="L131" i="1"/>
  <c r="M131" i="1" s="1"/>
  <c r="J131" i="1"/>
  <c r="I131" i="1"/>
  <c r="G131" i="1"/>
  <c r="E131" i="1"/>
  <c r="AK130" i="1"/>
  <c r="AH130" i="1"/>
  <c r="AI130" i="1" s="1"/>
  <c r="AE130" i="1"/>
  <c r="AC130" i="1"/>
  <c r="AA130" i="1"/>
  <c r="Y130" i="1"/>
  <c r="V130" i="1"/>
  <c r="W130" i="1" s="1"/>
  <c r="T130" i="1"/>
  <c r="R130" i="1"/>
  <c r="O130" i="1"/>
  <c r="P130" i="1" s="1"/>
  <c r="L130" i="1"/>
  <c r="M130" i="1" s="1"/>
  <c r="J130" i="1"/>
  <c r="I130" i="1"/>
  <c r="G130" i="1"/>
  <c r="E130" i="1"/>
  <c r="AK129" i="1"/>
  <c r="AH129" i="1"/>
  <c r="AI129" i="1" s="1"/>
  <c r="AE129" i="1"/>
  <c r="AC129" i="1"/>
  <c r="AA129" i="1"/>
  <c r="Y129" i="1"/>
  <c r="V129" i="1"/>
  <c r="W129" i="1" s="1"/>
  <c r="T129" i="1"/>
  <c r="R129" i="1"/>
  <c r="O129" i="1"/>
  <c r="P129" i="1" s="1"/>
  <c r="L129" i="1"/>
  <c r="M129" i="1" s="1"/>
  <c r="J129" i="1"/>
  <c r="I129" i="1"/>
  <c r="G129" i="1"/>
  <c r="E129" i="1"/>
  <c r="AK128" i="1"/>
  <c r="AH128" i="1"/>
  <c r="AI128" i="1" s="1"/>
  <c r="AE128" i="1"/>
  <c r="AC128" i="1"/>
  <c r="AA128" i="1"/>
  <c r="Y128" i="1"/>
  <c r="V128" i="1"/>
  <c r="W128" i="1" s="1"/>
  <c r="T128" i="1"/>
  <c r="R128" i="1"/>
  <c r="O128" i="1"/>
  <c r="P128" i="1" s="1"/>
  <c r="L128" i="1"/>
  <c r="M128" i="1" s="1"/>
  <c r="J128" i="1"/>
  <c r="I128" i="1"/>
  <c r="G128" i="1"/>
  <c r="E128" i="1"/>
  <c r="AK127" i="1"/>
  <c r="AH127" i="1"/>
  <c r="AI127" i="1" s="1"/>
  <c r="AE127" i="1"/>
  <c r="AC127" i="1"/>
  <c r="AA127" i="1"/>
  <c r="Y127" i="1"/>
  <c r="V127" i="1"/>
  <c r="W127" i="1" s="1"/>
  <c r="T127" i="1"/>
  <c r="R127" i="1"/>
  <c r="O127" i="1"/>
  <c r="P127" i="1" s="1"/>
  <c r="L127" i="1"/>
  <c r="M127" i="1" s="1"/>
  <c r="J127" i="1"/>
  <c r="I127" i="1"/>
  <c r="G127" i="1"/>
  <c r="E127" i="1"/>
  <c r="AK126" i="1"/>
  <c r="AH126" i="1"/>
  <c r="AI126" i="1" s="1"/>
  <c r="AE126" i="1"/>
  <c r="AC126" i="1"/>
  <c r="AA126" i="1"/>
  <c r="Y126" i="1"/>
  <c r="V126" i="1"/>
  <c r="W126" i="1" s="1"/>
  <c r="T126" i="1"/>
  <c r="R126" i="1"/>
  <c r="O126" i="1"/>
  <c r="P126" i="1" s="1"/>
  <c r="L126" i="1"/>
  <c r="M126" i="1" s="1"/>
  <c r="J126" i="1"/>
  <c r="I126" i="1"/>
  <c r="G126" i="1"/>
  <c r="E126" i="1"/>
  <c r="AK125" i="1"/>
  <c r="AH125" i="1"/>
  <c r="AI125" i="1" s="1"/>
  <c r="AE125" i="1"/>
  <c r="AC125" i="1"/>
  <c r="AA125" i="1"/>
  <c r="Y125" i="1"/>
  <c r="V125" i="1"/>
  <c r="W125" i="1" s="1"/>
  <c r="T125" i="1"/>
  <c r="R125" i="1"/>
  <c r="O125" i="1"/>
  <c r="P125" i="1" s="1"/>
  <c r="L125" i="1"/>
  <c r="M125" i="1" s="1"/>
  <c r="J125" i="1"/>
  <c r="I125" i="1"/>
  <c r="G125" i="1"/>
  <c r="E125" i="1"/>
  <c r="AK124" i="1"/>
  <c r="AH124" i="1"/>
  <c r="AI124" i="1" s="1"/>
  <c r="AE124" i="1"/>
  <c r="AC124" i="1"/>
  <c r="AA124" i="1"/>
  <c r="Y124" i="1"/>
  <c r="V124" i="1"/>
  <c r="W124" i="1" s="1"/>
  <c r="T124" i="1"/>
  <c r="R124" i="1"/>
  <c r="O124" i="1"/>
  <c r="P124" i="1" s="1"/>
  <c r="L124" i="1"/>
  <c r="M124" i="1" s="1"/>
  <c r="J124" i="1"/>
  <c r="I124" i="1"/>
  <c r="G124" i="1"/>
  <c r="E124" i="1"/>
  <c r="AK123" i="1"/>
  <c r="AH123" i="1"/>
  <c r="AI123" i="1" s="1"/>
  <c r="AE123" i="1"/>
  <c r="AC123" i="1"/>
  <c r="AA123" i="1"/>
  <c r="Y123" i="1"/>
  <c r="V123" i="1"/>
  <c r="W123" i="1" s="1"/>
  <c r="O123" i="1"/>
  <c r="P123" i="1" s="1"/>
  <c r="L123" i="1"/>
  <c r="M123" i="1" s="1"/>
  <c r="J123" i="1"/>
  <c r="I123" i="1"/>
  <c r="G123" i="1"/>
  <c r="E123" i="1"/>
  <c r="AK122" i="1"/>
  <c r="AH122" i="1"/>
  <c r="AI122" i="1" s="1"/>
  <c r="AE122" i="1"/>
  <c r="AC122" i="1"/>
  <c r="AA122" i="1"/>
  <c r="V122" i="1"/>
  <c r="W122" i="1" s="1"/>
  <c r="T122" i="1"/>
  <c r="R122" i="1"/>
  <c r="O122" i="1"/>
  <c r="P122" i="1" s="1"/>
  <c r="L122" i="1"/>
  <c r="M122" i="1" s="1"/>
  <c r="J122" i="1"/>
  <c r="I122" i="1"/>
  <c r="G122" i="1"/>
  <c r="E122" i="1"/>
  <c r="AK121" i="1"/>
  <c r="AH121" i="1"/>
  <c r="AI121" i="1" s="1"/>
  <c r="AA121" i="1"/>
  <c r="V121" i="1"/>
  <c r="W121" i="1" s="1"/>
  <c r="T121" i="1"/>
  <c r="R121" i="1"/>
  <c r="O121" i="1"/>
  <c r="P121" i="1" s="1"/>
  <c r="L121" i="1"/>
  <c r="M121" i="1" s="1"/>
  <c r="J121" i="1"/>
  <c r="I121" i="1"/>
  <c r="E121" i="1"/>
  <c r="AK120" i="1"/>
  <c r="AH120" i="1"/>
  <c r="AI120" i="1" s="1"/>
  <c r="AA120" i="1"/>
  <c r="Y120" i="1"/>
  <c r="V120" i="1"/>
  <c r="W120" i="1" s="1"/>
  <c r="T120" i="1"/>
  <c r="R120" i="1"/>
  <c r="O120" i="1"/>
  <c r="P120" i="1" s="1"/>
  <c r="L120" i="1"/>
  <c r="M120" i="1" s="1"/>
  <c r="J120" i="1"/>
  <c r="I120" i="1"/>
  <c r="E120" i="1"/>
  <c r="AK119" i="1"/>
  <c r="AH119" i="1"/>
  <c r="AI119" i="1" s="1"/>
  <c r="AC119" i="1"/>
  <c r="AA119" i="1"/>
  <c r="Y119" i="1"/>
  <c r="V119" i="1"/>
  <c r="W119" i="1" s="1"/>
  <c r="T119" i="1"/>
  <c r="R119" i="1"/>
  <c r="O119" i="1"/>
  <c r="P119" i="1" s="1"/>
  <c r="L119" i="1"/>
  <c r="M119" i="1" s="1"/>
  <c r="J119" i="1"/>
  <c r="I119" i="1"/>
  <c r="G119" i="1"/>
  <c r="E119" i="1"/>
  <c r="AK118" i="1"/>
  <c r="AH118" i="1"/>
  <c r="AI118" i="1" s="1"/>
  <c r="AC118" i="1"/>
  <c r="AA118" i="1"/>
  <c r="Y118" i="1"/>
  <c r="V118" i="1"/>
  <c r="W118" i="1" s="1"/>
  <c r="T118" i="1"/>
  <c r="R118" i="1"/>
  <c r="O118" i="1"/>
  <c r="P118" i="1" s="1"/>
  <c r="L118" i="1"/>
  <c r="M118" i="1" s="1"/>
  <c r="J118" i="1"/>
  <c r="I118" i="1"/>
  <c r="G118" i="1"/>
  <c r="E118" i="1"/>
  <c r="AK117" i="1"/>
  <c r="AH117" i="1"/>
  <c r="AI117" i="1" s="1"/>
  <c r="AC117" i="1"/>
  <c r="AA117" i="1"/>
  <c r="Y117" i="1"/>
  <c r="V117" i="1"/>
  <c r="W117" i="1" s="1"/>
  <c r="T117" i="1"/>
  <c r="R117" i="1"/>
  <c r="O117" i="1"/>
  <c r="P117" i="1" s="1"/>
  <c r="L117" i="1"/>
  <c r="M117" i="1" s="1"/>
  <c r="J117" i="1"/>
  <c r="I117" i="1"/>
  <c r="G117" i="1"/>
  <c r="E117" i="1"/>
  <c r="AK116" i="1"/>
  <c r="AH116" i="1"/>
  <c r="AI116" i="1" s="1"/>
  <c r="AC116" i="1"/>
  <c r="AA116" i="1"/>
  <c r="Y116" i="1"/>
  <c r="V116" i="1"/>
  <c r="W116" i="1" s="1"/>
  <c r="T116" i="1"/>
  <c r="R116" i="1"/>
  <c r="O116" i="1"/>
  <c r="P116" i="1" s="1"/>
  <c r="L116" i="1"/>
  <c r="M116" i="1" s="1"/>
  <c r="J116" i="1"/>
  <c r="I116" i="1"/>
  <c r="G116" i="1"/>
  <c r="E116" i="1"/>
  <c r="AK115" i="1"/>
  <c r="AH115" i="1"/>
  <c r="AI115" i="1" s="1"/>
  <c r="AE115" i="1"/>
  <c r="AC115" i="1"/>
  <c r="AA115" i="1"/>
  <c r="Y115" i="1"/>
  <c r="V115" i="1"/>
  <c r="W115" i="1" s="1"/>
  <c r="T115" i="1"/>
  <c r="R115" i="1"/>
  <c r="O115" i="1"/>
  <c r="P115" i="1" s="1"/>
  <c r="L115" i="1"/>
  <c r="M115" i="1" s="1"/>
  <c r="J115" i="1"/>
  <c r="I115" i="1"/>
  <c r="G115" i="1"/>
  <c r="E115" i="1"/>
  <c r="AK114" i="1"/>
  <c r="AH114" i="1"/>
  <c r="AI114" i="1" s="1"/>
  <c r="AE114" i="1"/>
  <c r="AC114" i="1"/>
  <c r="AA114" i="1"/>
  <c r="Y114" i="1"/>
  <c r="V114" i="1"/>
  <c r="W114" i="1" s="1"/>
  <c r="T114" i="1"/>
  <c r="R114" i="1"/>
  <c r="O114" i="1"/>
  <c r="P114" i="1" s="1"/>
  <c r="L114" i="1"/>
  <c r="M114" i="1" s="1"/>
  <c r="J114" i="1"/>
  <c r="I114" i="1"/>
  <c r="G114" i="1"/>
  <c r="E114" i="1"/>
  <c r="AK113" i="1"/>
  <c r="AH113" i="1"/>
  <c r="AI113" i="1" s="1"/>
  <c r="AE113" i="1"/>
  <c r="AC113" i="1"/>
  <c r="AA113" i="1"/>
  <c r="Y113" i="1"/>
  <c r="V113" i="1"/>
  <c r="W113" i="1" s="1"/>
  <c r="T113" i="1"/>
  <c r="R113" i="1"/>
  <c r="O113" i="1"/>
  <c r="P113" i="1" s="1"/>
  <c r="L113" i="1"/>
  <c r="M113" i="1" s="1"/>
  <c r="J113" i="1"/>
  <c r="I113" i="1"/>
  <c r="G113" i="1"/>
  <c r="E113" i="1"/>
  <c r="AK112" i="1"/>
  <c r="AH112" i="1"/>
  <c r="AI112" i="1" s="1"/>
  <c r="AE112" i="1"/>
  <c r="AC112" i="1"/>
  <c r="AA112" i="1"/>
  <c r="Y112" i="1"/>
  <c r="V112" i="1"/>
  <c r="W112" i="1" s="1"/>
  <c r="T112" i="1"/>
  <c r="R112" i="1"/>
  <c r="O112" i="1"/>
  <c r="P112" i="1" s="1"/>
  <c r="L112" i="1"/>
  <c r="M112" i="1" s="1"/>
  <c r="J112" i="1"/>
  <c r="I112" i="1"/>
  <c r="G112" i="1"/>
  <c r="E112" i="1"/>
  <c r="AK111" i="1"/>
  <c r="AH111" i="1"/>
  <c r="AI111" i="1" s="1"/>
  <c r="AE111" i="1"/>
  <c r="AC111" i="1"/>
  <c r="AA111" i="1"/>
  <c r="Y111" i="1"/>
  <c r="V111" i="1"/>
  <c r="W111" i="1" s="1"/>
  <c r="T111" i="1"/>
  <c r="R111" i="1"/>
  <c r="O111" i="1"/>
  <c r="P111" i="1" s="1"/>
  <c r="L111" i="1"/>
  <c r="M111" i="1" s="1"/>
  <c r="J111" i="1"/>
  <c r="I111" i="1"/>
  <c r="G111" i="1"/>
  <c r="E111" i="1"/>
  <c r="AK110" i="1"/>
  <c r="AH110" i="1"/>
  <c r="AI110" i="1" s="1"/>
  <c r="AE110" i="1"/>
  <c r="AC110" i="1"/>
  <c r="AA110" i="1"/>
  <c r="Y110" i="1"/>
  <c r="V110" i="1"/>
  <c r="W110" i="1" s="1"/>
  <c r="T110" i="1"/>
  <c r="R110" i="1"/>
  <c r="O110" i="1"/>
  <c r="P110" i="1" s="1"/>
  <c r="L110" i="1"/>
  <c r="M110" i="1" s="1"/>
  <c r="J110" i="1"/>
  <c r="I110" i="1"/>
  <c r="G110" i="1"/>
  <c r="E110" i="1"/>
  <c r="AK109" i="1"/>
  <c r="AH109" i="1"/>
  <c r="AI109" i="1" s="1"/>
  <c r="AE109" i="1"/>
  <c r="AC109" i="1"/>
  <c r="AA109" i="1"/>
  <c r="Y109" i="1"/>
  <c r="V109" i="1"/>
  <c r="W109" i="1" s="1"/>
  <c r="T109" i="1"/>
  <c r="R109" i="1"/>
  <c r="O109" i="1"/>
  <c r="P109" i="1" s="1"/>
  <c r="L109" i="1"/>
  <c r="M109" i="1" s="1"/>
  <c r="J109" i="1"/>
  <c r="I109" i="1"/>
  <c r="G109" i="1"/>
  <c r="E109" i="1"/>
  <c r="AK108" i="1"/>
  <c r="AH108" i="1"/>
  <c r="AI108" i="1" s="1"/>
  <c r="AE108" i="1"/>
  <c r="AC108" i="1"/>
  <c r="AA108" i="1"/>
  <c r="Y108" i="1"/>
  <c r="V108" i="1"/>
  <c r="W108" i="1" s="1"/>
  <c r="T108" i="1"/>
  <c r="R108" i="1"/>
  <c r="O108" i="1"/>
  <c r="P108" i="1" s="1"/>
  <c r="L108" i="1"/>
  <c r="M108" i="1" s="1"/>
  <c r="J108" i="1"/>
  <c r="I108" i="1"/>
  <c r="G108" i="1"/>
  <c r="E108" i="1"/>
  <c r="AK107" i="1"/>
  <c r="AH107" i="1"/>
  <c r="AI107" i="1" s="1"/>
  <c r="AE107" i="1"/>
  <c r="AC107" i="1"/>
  <c r="AA107" i="1"/>
  <c r="Y107" i="1"/>
  <c r="V107" i="1"/>
  <c r="W107" i="1" s="1"/>
  <c r="T107" i="1"/>
  <c r="R107" i="1"/>
  <c r="O107" i="1"/>
  <c r="P107" i="1" s="1"/>
  <c r="L107" i="1"/>
  <c r="M107" i="1" s="1"/>
  <c r="J107" i="1"/>
  <c r="I107" i="1"/>
  <c r="G107" i="1"/>
  <c r="E107" i="1"/>
  <c r="AK106" i="1"/>
  <c r="AH106" i="1"/>
  <c r="AI106" i="1" s="1"/>
  <c r="AE106" i="1"/>
  <c r="AC106" i="1"/>
  <c r="AA106" i="1"/>
  <c r="Y106" i="1"/>
  <c r="V106" i="1"/>
  <c r="W106" i="1" s="1"/>
  <c r="T106" i="1"/>
  <c r="R106" i="1"/>
  <c r="O106" i="1"/>
  <c r="P106" i="1" s="1"/>
  <c r="L106" i="1"/>
  <c r="M106" i="1" s="1"/>
  <c r="J106" i="1"/>
  <c r="I106" i="1"/>
  <c r="G106" i="1"/>
  <c r="E106" i="1"/>
  <c r="AK105" i="1"/>
  <c r="AH105" i="1"/>
  <c r="AI105" i="1" s="1"/>
  <c r="AE105" i="1"/>
  <c r="AC105" i="1"/>
  <c r="AA105" i="1"/>
  <c r="Y105" i="1"/>
  <c r="V105" i="1"/>
  <c r="W105" i="1" s="1"/>
  <c r="T105" i="1"/>
  <c r="R105" i="1"/>
  <c r="O105" i="1"/>
  <c r="P105" i="1" s="1"/>
  <c r="L105" i="1"/>
  <c r="M105" i="1" s="1"/>
  <c r="J105" i="1"/>
  <c r="I105" i="1"/>
  <c r="G105" i="1"/>
  <c r="E105" i="1"/>
  <c r="AK104" i="1"/>
  <c r="AH104" i="1"/>
  <c r="AI104" i="1" s="1"/>
  <c r="AE104" i="1"/>
  <c r="AC104" i="1"/>
  <c r="AA104" i="1"/>
  <c r="Y104" i="1"/>
  <c r="V104" i="1"/>
  <c r="W104" i="1" s="1"/>
  <c r="T104" i="1"/>
  <c r="R104" i="1"/>
  <c r="O104" i="1"/>
  <c r="P104" i="1" s="1"/>
  <c r="L104" i="1"/>
  <c r="M104" i="1" s="1"/>
  <c r="J104" i="1"/>
  <c r="I104" i="1"/>
  <c r="G104" i="1"/>
  <c r="E104" i="1"/>
  <c r="AK103" i="1"/>
  <c r="AH103" i="1"/>
  <c r="AI103" i="1" s="1"/>
  <c r="AE103" i="1"/>
  <c r="AC103" i="1"/>
  <c r="AA103" i="1"/>
  <c r="Y103" i="1"/>
  <c r="V103" i="1"/>
  <c r="W103" i="1" s="1"/>
  <c r="T103" i="1"/>
  <c r="R103" i="1"/>
  <c r="O103" i="1"/>
  <c r="P103" i="1" s="1"/>
  <c r="L103" i="1"/>
  <c r="M103" i="1" s="1"/>
  <c r="J103" i="1"/>
  <c r="I103" i="1"/>
  <c r="G103" i="1"/>
  <c r="E103" i="1"/>
  <c r="AK102" i="1"/>
  <c r="AH102" i="1"/>
  <c r="AI102" i="1" s="1"/>
  <c r="AE102" i="1"/>
  <c r="AC102" i="1"/>
  <c r="AA102" i="1"/>
  <c r="Y102" i="1"/>
  <c r="V102" i="1"/>
  <c r="W102" i="1" s="1"/>
  <c r="T102" i="1"/>
  <c r="R102" i="1"/>
  <c r="O102" i="1"/>
  <c r="P102" i="1" s="1"/>
  <c r="L102" i="1"/>
  <c r="M102" i="1" s="1"/>
  <c r="J102" i="1"/>
  <c r="I102" i="1"/>
  <c r="G102" i="1"/>
  <c r="E102" i="1"/>
  <c r="AK101" i="1"/>
  <c r="AH101" i="1"/>
  <c r="AI101" i="1" s="1"/>
  <c r="AE101" i="1"/>
  <c r="AC101" i="1"/>
  <c r="AA101" i="1"/>
  <c r="Y101" i="1"/>
  <c r="V101" i="1"/>
  <c r="W101" i="1" s="1"/>
  <c r="T101" i="1"/>
  <c r="R101" i="1"/>
  <c r="O101" i="1"/>
  <c r="P101" i="1" s="1"/>
  <c r="L101" i="1"/>
  <c r="M101" i="1" s="1"/>
  <c r="J101" i="1"/>
  <c r="I101" i="1"/>
  <c r="G101" i="1"/>
  <c r="E101" i="1"/>
  <c r="AK100" i="1"/>
  <c r="AH100" i="1"/>
  <c r="AI100" i="1" s="1"/>
  <c r="AE100" i="1"/>
  <c r="AC100" i="1"/>
  <c r="AA100" i="1"/>
  <c r="Y100" i="1"/>
  <c r="V100" i="1"/>
  <c r="W100" i="1" s="1"/>
  <c r="T100" i="1"/>
  <c r="R100" i="1"/>
  <c r="O100" i="1"/>
  <c r="P100" i="1" s="1"/>
  <c r="L100" i="1"/>
  <c r="M100" i="1" s="1"/>
  <c r="J100" i="1"/>
  <c r="I100" i="1"/>
  <c r="G100" i="1"/>
  <c r="E100" i="1"/>
  <c r="AK99" i="1"/>
  <c r="AH99" i="1"/>
  <c r="AI99" i="1" s="1"/>
  <c r="AE99" i="1"/>
  <c r="AC99" i="1"/>
  <c r="AA99" i="1"/>
  <c r="Y99" i="1"/>
  <c r="V99" i="1"/>
  <c r="W99" i="1" s="1"/>
  <c r="T99" i="1"/>
  <c r="R99" i="1"/>
  <c r="O99" i="1"/>
  <c r="P99" i="1" s="1"/>
  <c r="L99" i="1"/>
  <c r="M99" i="1" s="1"/>
  <c r="J99" i="1"/>
  <c r="I99" i="1"/>
  <c r="G99" i="1"/>
  <c r="E99" i="1"/>
  <c r="AK98" i="1"/>
  <c r="AH98" i="1"/>
  <c r="AI98" i="1" s="1"/>
  <c r="AE98" i="1"/>
  <c r="AC98" i="1"/>
  <c r="AA98" i="1"/>
  <c r="Y98" i="1"/>
  <c r="V98" i="1"/>
  <c r="W98" i="1" s="1"/>
  <c r="T98" i="1"/>
  <c r="R98" i="1"/>
  <c r="O98" i="1"/>
  <c r="P98" i="1" s="1"/>
  <c r="L98" i="1"/>
  <c r="M98" i="1" s="1"/>
  <c r="J98" i="1"/>
  <c r="I98" i="1"/>
  <c r="G98" i="1"/>
  <c r="E98" i="1"/>
  <c r="AK97" i="1"/>
  <c r="AH97" i="1"/>
  <c r="AI97" i="1" s="1"/>
  <c r="AE97" i="1"/>
  <c r="AC97" i="1"/>
  <c r="AA97" i="1"/>
  <c r="Y97" i="1"/>
  <c r="V97" i="1"/>
  <c r="W97" i="1" s="1"/>
  <c r="T97" i="1"/>
  <c r="R97" i="1"/>
  <c r="O97" i="1"/>
  <c r="P97" i="1" s="1"/>
  <c r="L97" i="1"/>
  <c r="M97" i="1" s="1"/>
  <c r="J97" i="1"/>
  <c r="I97" i="1"/>
  <c r="G97" i="1"/>
  <c r="E97" i="1"/>
  <c r="AK96" i="1"/>
  <c r="AH96" i="1"/>
  <c r="AI96" i="1" s="1"/>
  <c r="AE96" i="1"/>
  <c r="AC96" i="1"/>
  <c r="AA96" i="1"/>
  <c r="Y96" i="1"/>
  <c r="V96" i="1"/>
  <c r="W96" i="1" s="1"/>
  <c r="T96" i="1"/>
  <c r="R96" i="1"/>
  <c r="O96" i="1"/>
  <c r="P96" i="1" s="1"/>
  <c r="L96" i="1"/>
  <c r="M96" i="1" s="1"/>
  <c r="J96" i="1"/>
  <c r="I96" i="1"/>
  <c r="G96" i="1"/>
  <c r="E96" i="1"/>
  <c r="AK95" i="1"/>
  <c r="AH95" i="1"/>
  <c r="AI95" i="1" s="1"/>
  <c r="AE95" i="1"/>
  <c r="AC95" i="1"/>
  <c r="AA95" i="1"/>
  <c r="Y95" i="1"/>
  <c r="V95" i="1"/>
  <c r="W95" i="1" s="1"/>
  <c r="T95" i="1"/>
  <c r="R95" i="1"/>
  <c r="O95" i="1"/>
  <c r="P95" i="1" s="1"/>
  <c r="L95" i="1"/>
  <c r="M95" i="1" s="1"/>
  <c r="J95" i="1"/>
  <c r="I95" i="1"/>
  <c r="G95" i="1"/>
  <c r="E95" i="1"/>
  <c r="AK94" i="1"/>
  <c r="AH94" i="1"/>
  <c r="AI94" i="1" s="1"/>
  <c r="AE94" i="1"/>
  <c r="AC94" i="1"/>
  <c r="AA94" i="1"/>
  <c r="Y94" i="1"/>
  <c r="V94" i="1"/>
  <c r="W94" i="1" s="1"/>
  <c r="T94" i="1"/>
  <c r="R94" i="1"/>
  <c r="O94" i="1"/>
  <c r="P94" i="1" s="1"/>
  <c r="L94" i="1"/>
  <c r="M94" i="1" s="1"/>
  <c r="J94" i="1"/>
  <c r="I94" i="1"/>
  <c r="G94" i="1"/>
  <c r="E94" i="1"/>
  <c r="AK93" i="1"/>
  <c r="AH93" i="1"/>
  <c r="AI93" i="1" s="1"/>
  <c r="AE93" i="1"/>
  <c r="AC93" i="1"/>
  <c r="AA93" i="1"/>
  <c r="Y93" i="1"/>
  <c r="V93" i="1"/>
  <c r="W93" i="1" s="1"/>
  <c r="T93" i="1"/>
  <c r="R93" i="1"/>
  <c r="O93" i="1"/>
  <c r="P93" i="1" s="1"/>
  <c r="L93" i="1"/>
  <c r="M93" i="1" s="1"/>
  <c r="J93" i="1"/>
  <c r="I93" i="1"/>
  <c r="G93" i="1"/>
  <c r="E93" i="1"/>
  <c r="AK92" i="1"/>
  <c r="AH92" i="1"/>
  <c r="AI92" i="1" s="1"/>
  <c r="AE92" i="1"/>
  <c r="AC92" i="1"/>
  <c r="AA92" i="1"/>
  <c r="Y92" i="1"/>
  <c r="V92" i="1"/>
  <c r="W92" i="1" s="1"/>
  <c r="T92" i="1"/>
  <c r="R92" i="1"/>
  <c r="O92" i="1"/>
  <c r="P92" i="1" s="1"/>
  <c r="L92" i="1"/>
  <c r="M92" i="1" s="1"/>
  <c r="J92" i="1"/>
  <c r="I92" i="1"/>
  <c r="G92" i="1"/>
  <c r="E92" i="1"/>
  <c r="AK91" i="1"/>
  <c r="AH91" i="1"/>
  <c r="AI91" i="1" s="1"/>
  <c r="AA91" i="1"/>
  <c r="V91" i="1"/>
  <c r="W91" i="1" s="1"/>
  <c r="T91" i="1"/>
  <c r="R91" i="1"/>
  <c r="O91" i="1"/>
  <c r="P91" i="1" s="1"/>
  <c r="L91" i="1"/>
  <c r="M91" i="1" s="1"/>
  <c r="J91" i="1"/>
  <c r="I91" i="1"/>
  <c r="E91" i="1"/>
  <c r="AK90" i="1"/>
  <c r="AH90" i="1"/>
  <c r="AI90" i="1" s="1"/>
  <c r="AA90" i="1"/>
  <c r="Y90" i="1"/>
  <c r="V90" i="1"/>
  <c r="W90" i="1" s="1"/>
  <c r="T90" i="1"/>
  <c r="R90" i="1"/>
  <c r="O90" i="1"/>
  <c r="P90" i="1" s="1"/>
  <c r="L90" i="1"/>
  <c r="M90" i="1" s="1"/>
  <c r="J90" i="1"/>
  <c r="I90" i="1"/>
  <c r="E90" i="1"/>
  <c r="AK89" i="1"/>
  <c r="AH89" i="1"/>
  <c r="AI89" i="1" s="1"/>
  <c r="AC89" i="1"/>
  <c r="AA89" i="1"/>
  <c r="Y89" i="1"/>
  <c r="V89" i="1"/>
  <c r="W89" i="1" s="1"/>
  <c r="T89" i="1"/>
  <c r="R89" i="1"/>
  <c r="O89" i="1"/>
  <c r="P89" i="1" s="1"/>
  <c r="L89" i="1"/>
  <c r="M89" i="1" s="1"/>
  <c r="J89" i="1"/>
  <c r="I89" i="1"/>
  <c r="G89" i="1"/>
  <c r="E89" i="1"/>
  <c r="AK88" i="1"/>
  <c r="AH88" i="1"/>
  <c r="AI88" i="1" s="1"/>
  <c r="AC88" i="1"/>
  <c r="AA88" i="1"/>
  <c r="Y88" i="1"/>
  <c r="V88" i="1"/>
  <c r="W88" i="1" s="1"/>
  <c r="T88" i="1"/>
  <c r="R88" i="1"/>
  <c r="O88" i="1"/>
  <c r="P88" i="1" s="1"/>
  <c r="L88" i="1"/>
  <c r="M88" i="1" s="1"/>
  <c r="J88" i="1"/>
  <c r="I88" i="1"/>
  <c r="G88" i="1"/>
  <c r="E88" i="1"/>
  <c r="AK87" i="1"/>
  <c r="AH87" i="1"/>
  <c r="AI87" i="1" s="1"/>
  <c r="AC87" i="1"/>
  <c r="AA87" i="1"/>
  <c r="Y87" i="1"/>
  <c r="V87" i="1"/>
  <c r="W87" i="1" s="1"/>
  <c r="T87" i="1"/>
  <c r="R87" i="1"/>
  <c r="O87" i="1"/>
  <c r="P87" i="1" s="1"/>
  <c r="L87" i="1"/>
  <c r="M87" i="1" s="1"/>
  <c r="J87" i="1"/>
  <c r="I87" i="1"/>
  <c r="G87" i="1"/>
  <c r="E87" i="1"/>
  <c r="AK86" i="1"/>
  <c r="AH86" i="1"/>
  <c r="AI86" i="1" s="1"/>
  <c r="AC86" i="1"/>
  <c r="AA86" i="1"/>
  <c r="Y86" i="1"/>
  <c r="V86" i="1"/>
  <c r="W86" i="1" s="1"/>
  <c r="T86" i="1"/>
  <c r="R86" i="1"/>
  <c r="O86" i="1"/>
  <c r="P86" i="1" s="1"/>
  <c r="L86" i="1"/>
  <c r="M86" i="1" s="1"/>
  <c r="J86" i="1"/>
  <c r="I86" i="1"/>
  <c r="G86" i="1"/>
  <c r="E86" i="1"/>
  <c r="AK85" i="1"/>
  <c r="AH85" i="1"/>
  <c r="AI85" i="1" s="1"/>
  <c r="AE85" i="1"/>
  <c r="AC85" i="1"/>
  <c r="AA85" i="1"/>
  <c r="Y85" i="1"/>
  <c r="V85" i="1"/>
  <c r="W85" i="1" s="1"/>
  <c r="T85" i="1"/>
  <c r="R85" i="1"/>
  <c r="O85" i="1"/>
  <c r="P85" i="1" s="1"/>
  <c r="L85" i="1"/>
  <c r="M85" i="1" s="1"/>
  <c r="J85" i="1"/>
  <c r="I85" i="1"/>
  <c r="G85" i="1"/>
  <c r="E85" i="1"/>
  <c r="AK84" i="1"/>
  <c r="AH84" i="1"/>
  <c r="AI84" i="1" s="1"/>
  <c r="AE84" i="1"/>
  <c r="AC84" i="1"/>
  <c r="AA84" i="1"/>
  <c r="Y84" i="1"/>
  <c r="V84" i="1"/>
  <c r="W84" i="1" s="1"/>
  <c r="T84" i="1"/>
  <c r="R84" i="1"/>
  <c r="O84" i="1"/>
  <c r="P84" i="1" s="1"/>
  <c r="L84" i="1"/>
  <c r="M84" i="1" s="1"/>
  <c r="J84" i="1"/>
  <c r="I84" i="1"/>
  <c r="G84" i="1"/>
  <c r="E84" i="1"/>
  <c r="AK83" i="1"/>
  <c r="AH83" i="1"/>
  <c r="AI83" i="1" s="1"/>
  <c r="AE83" i="1"/>
  <c r="AC83" i="1"/>
  <c r="AA83" i="1"/>
  <c r="Y83" i="1"/>
  <c r="V83" i="1"/>
  <c r="W83" i="1" s="1"/>
  <c r="T83" i="1"/>
  <c r="R83" i="1"/>
  <c r="O83" i="1"/>
  <c r="P83" i="1" s="1"/>
  <c r="L83" i="1"/>
  <c r="M83" i="1" s="1"/>
  <c r="J83" i="1"/>
  <c r="I83" i="1"/>
  <c r="G83" i="1"/>
  <c r="E83" i="1"/>
  <c r="AK82" i="1"/>
  <c r="AH82" i="1"/>
  <c r="AI82" i="1" s="1"/>
  <c r="AE82" i="1"/>
  <c r="AC82" i="1"/>
  <c r="AA82" i="1"/>
  <c r="Y82" i="1"/>
  <c r="V82" i="1"/>
  <c r="W82" i="1" s="1"/>
  <c r="T82" i="1"/>
  <c r="R82" i="1"/>
  <c r="O82" i="1"/>
  <c r="P82" i="1" s="1"/>
  <c r="L82" i="1"/>
  <c r="M82" i="1" s="1"/>
  <c r="J82" i="1"/>
  <c r="I82" i="1"/>
  <c r="G82" i="1"/>
  <c r="E82" i="1"/>
  <c r="AK81" i="1"/>
  <c r="AH81" i="1"/>
  <c r="AI81" i="1" s="1"/>
  <c r="AE81" i="1"/>
  <c r="AC81" i="1"/>
  <c r="AA81" i="1"/>
  <c r="Y81" i="1"/>
  <c r="V81" i="1"/>
  <c r="W81" i="1" s="1"/>
  <c r="T81" i="1"/>
  <c r="R81" i="1"/>
  <c r="O81" i="1"/>
  <c r="P81" i="1" s="1"/>
  <c r="L81" i="1"/>
  <c r="M81" i="1" s="1"/>
  <c r="J81" i="1"/>
  <c r="I81" i="1"/>
  <c r="G81" i="1"/>
  <c r="E81" i="1"/>
  <c r="AK80" i="1"/>
  <c r="AH80" i="1"/>
  <c r="AI80" i="1" s="1"/>
  <c r="AE80" i="1"/>
  <c r="AC80" i="1"/>
  <c r="AA80" i="1"/>
  <c r="Y80" i="1"/>
  <c r="V80" i="1"/>
  <c r="W80" i="1" s="1"/>
  <c r="T80" i="1"/>
  <c r="R80" i="1"/>
  <c r="O80" i="1"/>
  <c r="P80" i="1" s="1"/>
  <c r="L80" i="1"/>
  <c r="M80" i="1" s="1"/>
  <c r="J80" i="1"/>
  <c r="I80" i="1"/>
  <c r="G80" i="1"/>
  <c r="E80" i="1"/>
  <c r="AK79" i="1"/>
  <c r="AH79" i="1"/>
  <c r="AI79" i="1" s="1"/>
  <c r="AE79" i="1"/>
  <c r="AC79" i="1"/>
  <c r="AA79" i="1"/>
  <c r="Y79" i="1"/>
  <c r="V79" i="1"/>
  <c r="W79" i="1" s="1"/>
  <c r="T79" i="1"/>
  <c r="R79" i="1"/>
  <c r="O79" i="1"/>
  <c r="P79" i="1" s="1"/>
  <c r="L79" i="1"/>
  <c r="M79" i="1" s="1"/>
  <c r="J79" i="1"/>
  <c r="I79" i="1"/>
  <c r="G79" i="1"/>
  <c r="E79" i="1"/>
  <c r="AK78" i="1"/>
  <c r="AH78" i="1"/>
  <c r="AI78" i="1" s="1"/>
  <c r="AE78" i="1"/>
  <c r="AC78" i="1"/>
  <c r="AA78" i="1"/>
  <c r="Y78" i="1"/>
  <c r="V78" i="1"/>
  <c r="W78" i="1" s="1"/>
  <c r="T78" i="1"/>
  <c r="R78" i="1"/>
  <c r="O78" i="1"/>
  <c r="P78" i="1" s="1"/>
  <c r="L78" i="1"/>
  <c r="M78" i="1" s="1"/>
  <c r="J78" i="1"/>
  <c r="I78" i="1"/>
  <c r="G78" i="1"/>
  <c r="E78" i="1"/>
  <c r="AK77" i="1"/>
  <c r="AH77" i="1"/>
  <c r="AI77" i="1" s="1"/>
  <c r="AE77" i="1"/>
  <c r="AC77" i="1"/>
  <c r="AA77" i="1"/>
  <c r="Y77" i="1"/>
  <c r="V77" i="1"/>
  <c r="W77" i="1" s="1"/>
  <c r="T77" i="1"/>
  <c r="R77" i="1"/>
  <c r="O77" i="1"/>
  <c r="P77" i="1" s="1"/>
  <c r="L77" i="1"/>
  <c r="M77" i="1" s="1"/>
  <c r="J77" i="1"/>
  <c r="I77" i="1"/>
  <c r="G77" i="1"/>
  <c r="E77" i="1"/>
  <c r="AK76" i="1"/>
  <c r="AH76" i="1"/>
  <c r="AI76" i="1" s="1"/>
  <c r="AE76" i="1"/>
  <c r="AC76" i="1"/>
  <c r="AA76" i="1"/>
  <c r="Y76" i="1"/>
  <c r="V76" i="1"/>
  <c r="W76" i="1" s="1"/>
  <c r="T76" i="1"/>
  <c r="R76" i="1"/>
  <c r="O76" i="1"/>
  <c r="P76" i="1" s="1"/>
  <c r="L76" i="1"/>
  <c r="M76" i="1" s="1"/>
  <c r="J76" i="1"/>
  <c r="I76" i="1"/>
  <c r="G76" i="1"/>
  <c r="E76" i="1"/>
  <c r="AK75" i="1"/>
  <c r="AH75" i="1"/>
  <c r="AI75" i="1" s="1"/>
  <c r="AE75" i="1"/>
  <c r="AC75" i="1"/>
  <c r="AA75" i="1"/>
  <c r="Y75" i="1"/>
  <c r="V75" i="1"/>
  <c r="W75" i="1" s="1"/>
  <c r="T75" i="1"/>
  <c r="R75" i="1"/>
  <c r="O75" i="1"/>
  <c r="P75" i="1" s="1"/>
  <c r="L75" i="1"/>
  <c r="M75" i="1" s="1"/>
  <c r="J75" i="1"/>
  <c r="I75" i="1"/>
  <c r="G75" i="1"/>
  <c r="E75" i="1"/>
  <c r="AK74" i="1"/>
  <c r="AH74" i="1"/>
  <c r="AI74" i="1" s="1"/>
  <c r="AE74" i="1"/>
  <c r="AC74" i="1"/>
  <c r="AA74" i="1"/>
  <c r="Y74" i="1"/>
  <c r="V74" i="1"/>
  <c r="W74" i="1" s="1"/>
  <c r="T74" i="1"/>
  <c r="R74" i="1"/>
  <c r="O74" i="1"/>
  <c r="P74" i="1" s="1"/>
  <c r="L74" i="1"/>
  <c r="M74" i="1" s="1"/>
  <c r="J74" i="1"/>
  <c r="I74" i="1"/>
  <c r="G74" i="1"/>
  <c r="E74" i="1"/>
  <c r="AK73" i="1"/>
  <c r="AH73" i="1"/>
  <c r="AI73" i="1" s="1"/>
  <c r="AE73" i="1"/>
  <c r="AC73" i="1"/>
  <c r="AA73" i="1"/>
  <c r="Y73" i="1"/>
  <c r="V73" i="1"/>
  <c r="W73" i="1" s="1"/>
  <c r="T73" i="1"/>
  <c r="R73" i="1"/>
  <c r="O73" i="1"/>
  <c r="P73" i="1" s="1"/>
  <c r="L73" i="1"/>
  <c r="M73" i="1" s="1"/>
  <c r="J73" i="1"/>
  <c r="I73" i="1"/>
  <c r="G73" i="1"/>
  <c r="E73" i="1"/>
  <c r="AK72" i="1"/>
  <c r="AH72" i="1"/>
  <c r="AI72" i="1" s="1"/>
  <c r="AE72" i="1"/>
  <c r="AC72" i="1"/>
  <c r="AA72" i="1"/>
  <c r="Y72" i="1"/>
  <c r="V72" i="1"/>
  <c r="W72" i="1" s="1"/>
  <c r="T72" i="1"/>
  <c r="R72" i="1"/>
  <c r="O72" i="1"/>
  <c r="P72" i="1" s="1"/>
  <c r="L72" i="1"/>
  <c r="M72" i="1" s="1"/>
  <c r="J72" i="1"/>
  <c r="I72" i="1"/>
  <c r="G72" i="1"/>
  <c r="E72" i="1"/>
  <c r="AK71" i="1"/>
  <c r="AH71" i="1"/>
  <c r="AI71" i="1" s="1"/>
  <c r="AE71" i="1"/>
  <c r="AC71" i="1"/>
  <c r="AA71" i="1"/>
  <c r="Y71" i="1"/>
  <c r="V71" i="1"/>
  <c r="W71" i="1" s="1"/>
  <c r="T71" i="1"/>
  <c r="R71" i="1"/>
  <c r="O71" i="1"/>
  <c r="P71" i="1" s="1"/>
  <c r="L71" i="1"/>
  <c r="M71" i="1" s="1"/>
  <c r="J71" i="1"/>
  <c r="I71" i="1"/>
  <c r="G71" i="1"/>
  <c r="E71" i="1"/>
  <c r="AK70" i="1"/>
  <c r="AH70" i="1"/>
  <c r="AI70" i="1" s="1"/>
  <c r="AE70" i="1"/>
  <c r="AC70" i="1"/>
  <c r="AA70" i="1"/>
  <c r="Y70" i="1"/>
  <c r="V70" i="1"/>
  <c r="W70" i="1" s="1"/>
  <c r="T70" i="1"/>
  <c r="R70" i="1"/>
  <c r="O70" i="1"/>
  <c r="P70" i="1" s="1"/>
  <c r="L70" i="1"/>
  <c r="M70" i="1" s="1"/>
  <c r="J70" i="1"/>
  <c r="I70" i="1"/>
  <c r="G70" i="1"/>
  <c r="E70" i="1"/>
  <c r="AK69" i="1"/>
  <c r="AH69" i="1"/>
  <c r="AI69" i="1" s="1"/>
  <c r="AE69" i="1"/>
  <c r="AC69" i="1"/>
  <c r="AA69" i="1"/>
  <c r="Y69" i="1"/>
  <c r="V69" i="1"/>
  <c r="W69" i="1" s="1"/>
  <c r="T69" i="1"/>
  <c r="R69" i="1"/>
  <c r="O69" i="1"/>
  <c r="P69" i="1" s="1"/>
  <c r="L69" i="1"/>
  <c r="M69" i="1" s="1"/>
  <c r="J69" i="1"/>
  <c r="I69" i="1"/>
  <c r="G69" i="1"/>
  <c r="E69" i="1"/>
  <c r="AK68" i="1"/>
  <c r="AH68" i="1"/>
  <c r="AI68" i="1" s="1"/>
  <c r="AE68" i="1"/>
  <c r="AC68" i="1"/>
  <c r="AA68" i="1"/>
  <c r="Y68" i="1"/>
  <c r="V68" i="1"/>
  <c r="W68" i="1" s="1"/>
  <c r="T68" i="1"/>
  <c r="R68" i="1"/>
  <c r="O68" i="1"/>
  <c r="P68" i="1" s="1"/>
  <c r="L68" i="1"/>
  <c r="M68" i="1" s="1"/>
  <c r="J68" i="1"/>
  <c r="I68" i="1"/>
  <c r="G68" i="1"/>
  <c r="E68" i="1"/>
  <c r="AK67" i="1"/>
  <c r="AH67" i="1"/>
  <c r="AI67" i="1" s="1"/>
  <c r="AE67" i="1"/>
  <c r="AC67" i="1"/>
  <c r="AA67" i="1"/>
  <c r="Y67" i="1"/>
  <c r="V67" i="1"/>
  <c r="W67" i="1" s="1"/>
  <c r="T67" i="1"/>
  <c r="R67" i="1"/>
  <c r="O67" i="1"/>
  <c r="P67" i="1" s="1"/>
  <c r="L67" i="1"/>
  <c r="M67" i="1" s="1"/>
  <c r="J67" i="1"/>
  <c r="I67" i="1"/>
  <c r="G67" i="1"/>
  <c r="E67" i="1"/>
  <c r="AK66" i="1"/>
  <c r="AH66" i="1"/>
  <c r="AI66" i="1" s="1"/>
  <c r="AE66" i="1"/>
  <c r="AC66" i="1"/>
  <c r="AA66" i="1"/>
  <c r="Y66" i="1"/>
  <c r="V66" i="1"/>
  <c r="W66" i="1" s="1"/>
  <c r="T66" i="1"/>
  <c r="R66" i="1"/>
  <c r="O66" i="1"/>
  <c r="P66" i="1" s="1"/>
  <c r="L66" i="1"/>
  <c r="M66" i="1" s="1"/>
  <c r="J66" i="1"/>
  <c r="I66" i="1"/>
  <c r="G66" i="1"/>
  <c r="E66" i="1"/>
  <c r="AK65" i="1"/>
  <c r="AH65" i="1"/>
  <c r="AI65" i="1" s="1"/>
  <c r="AE65" i="1"/>
  <c r="AC65" i="1"/>
  <c r="AA65" i="1"/>
  <c r="Y65" i="1"/>
  <c r="V65" i="1"/>
  <c r="W65" i="1" s="1"/>
  <c r="T65" i="1"/>
  <c r="R65" i="1"/>
  <c r="O65" i="1"/>
  <c r="P65" i="1" s="1"/>
  <c r="L65" i="1"/>
  <c r="M65" i="1" s="1"/>
  <c r="J65" i="1"/>
  <c r="I65" i="1"/>
  <c r="G65" i="1"/>
  <c r="E65" i="1"/>
  <c r="AK64" i="1"/>
  <c r="AH64" i="1"/>
  <c r="AI64" i="1" s="1"/>
  <c r="AE64" i="1"/>
  <c r="AC64" i="1"/>
  <c r="AA64" i="1"/>
  <c r="Y64" i="1"/>
  <c r="V64" i="1"/>
  <c r="W64" i="1" s="1"/>
  <c r="T64" i="1"/>
  <c r="R64" i="1"/>
  <c r="O64" i="1"/>
  <c r="P64" i="1" s="1"/>
  <c r="L64" i="1"/>
  <c r="M64" i="1" s="1"/>
  <c r="J64" i="1"/>
  <c r="I64" i="1"/>
  <c r="G64" i="1"/>
  <c r="E64" i="1"/>
  <c r="AK63" i="1"/>
  <c r="AH63" i="1"/>
  <c r="AI63" i="1" s="1"/>
  <c r="AE63" i="1"/>
  <c r="AC63" i="1"/>
  <c r="AA63" i="1"/>
  <c r="Y63" i="1"/>
  <c r="V63" i="1"/>
  <c r="W63" i="1" s="1"/>
  <c r="T63" i="1"/>
  <c r="R63" i="1"/>
  <c r="O63" i="1"/>
  <c r="P63" i="1" s="1"/>
  <c r="L63" i="1"/>
  <c r="M63" i="1" s="1"/>
  <c r="J63" i="1"/>
  <c r="I63" i="1"/>
  <c r="G63" i="1"/>
  <c r="E63" i="1"/>
  <c r="AK62" i="1"/>
  <c r="AH62" i="1"/>
  <c r="AI62" i="1" s="1"/>
  <c r="AE62" i="1"/>
  <c r="AC62" i="1"/>
  <c r="AA62" i="1"/>
  <c r="Y62" i="1"/>
  <c r="V62" i="1"/>
  <c r="W62" i="1" s="1"/>
  <c r="T62" i="1"/>
  <c r="R62" i="1"/>
  <c r="O62" i="1"/>
  <c r="P62" i="1" s="1"/>
  <c r="L62" i="1"/>
  <c r="M62" i="1" s="1"/>
  <c r="J62" i="1"/>
  <c r="I62" i="1"/>
  <c r="G62" i="1"/>
  <c r="E62" i="1"/>
  <c r="AK61" i="1"/>
  <c r="AH61" i="1"/>
  <c r="AI61" i="1" s="1"/>
  <c r="AA61" i="1"/>
  <c r="V61" i="1"/>
  <c r="W61" i="1" s="1"/>
  <c r="T61" i="1"/>
  <c r="R61" i="1"/>
  <c r="O61" i="1"/>
  <c r="P61" i="1" s="1"/>
  <c r="L61" i="1"/>
  <c r="M61" i="1" s="1"/>
  <c r="J61" i="1"/>
  <c r="I61" i="1"/>
  <c r="E61" i="1"/>
  <c r="AK60" i="1"/>
  <c r="AH60" i="1"/>
  <c r="AI60" i="1" s="1"/>
  <c r="AA60" i="1"/>
  <c r="Y60" i="1"/>
  <c r="V60" i="1"/>
  <c r="W60" i="1" s="1"/>
  <c r="T60" i="1"/>
  <c r="R60" i="1"/>
  <c r="O60" i="1"/>
  <c r="P60" i="1" s="1"/>
  <c r="L60" i="1"/>
  <c r="M60" i="1" s="1"/>
  <c r="J60" i="1"/>
  <c r="I60" i="1"/>
  <c r="E60" i="1"/>
  <c r="AK59" i="1"/>
  <c r="AH59" i="1"/>
  <c r="AI59" i="1" s="1"/>
  <c r="AC59" i="1"/>
  <c r="AA59" i="1"/>
  <c r="Y59" i="1"/>
  <c r="V59" i="1"/>
  <c r="W59" i="1" s="1"/>
  <c r="T59" i="1"/>
  <c r="R59" i="1"/>
  <c r="O59" i="1"/>
  <c r="P59" i="1" s="1"/>
  <c r="L59" i="1"/>
  <c r="M59" i="1" s="1"/>
  <c r="J59" i="1"/>
  <c r="I59" i="1"/>
  <c r="G59" i="1"/>
  <c r="E59" i="1"/>
  <c r="AK58" i="1"/>
  <c r="AH58" i="1"/>
  <c r="AI58" i="1" s="1"/>
  <c r="AC58" i="1"/>
  <c r="AA58" i="1"/>
  <c r="Y58" i="1"/>
  <c r="V58" i="1"/>
  <c r="W58" i="1" s="1"/>
  <c r="T58" i="1"/>
  <c r="R58" i="1"/>
  <c r="O58" i="1"/>
  <c r="P58" i="1" s="1"/>
  <c r="L58" i="1"/>
  <c r="M58" i="1" s="1"/>
  <c r="J58" i="1"/>
  <c r="I58" i="1"/>
  <c r="G58" i="1"/>
  <c r="E58" i="1"/>
  <c r="AK57" i="1"/>
  <c r="AH57" i="1"/>
  <c r="AI57" i="1" s="1"/>
  <c r="AC57" i="1"/>
  <c r="AA57" i="1"/>
  <c r="Y57" i="1"/>
  <c r="V57" i="1"/>
  <c r="W57" i="1" s="1"/>
  <c r="T57" i="1"/>
  <c r="R57" i="1"/>
  <c r="O57" i="1"/>
  <c r="P57" i="1" s="1"/>
  <c r="L57" i="1"/>
  <c r="M57" i="1" s="1"/>
  <c r="J57" i="1"/>
  <c r="I57" i="1"/>
  <c r="G57" i="1"/>
  <c r="E57" i="1"/>
  <c r="AK56" i="1"/>
  <c r="AH56" i="1"/>
  <c r="AI56" i="1" s="1"/>
  <c r="AC56" i="1"/>
  <c r="AA56" i="1"/>
  <c r="Y56" i="1"/>
  <c r="V56" i="1"/>
  <c r="W56" i="1" s="1"/>
  <c r="T56" i="1"/>
  <c r="R56" i="1"/>
  <c r="O56" i="1"/>
  <c r="P56" i="1" s="1"/>
  <c r="L56" i="1"/>
  <c r="M56" i="1" s="1"/>
  <c r="J56" i="1"/>
  <c r="I56" i="1"/>
  <c r="G56" i="1"/>
  <c r="E56" i="1"/>
  <c r="AK55" i="1"/>
  <c r="AH55" i="1"/>
  <c r="AI55" i="1" s="1"/>
  <c r="AE55" i="1"/>
  <c r="AC55" i="1"/>
  <c r="AA55" i="1"/>
  <c r="Y55" i="1"/>
  <c r="V55" i="1"/>
  <c r="W55" i="1" s="1"/>
  <c r="T55" i="1"/>
  <c r="R55" i="1"/>
  <c r="O55" i="1"/>
  <c r="P55" i="1" s="1"/>
  <c r="L55" i="1"/>
  <c r="M55" i="1" s="1"/>
  <c r="J55" i="1"/>
  <c r="I55" i="1"/>
  <c r="G55" i="1"/>
  <c r="E55" i="1"/>
  <c r="AK54" i="1"/>
  <c r="AH54" i="1"/>
  <c r="AI54" i="1" s="1"/>
  <c r="AE54" i="1"/>
  <c r="AC54" i="1"/>
  <c r="AA54" i="1"/>
  <c r="Y54" i="1"/>
  <c r="V54" i="1"/>
  <c r="W54" i="1" s="1"/>
  <c r="T54" i="1"/>
  <c r="R54" i="1"/>
  <c r="O54" i="1"/>
  <c r="P54" i="1" s="1"/>
  <c r="L54" i="1"/>
  <c r="M54" i="1" s="1"/>
  <c r="J54" i="1"/>
  <c r="I54" i="1"/>
  <c r="G54" i="1"/>
  <c r="E54" i="1"/>
  <c r="AK53" i="1"/>
  <c r="AH53" i="1"/>
  <c r="AI53" i="1" s="1"/>
  <c r="AE53" i="1"/>
  <c r="AC53" i="1"/>
  <c r="AA53" i="1"/>
  <c r="Y53" i="1"/>
  <c r="V53" i="1"/>
  <c r="W53" i="1" s="1"/>
  <c r="T53" i="1"/>
  <c r="R53" i="1"/>
  <c r="O53" i="1"/>
  <c r="P53" i="1" s="1"/>
  <c r="L53" i="1"/>
  <c r="M53" i="1" s="1"/>
  <c r="J53" i="1"/>
  <c r="I53" i="1"/>
  <c r="G53" i="1"/>
  <c r="E53" i="1"/>
  <c r="AK52" i="1"/>
  <c r="AH52" i="1"/>
  <c r="AI52" i="1" s="1"/>
  <c r="AE52" i="1"/>
  <c r="AC52" i="1"/>
  <c r="AA52" i="1"/>
  <c r="Y52" i="1"/>
  <c r="V52" i="1"/>
  <c r="W52" i="1" s="1"/>
  <c r="T52" i="1"/>
  <c r="R52" i="1"/>
  <c r="O52" i="1"/>
  <c r="P52" i="1" s="1"/>
  <c r="L52" i="1"/>
  <c r="M52" i="1" s="1"/>
  <c r="J52" i="1"/>
  <c r="I52" i="1"/>
  <c r="G52" i="1"/>
  <c r="E52" i="1"/>
  <c r="AK51" i="1"/>
  <c r="AH51" i="1"/>
  <c r="AI51" i="1" s="1"/>
  <c r="AE51" i="1"/>
  <c r="AC51" i="1"/>
  <c r="AA51" i="1"/>
  <c r="Y51" i="1"/>
  <c r="V51" i="1"/>
  <c r="W51" i="1" s="1"/>
  <c r="T51" i="1"/>
  <c r="R51" i="1"/>
  <c r="O51" i="1"/>
  <c r="P51" i="1" s="1"/>
  <c r="L51" i="1"/>
  <c r="M51" i="1" s="1"/>
  <c r="J51" i="1"/>
  <c r="I51" i="1"/>
  <c r="G51" i="1"/>
  <c r="E51" i="1"/>
  <c r="AK50" i="1"/>
  <c r="AH50" i="1"/>
  <c r="AI50" i="1" s="1"/>
  <c r="AE50" i="1"/>
  <c r="AC50" i="1"/>
  <c r="AA50" i="1"/>
  <c r="Y50" i="1"/>
  <c r="V50" i="1"/>
  <c r="W50" i="1" s="1"/>
  <c r="T50" i="1"/>
  <c r="R50" i="1"/>
  <c r="O50" i="1"/>
  <c r="P50" i="1" s="1"/>
  <c r="L50" i="1"/>
  <c r="M50" i="1" s="1"/>
  <c r="J50" i="1"/>
  <c r="I50" i="1"/>
  <c r="G50" i="1"/>
  <c r="E50" i="1"/>
  <c r="AK49" i="1"/>
  <c r="AH49" i="1"/>
  <c r="AI49" i="1" s="1"/>
  <c r="AE49" i="1"/>
  <c r="AC49" i="1"/>
  <c r="AA49" i="1"/>
  <c r="Y49" i="1"/>
  <c r="V49" i="1"/>
  <c r="W49" i="1" s="1"/>
  <c r="T49" i="1"/>
  <c r="R49" i="1"/>
  <c r="O49" i="1"/>
  <c r="P49" i="1" s="1"/>
  <c r="L49" i="1"/>
  <c r="M49" i="1" s="1"/>
  <c r="J49" i="1"/>
  <c r="I49" i="1"/>
  <c r="G49" i="1"/>
  <c r="E49" i="1"/>
  <c r="AK48" i="1"/>
  <c r="AH48" i="1"/>
  <c r="AI48" i="1" s="1"/>
  <c r="AE48" i="1"/>
  <c r="AC48" i="1"/>
  <c r="AA48" i="1"/>
  <c r="Y48" i="1"/>
  <c r="V48" i="1"/>
  <c r="W48" i="1" s="1"/>
  <c r="T48" i="1"/>
  <c r="R48" i="1"/>
  <c r="O48" i="1"/>
  <c r="P48" i="1" s="1"/>
  <c r="L48" i="1"/>
  <c r="M48" i="1" s="1"/>
  <c r="J48" i="1"/>
  <c r="I48" i="1"/>
  <c r="G48" i="1"/>
  <c r="E48" i="1"/>
  <c r="AK47" i="1"/>
  <c r="AH47" i="1"/>
  <c r="AI47" i="1" s="1"/>
  <c r="AE47" i="1"/>
  <c r="AC47" i="1"/>
  <c r="AA47" i="1"/>
  <c r="Y47" i="1"/>
  <c r="V47" i="1"/>
  <c r="W47" i="1" s="1"/>
  <c r="T47" i="1"/>
  <c r="R47" i="1"/>
  <c r="O47" i="1"/>
  <c r="P47" i="1" s="1"/>
  <c r="L47" i="1"/>
  <c r="M47" i="1" s="1"/>
  <c r="J47" i="1"/>
  <c r="I47" i="1"/>
  <c r="G47" i="1"/>
  <c r="E47" i="1"/>
  <c r="AK46" i="1"/>
  <c r="AH46" i="1"/>
  <c r="AI46" i="1" s="1"/>
  <c r="AE46" i="1"/>
  <c r="AC46" i="1"/>
  <c r="AA46" i="1"/>
  <c r="Y46" i="1"/>
  <c r="V46" i="1"/>
  <c r="W46" i="1" s="1"/>
  <c r="T46" i="1"/>
  <c r="R46" i="1"/>
  <c r="O46" i="1"/>
  <c r="P46" i="1" s="1"/>
  <c r="L46" i="1"/>
  <c r="M46" i="1" s="1"/>
  <c r="J46" i="1"/>
  <c r="I46" i="1"/>
  <c r="G46" i="1"/>
  <c r="E46" i="1"/>
  <c r="AK45" i="1"/>
  <c r="AH45" i="1"/>
  <c r="AI45" i="1" s="1"/>
  <c r="AE45" i="1"/>
  <c r="AC45" i="1"/>
  <c r="AA45" i="1"/>
  <c r="Y45" i="1"/>
  <c r="V45" i="1"/>
  <c r="W45" i="1" s="1"/>
  <c r="T45" i="1"/>
  <c r="R45" i="1"/>
  <c r="O45" i="1"/>
  <c r="P45" i="1" s="1"/>
  <c r="L45" i="1"/>
  <c r="M45" i="1" s="1"/>
  <c r="J45" i="1"/>
  <c r="I45" i="1"/>
  <c r="G45" i="1"/>
  <c r="E45" i="1"/>
  <c r="AK44" i="1"/>
  <c r="AH44" i="1"/>
  <c r="AI44" i="1" s="1"/>
  <c r="AE44" i="1"/>
  <c r="AC44" i="1"/>
  <c r="AA44" i="1"/>
  <c r="Y44" i="1"/>
  <c r="V44" i="1"/>
  <c r="W44" i="1" s="1"/>
  <c r="T44" i="1"/>
  <c r="R44" i="1"/>
  <c r="O44" i="1"/>
  <c r="P44" i="1" s="1"/>
  <c r="L44" i="1"/>
  <c r="M44" i="1" s="1"/>
  <c r="J44" i="1"/>
  <c r="I44" i="1"/>
  <c r="G44" i="1"/>
  <c r="E44" i="1"/>
  <c r="AK43" i="1"/>
  <c r="AH43" i="1"/>
  <c r="AI43" i="1" s="1"/>
  <c r="AE43" i="1"/>
  <c r="AC43" i="1"/>
  <c r="AA43" i="1"/>
  <c r="Y43" i="1"/>
  <c r="V43" i="1"/>
  <c r="W43" i="1" s="1"/>
  <c r="T43" i="1"/>
  <c r="R43" i="1"/>
  <c r="O43" i="1"/>
  <c r="P43" i="1" s="1"/>
  <c r="L43" i="1"/>
  <c r="M43" i="1" s="1"/>
  <c r="J43" i="1"/>
  <c r="I43" i="1"/>
  <c r="G43" i="1"/>
  <c r="E43" i="1"/>
  <c r="AK42" i="1"/>
  <c r="AH42" i="1"/>
  <c r="AI42" i="1" s="1"/>
  <c r="AE42" i="1"/>
  <c r="AC42" i="1"/>
  <c r="AA42" i="1"/>
  <c r="Y42" i="1"/>
  <c r="V42" i="1"/>
  <c r="W42" i="1" s="1"/>
  <c r="O42" i="1"/>
  <c r="P42" i="1" s="1"/>
  <c r="L42" i="1"/>
  <c r="M42" i="1" s="1"/>
  <c r="J42" i="1"/>
  <c r="I42" i="1"/>
  <c r="G42" i="1"/>
  <c r="E42" i="1"/>
  <c r="AK41" i="1"/>
  <c r="AH41" i="1"/>
  <c r="AI41" i="1" s="1"/>
  <c r="AE41" i="1"/>
  <c r="AC41" i="1"/>
  <c r="AA41" i="1"/>
  <c r="Y41" i="1"/>
  <c r="V41" i="1"/>
  <c r="W41" i="1" s="1"/>
  <c r="O41" i="1"/>
  <c r="P41" i="1" s="1"/>
  <c r="L41" i="1"/>
  <c r="M41" i="1" s="1"/>
  <c r="J41" i="1"/>
  <c r="I41" i="1"/>
  <c r="G41" i="1"/>
  <c r="E41" i="1"/>
  <c r="AK40" i="1"/>
  <c r="AH40" i="1"/>
  <c r="AI40" i="1" s="1"/>
  <c r="AE40" i="1"/>
  <c r="AC40" i="1"/>
  <c r="AA40" i="1"/>
  <c r="Y40" i="1"/>
  <c r="V40" i="1"/>
  <c r="W40" i="1" s="1"/>
  <c r="O40" i="1"/>
  <c r="P40" i="1" s="1"/>
  <c r="L40" i="1"/>
  <c r="M40" i="1" s="1"/>
  <c r="J40" i="1"/>
  <c r="I40" i="1"/>
  <c r="G40" i="1"/>
  <c r="E40" i="1"/>
  <c r="AK39" i="1"/>
  <c r="AH39" i="1"/>
  <c r="AI39" i="1" s="1"/>
  <c r="AE39" i="1"/>
  <c r="AC39" i="1"/>
  <c r="AA39" i="1"/>
  <c r="Y39" i="1"/>
  <c r="V39" i="1"/>
  <c r="W39" i="1" s="1"/>
  <c r="O39" i="1"/>
  <c r="P39" i="1" s="1"/>
  <c r="L39" i="1"/>
  <c r="M39" i="1" s="1"/>
  <c r="J39" i="1"/>
  <c r="I39" i="1"/>
  <c r="G39" i="1"/>
  <c r="E39" i="1"/>
  <c r="AK38" i="1"/>
  <c r="AH38" i="1"/>
  <c r="AI38" i="1" s="1"/>
  <c r="AE38" i="1"/>
  <c r="AC38" i="1"/>
  <c r="AA38" i="1"/>
  <c r="Y38" i="1"/>
  <c r="V38" i="1"/>
  <c r="W38" i="1" s="1"/>
  <c r="O38" i="1"/>
  <c r="P38" i="1" s="1"/>
  <c r="L38" i="1"/>
  <c r="M38" i="1" s="1"/>
  <c r="J38" i="1"/>
  <c r="I38" i="1"/>
  <c r="G38" i="1"/>
  <c r="E38" i="1"/>
  <c r="AK37" i="1"/>
  <c r="AH37" i="1"/>
  <c r="AI37" i="1" s="1"/>
  <c r="AE37" i="1"/>
  <c r="AC37" i="1"/>
  <c r="AA37" i="1"/>
  <c r="Y37" i="1"/>
  <c r="V37" i="1"/>
  <c r="W37" i="1" s="1"/>
  <c r="O37" i="1"/>
  <c r="P37" i="1" s="1"/>
  <c r="L37" i="1"/>
  <c r="M37" i="1" s="1"/>
  <c r="J37" i="1"/>
  <c r="I37" i="1"/>
  <c r="G37" i="1"/>
  <c r="E37" i="1"/>
  <c r="AK36" i="1"/>
  <c r="AH36" i="1"/>
  <c r="AI36" i="1" s="1"/>
  <c r="AE36" i="1"/>
  <c r="AC36" i="1"/>
  <c r="AA36" i="1"/>
  <c r="Y36" i="1"/>
  <c r="V36" i="1"/>
  <c r="W36" i="1" s="1"/>
  <c r="O36" i="1"/>
  <c r="P36" i="1" s="1"/>
  <c r="L36" i="1"/>
  <c r="M36" i="1" s="1"/>
  <c r="J36" i="1"/>
  <c r="I36" i="1"/>
  <c r="G36" i="1"/>
  <c r="E36" i="1"/>
  <c r="AK35" i="1"/>
  <c r="AH35" i="1"/>
  <c r="AI35" i="1" s="1"/>
  <c r="AE35" i="1"/>
  <c r="AC35" i="1"/>
  <c r="AA35" i="1"/>
  <c r="Y35" i="1"/>
  <c r="V35" i="1"/>
  <c r="W35" i="1" s="1"/>
  <c r="O35" i="1"/>
  <c r="P35" i="1" s="1"/>
  <c r="L35" i="1"/>
  <c r="M35" i="1" s="1"/>
  <c r="J35" i="1"/>
  <c r="I35" i="1"/>
  <c r="G35" i="1"/>
  <c r="E35" i="1"/>
  <c r="AK34" i="1"/>
  <c r="AH34" i="1"/>
  <c r="AI34" i="1" s="1"/>
  <c r="AE34" i="1"/>
  <c r="AC34" i="1"/>
  <c r="AA34" i="1"/>
  <c r="Y34" i="1"/>
  <c r="V34" i="1"/>
  <c r="W34" i="1" s="1"/>
  <c r="O34" i="1"/>
  <c r="P34" i="1" s="1"/>
  <c r="L34" i="1"/>
  <c r="M34" i="1" s="1"/>
  <c r="J34" i="1"/>
  <c r="I34" i="1"/>
  <c r="G34" i="1"/>
  <c r="E34" i="1"/>
  <c r="AK33" i="1"/>
  <c r="AH33" i="1"/>
  <c r="AI33" i="1" s="1"/>
  <c r="AE33" i="1"/>
  <c r="AC33" i="1"/>
  <c r="AA33" i="1"/>
  <c r="V33" i="1"/>
  <c r="W33" i="1" s="1"/>
  <c r="O33" i="1"/>
  <c r="P33" i="1" s="1"/>
  <c r="L33" i="1"/>
  <c r="M33" i="1" s="1"/>
  <c r="J33" i="1"/>
  <c r="I33" i="1"/>
  <c r="G33" i="1"/>
  <c r="E33" i="1"/>
  <c r="AK32" i="1"/>
  <c r="AH32" i="1"/>
  <c r="AI32" i="1" s="1"/>
  <c r="AE32" i="1"/>
  <c r="AC32" i="1"/>
  <c r="AA32" i="1"/>
  <c r="V32" i="1"/>
  <c r="W32" i="1" s="1"/>
  <c r="O32" i="1"/>
  <c r="P32" i="1" s="1"/>
  <c r="L32" i="1"/>
  <c r="M32" i="1" s="1"/>
  <c r="J32" i="1"/>
  <c r="I32" i="1"/>
  <c r="G32" i="1"/>
  <c r="E32" i="1"/>
  <c r="AK31" i="1"/>
  <c r="AH31" i="1"/>
  <c r="AI31" i="1" s="1"/>
  <c r="AA31" i="1"/>
  <c r="V31" i="1"/>
  <c r="W31" i="1" s="1"/>
  <c r="T31" i="1"/>
  <c r="R31" i="1"/>
  <c r="O31" i="1"/>
  <c r="P31" i="1" s="1"/>
  <c r="L31" i="1"/>
  <c r="M31" i="1" s="1"/>
  <c r="J31" i="1"/>
  <c r="I31" i="1"/>
  <c r="E31" i="1"/>
  <c r="AK30" i="1"/>
  <c r="AH30" i="1"/>
  <c r="AI30" i="1" s="1"/>
  <c r="AA30" i="1"/>
  <c r="Y30" i="1"/>
  <c r="V30" i="1"/>
  <c r="W30" i="1" s="1"/>
  <c r="T30" i="1"/>
  <c r="R30" i="1"/>
  <c r="O30" i="1"/>
  <c r="P30" i="1" s="1"/>
  <c r="L30" i="1"/>
  <c r="M30" i="1" s="1"/>
  <c r="J30" i="1"/>
  <c r="I30" i="1"/>
  <c r="E30" i="1"/>
  <c r="AK29" i="1"/>
  <c r="AH29" i="1"/>
  <c r="AI29" i="1" s="1"/>
  <c r="AC29" i="1"/>
  <c r="AA29" i="1"/>
  <c r="Y29" i="1"/>
  <c r="V29" i="1"/>
  <c r="W29" i="1" s="1"/>
  <c r="T29" i="1"/>
  <c r="R29" i="1"/>
  <c r="O29" i="1"/>
  <c r="P29" i="1" s="1"/>
  <c r="L29" i="1"/>
  <c r="M29" i="1" s="1"/>
  <c r="J29" i="1"/>
  <c r="I29" i="1"/>
  <c r="G29" i="1"/>
  <c r="E29" i="1"/>
  <c r="AK28" i="1"/>
  <c r="AH28" i="1"/>
  <c r="AI28" i="1" s="1"/>
  <c r="AC28" i="1"/>
  <c r="AA28" i="1"/>
  <c r="Y28" i="1"/>
  <c r="V28" i="1"/>
  <c r="W28" i="1" s="1"/>
  <c r="T28" i="1"/>
  <c r="R28" i="1"/>
  <c r="O28" i="1"/>
  <c r="P28" i="1" s="1"/>
  <c r="L28" i="1"/>
  <c r="M28" i="1" s="1"/>
  <c r="J28" i="1"/>
  <c r="I28" i="1"/>
  <c r="G28" i="1"/>
  <c r="E28" i="1"/>
  <c r="AK27" i="1"/>
  <c r="AH27" i="1"/>
  <c r="AI27" i="1" s="1"/>
  <c r="AC27" i="1"/>
  <c r="AA27" i="1"/>
  <c r="Y27" i="1"/>
  <c r="V27" i="1"/>
  <c r="W27" i="1" s="1"/>
  <c r="T27" i="1"/>
  <c r="R27" i="1"/>
  <c r="O27" i="1"/>
  <c r="P27" i="1" s="1"/>
  <c r="L27" i="1"/>
  <c r="M27" i="1" s="1"/>
  <c r="J27" i="1"/>
  <c r="I27" i="1"/>
  <c r="G27" i="1"/>
  <c r="E27" i="1"/>
  <c r="AK26" i="1"/>
  <c r="AH26" i="1"/>
  <c r="AI26" i="1" s="1"/>
  <c r="AC26" i="1"/>
  <c r="AA26" i="1"/>
  <c r="Y26" i="1"/>
  <c r="V26" i="1"/>
  <c r="W26" i="1" s="1"/>
  <c r="T26" i="1"/>
  <c r="R26" i="1"/>
  <c r="O26" i="1"/>
  <c r="P26" i="1" s="1"/>
  <c r="L26" i="1"/>
  <c r="M26" i="1" s="1"/>
  <c r="J26" i="1"/>
  <c r="I26" i="1"/>
  <c r="G26" i="1"/>
  <c r="E26" i="1"/>
  <c r="AK25" i="1"/>
  <c r="AH25" i="1"/>
  <c r="AI25" i="1" s="1"/>
  <c r="AE25" i="1"/>
  <c r="AC25" i="1"/>
  <c r="AA25" i="1"/>
  <c r="Y25" i="1"/>
  <c r="V25" i="1"/>
  <c r="W25" i="1" s="1"/>
  <c r="T25" i="1"/>
  <c r="R25" i="1"/>
  <c r="O25" i="1"/>
  <c r="P25" i="1" s="1"/>
  <c r="L25" i="1"/>
  <c r="M25" i="1" s="1"/>
  <c r="J25" i="1"/>
  <c r="I25" i="1"/>
  <c r="G25" i="1"/>
  <c r="E25" i="1"/>
  <c r="AK24" i="1"/>
  <c r="AH24" i="1"/>
  <c r="AI24" i="1" s="1"/>
  <c r="AE24" i="1"/>
  <c r="AC24" i="1"/>
  <c r="AA24" i="1"/>
  <c r="Y24" i="1"/>
  <c r="V24" i="1"/>
  <c r="W24" i="1" s="1"/>
  <c r="T24" i="1"/>
  <c r="R24" i="1"/>
  <c r="O24" i="1"/>
  <c r="P24" i="1" s="1"/>
  <c r="L24" i="1"/>
  <c r="M24" i="1" s="1"/>
  <c r="J24" i="1"/>
  <c r="I24" i="1"/>
  <c r="G24" i="1"/>
  <c r="E24" i="1"/>
  <c r="AK23" i="1"/>
  <c r="AH23" i="1"/>
  <c r="AI23" i="1" s="1"/>
  <c r="AE23" i="1"/>
  <c r="AC23" i="1"/>
  <c r="AA23" i="1"/>
  <c r="Y23" i="1"/>
  <c r="V23" i="1"/>
  <c r="W23" i="1" s="1"/>
  <c r="T23" i="1"/>
  <c r="R23" i="1"/>
  <c r="O23" i="1"/>
  <c r="P23" i="1" s="1"/>
  <c r="L23" i="1"/>
  <c r="M23" i="1" s="1"/>
  <c r="J23" i="1"/>
  <c r="I23" i="1"/>
  <c r="G23" i="1"/>
  <c r="E23" i="1"/>
  <c r="AK22" i="1"/>
  <c r="AH22" i="1"/>
  <c r="AI22" i="1" s="1"/>
  <c r="AE22" i="1"/>
  <c r="AC22" i="1"/>
  <c r="AA22" i="1"/>
  <c r="Y22" i="1"/>
  <c r="V22" i="1"/>
  <c r="W22" i="1" s="1"/>
  <c r="T22" i="1"/>
  <c r="R22" i="1"/>
  <c r="O22" i="1"/>
  <c r="P22" i="1" s="1"/>
  <c r="L22" i="1"/>
  <c r="M22" i="1" s="1"/>
  <c r="J22" i="1"/>
  <c r="I22" i="1"/>
  <c r="G22" i="1"/>
  <c r="E22" i="1"/>
  <c r="AK21" i="1"/>
  <c r="AH21" i="1"/>
  <c r="AI21" i="1" s="1"/>
  <c r="AE21" i="1"/>
  <c r="AC21" i="1"/>
  <c r="AA21" i="1"/>
  <c r="Y21" i="1"/>
  <c r="V21" i="1"/>
  <c r="W21" i="1" s="1"/>
  <c r="T21" i="1"/>
  <c r="R21" i="1"/>
  <c r="O21" i="1"/>
  <c r="P21" i="1" s="1"/>
  <c r="L21" i="1"/>
  <c r="M21" i="1" s="1"/>
  <c r="J21" i="1"/>
  <c r="I21" i="1"/>
  <c r="G21" i="1"/>
  <c r="E21" i="1"/>
  <c r="AK20" i="1"/>
  <c r="AH20" i="1"/>
  <c r="AI20" i="1" s="1"/>
  <c r="AE20" i="1"/>
  <c r="AC20" i="1"/>
  <c r="AA20" i="1"/>
  <c r="Y20" i="1"/>
  <c r="V20" i="1"/>
  <c r="W20" i="1" s="1"/>
  <c r="T20" i="1"/>
  <c r="R20" i="1"/>
  <c r="O20" i="1"/>
  <c r="P20" i="1" s="1"/>
  <c r="L20" i="1"/>
  <c r="M20" i="1" s="1"/>
  <c r="J20" i="1"/>
  <c r="I20" i="1"/>
  <c r="G20" i="1"/>
  <c r="E20" i="1"/>
  <c r="AK19" i="1"/>
  <c r="AH19" i="1"/>
  <c r="AI19" i="1" s="1"/>
  <c r="AE19" i="1"/>
  <c r="AC19" i="1"/>
  <c r="AA19" i="1"/>
  <c r="Y19" i="1"/>
  <c r="V19" i="1"/>
  <c r="W19" i="1" s="1"/>
  <c r="T19" i="1"/>
  <c r="R19" i="1"/>
  <c r="O19" i="1"/>
  <c r="P19" i="1" s="1"/>
  <c r="L19" i="1"/>
  <c r="M19" i="1" s="1"/>
  <c r="J19" i="1"/>
  <c r="I19" i="1"/>
  <c r="G19" i="1"/>
  <c r="E19" i="1"/>
  <c r="AK18" i="1"/>
  <c r="AH18" i="1"/>
  <c r="AI18" i="1" s="1"/>
  <c r="AE18" i="1"/>
  <c r="AC18" i="1"/>
  <c r="AA18" i="1"/>
  <c r="Y18" i="1"/>
  <c r="V18" i="1"/>
  <c r="W18" i="1" s="1"/>
  <c r="T18" i="1"/>
  <c r="R18" i="1"/>
  <c r="O18" i="1"/>
  <c r="P18" i="1" s="1"/>
  <c r="L18" i="1"/>
  <c r="M18" i="1" s="1"/>
  <c r="J18" i="1"/>
  <c r="I18" i="1"/>
  <c r="G18" i="1"/>
  <c r="E18" i="1"/>
  <c r="AK17" i="1"/>
  <c r="AH17" i="1"/>
  <c r="AI17" i="1" s="1"/>
  <c r="AE17" i="1"/>
  <c r="AC17" i="1"/>
  <c r="AA17" i="1"/>
  <c r="Y17" i="1"/>
  <c r="V17" i="1"/>
  <c r="W17" i="1" s="1"/>
  <c r="T17" i="1"/>
  <c r="R17" i="1"/>
  <c r="O17" i="1"/>
  <c r="P17" i="1" s="1"/>
  <c r="L17" i="1"/>
  <c r="M17" i="1" s="1"/>
  <c r="J17" i="1"/>
  <c r="I17" i="1"/>
  <c r="G17" i="1"/>
  <c r="E17" i="1"/>
  <c r="AK16" i="1"/>
  <c r="AH16" i="1"/>
  <c r="AI16" i="1" s="1"/>
  <c r="AE16" i="1"/>
  <c r="AC16" i="1"/>
  <c r="AA16" i="1"/>
  <c r="Y16" i="1"/>
  <c r="V16" i="1"/>
  <c r="W16" i="1" s="1"/>
  <c r="T16" i="1"/>
  <c r="R16" i="1"/>
  <c r="O16" i="1"/>
  <c r="P16" i="1" s="1"/>
  <c r="L16" i="1"/>
  <c r="M16" i="1" s="1"/>
  <c r="J16" i="1"/>
  <c r="I16" i="1"/>
  <c r="G16" i="1"/>
  <c r="E16" i="1"/>
  <c r="AK15" i="1"/>
  <c r="AH15" i="1"/>
  <c r="AI15" i="1" s="1"/>
  <c r="AE15" i="1"/>
  <c r="AC15" i="1"/>
  <c r="AA15" i="1"/>
  <c r="Y15" i="1"/>
  <c r="V15" i="1"/>
  <c r="W15" i="1" s="1"/>
  <c r="T15" i="1"/>
  <c r="R15" i="1"/>
  <c r="O15" i="1"/>
  <c r="P15" i="1" s="1"/>
  <c r="L15" i="1"/>
  <c r="M15" i="1" s="1"/>
  <c r="J15" i="1"/>
  <c r="I15" i="1"/>
  <c r="G15" i="1"/>
  <c r="E15" i="1"/>
  <c r="AK14" i="1"/>
  <c r="AH14" i="1"/>
  <c r="AI14" i="1" s="1"/>
  <c r="AE14" i="1"/>
  <c r="AC14" i="1"/>
  <c r="AA14" i="1"/>
  <c r="Y14" i="1"/>
  <c r="V14" i="1"/>
  <c r="W14" i="1" s="1"/>
  <c r="T14" i="1"/>
  <c r="R14" i="1"/>
  <c r="O14" i="1"/>
  <c r="P14" i="1" s="1"/>
  <c r="L14" i="1"/>
  <c r="M14" i="1" s="1"/>
  <c r="J14" i="1"/>
  <c r="I14" i="1"/>
  <c r="G14" i="1"/>
  <c r="E14" i="1"/>
  <c r="AK13" i="1"/>
  <c r="AH13" i="1"/>
  <c r="AI13" i="1" s="1"/>
  <c r="AE13" i="1"/>
  <c r="AC13" i="1"/>
  <c r="AA13" i="1"/>
  <c r="Y13" i="1"/>
  <c r="V13" i="1"/>
  <c r="W13" i="1" s="1"/>
  <c r="T13" i="1"/>
  <c r="R13" i="1"/>
  <c r="O13" i="1"/>
  <c r="P13" i="1" s="1"/>
  <c r="L13" i="1"/>
  <c r="M13" i="1" s="1"/>
  <c r="J13" i="1"/>
  <c r="I13" i="1"/>
  <c r="G13" i="1"/>
  <c r="E13" i="1"/>
  <c r="AK12" i="1"/>
  <c r="AH12" i="1"/>
  <c r="AI12" i="1" s="1"/>
  <c r="AE12" i="1"/>
  <c r="AC12" i="1"/>
  <c r="AA12" i="1"/>
  <c r="Y12" i="1"/>
  <c r="V12" i="1"/>
  <c r="W12" i="1" s="1"/>
  <c r="T12" i="1"/>
  <c r="R12" i="1"/>
  <c r="O12" i="1"/>
  <c r="P12" i="1" s="1"/>
  <c r="L12" i="1"/>
  <c r="M12" i="1" s="1"/>
  <c r="J12" i="1"/>
  <c r="I12" i="1"/>
  <c r="G12" i="1"/>
  <c r="E12" i="1"/>
  <c r="AK11" i="1"/>
  <c r="AH11" i="1"/>
  <c r="AI11" i="1" s="1"/>
  <c r="AE11" i="1"/>
  <c r="AC11" i="1"/>
  <c r="AA11" i="1"/>
  <c r="Y11" i="1"/>
  <c r="V11" i="1"/>
  <c r="W11" i="1" s="1"/>
  <c r="T11" i="1"/>
  <c r="R11" i="1"/>
  <c r="O11" i="1"/>
  <c r="P11" i="1" s="1"/>
  <c r="L11" i="1"/>
  <c r="M11" i="1" s="1"/>
  <c r="J11" i="1"/>
  <c r="I11" i="1"/>
  <c r="G11" i="1"/>
  <c r="E11" i="1"/>
  <c r="AK10" i="1"/>
  <c r="AH10" i="1"/>
  <c r="AI10" i="1" s="1"/>
  <c r="AE10" i="1"/>
  <c r="AC10" i="1"/>
  <c r="AA10" i="1"/>
  <c r="Y10" i="1"/>
  <c r="V10" i="1"/>
  <c r="W10" i="1" s="1"/>
  <c r="T10" i="1"/>
  <c r="R10" i="1"/>
  <c r="O10" i="1"/>
  <c r="P10" i="1" s="1"/>
  <c r="L10" i="1"/>
  <c r="M10" i="1" s="1"/>
  <c r="J10" i="1"/>
  <c r="I10" i="1"/>
  <c r="G10" i="1"/>
  <c r="E10" i="1"/>
  <c r="AK9" i="1"/>
  <c r="AH9" i="1"/>
  <c r="AI9" i="1" s="1"/>
  <c r="AE9" i="1"/>
  <c r="AC9" i="1"/>
  <c r="AA9" i="1"/>
  <c r="Y9" i="1"/>
  <c r="V9" i="1"/>
  <c r="W9" i="1" s="1"/>
  <c r="T9" i="1"/>
  <c r="R9" i="1"/>
  <c r="O9" i="1"/>
  <c r="P9" i="1" s="1"/>
  <c r="L9" i="1"/>
  <c r="M9" i="1" s="1"/>
  <c r="J9" i="1"/>
  <c r="I9" i="1"/>
  <c r="G9" i="1"/>
  <c r="E9" i="1"/>
  <c r="AK8" i="1"/>
  <c r="AH8" i="1"/>
  <c r="AI8" i="1" s="1"/>
  <c r="AE8" i="1"/>
  <c r="AC8" i="1"/>
  <c r="AA8" i="1"/>
  <c r="Y8" i="1"/>
  <c r="V8" i="1"/>
  <c r="W8" i="1" s="1"/>
  <c r="T8" i="1"/>
  <c r="R8" i="1"/>
  <c r="P8" i="1"/>
  <c r="O8" i="1"/>
  <c r="L8" i="1"/>
  <c r="M8" i="1" s="1"/>
  <c r="J8" i="1"/>
  <c r="I8" i="1"/>
  <c r="G8" i="1"/>
  <c r="E8" i="1"/>
  <c r="AK7" i="1"/>
  <c r="AI7" i="1"/>
  <c r="AH7" i="1"/>
  <c r="AE7" i="1"/>
  <c r="AC7" i="1"/>
  <c r="AA7" i="1"/>
  <c r="Y7" i="1"/>
  <c r="V7" i="1"/>
  <c r="W7" i="1" s="1"/>
  <c r="T7" i="1"/>
  <c r="R7" i="1"/>
  <c r="O7" i="1"/>
  <c r="P7" i="1" s="1"/>
  <c r="L7" i="1"/>
  <c r="M7" i="1" s="1"/>
  <c r="J7" i="1"/>
  <c r="I7" i="1"/>
  <c r="G7" i="1"/>
  <c r="E7" i="1"/>
  <c r="AK6" i="1"/>
  <c r="AH6" i="1"/>
  <c r="AI6" i="1" s="1"/>
  <c r="AE6" i="1"/>
  <c r="AC6" i="1"/>
  <c r="AA6" i="1"/>
  <c r="Y6" i="1"/>
  <c r="V6" i="1"/>
  <c r="W6" i="1" s="1"/>
  <c r="T6" i="1"/>
  <c r="R6" i="1"/>
  <c r="O6" i="1"/>
  <c r="P6" i="1" s="1"/>
  <c r="L6" i="1"/>
  <c r="M6" i="1" s="1"/>
  <c r="J6" i="1"/>
  <c r="I6" i="1"/>
  <c r="G6" i="1"/>
  <c r="E6" i="1"/>
  <c r="AK5" i="1"/>
  <c r="AH5" i="1"/>
  <c r="AI5" i="1" s="1"/>
  <c r="AE5" i="1"/>
  <c r="AC5" i="1"/>
  <c r="AA5" i="1"/>
  <c r="Y5" i="1"/>
  <c r="V5" i="1"/>
  <c r="W5" i="1" s="1"/>
  <c r="T5" i="1"/>
  <c r="R5" i="1"/>
  <c r="O5" i="1"/>
  <c r="P5" i="1" s="1"/>
  <c r="L5" i="1"/>
  <c r="M5" i="1" s="1"/>
  <c r="J5" i="1"/>
  <c r="I5" i="1"/>
  <c r="G5" i="1"/>
  <c r="E5" i="1"/>
  <c r="AK4" i="1"/>
  <c r="AH4" i="1"/>
  <c r="AI4" i="1" s="1"/>
  <c r="AE4" i="1"/>
  <c r="AC4" i="1"/>
  <c r="AA4" i="1"/>
  <c r="Y4" i="1"/>
  <c r="V4" i="1"/>
  <c r="W4" i="1" s="1"/>
  <c r="T4" i="1"/>
  <c r="R4" i="1"/>
  <c r="O4" i="1"/>
  <c r="P4" i="1" s="1"/>
  <c r="L4" i="1"/>
  <c r="M4" i="1" s="1"/>
  <c r="J4" i="1"/>
  <c r="I4" i="1"/>
  <c r="G4" i="1"/>
  <c r="E4" i="1"/>
  <c r="AK3" i="1"/>
  <c r="AH3" i="1"/>
  <c r="AI3" i="1" s="1"/>
  <c r="AE3" i="1"/>
  <c r="AC3" i="1"/>
  <c r="AA3" i="1"/>
  <c r="Y3" i="1"/>
  <c r="V3" i="1"/>
  <c r="W3" i="1" s="1"/>
  <c r="T3" i="1"/>
  <c r="R3" i="1"/>
  <c r="O3" i="1"/>
  <c r="P3" i="1" s="1"/>
  <c r="L3" i="1"/>
  <c r="M3" i="1" s="1"/>
  <c r="J3" i="1"/>
  <c r="I3" i="1"/>
  <c r="G3" i="1"/>
  <c r="E3" i="1"/>
  <c r="AK2" i="1"/>
  <c r="AH2" i="1"/>
  <c r="AI2" i="1" s="1"/>
  <c r="AE2" i="1"/>
  <c r="AC2" i="1"/>
  <c r="AA2" i="1"/>
  <c r="Y2" i="1"/>
  <c r="V2" i="1"/>
  <c r="W2" i="1" s="1"/>
  <c r="T2" i="1"/>
  <c r="R2" i="1"/>
  <c r="O2" i="1"/>
  <c r="P2" i="1" s="1"/>
  <c r="L2" i="1"/>
  <c r="M2" i="1" s="1"/>
  <c r="J2" i="1"/>
  <c r="I2" i="1"/>
  <c r="G2" i="1"/>
  <c r="E2" i="1"/>
</calcChain>
</file>

<file path=xl/sharedStrings.xml><?xml version="1.0" encoding="utf-8"?>
<sst xmlns="http://schemas.openxmlformats.org/spreadsheetml/2006/main" count="303" uniqueCount="58">
  <si>
    <t>CO2</t>
  </si>
  <si>
    <t>LogCO2</t>
  </si>
  <si>
    <t>GHG</t>
  </si>
  <si>
    <t>LogGHG</t>
  </si>
  <si>
    <t>FI</t>
  </si>
  <si>
    <t>LogFI</t>
  </si>
  <si>
    <t>LogFI2</t>
  </si>
  <si>
    <t>FIS</t>
  </si>
  <si>
    <t>LogFIS</t>
  </si>
  <si>
    <t>LogFIS2</t>
  </si>
  <si>
    <t>FM</t>
  </si>
  <si>
    <t>LogFM</t>
  </si>
  <si>
    <t>LogFM2</t>
  </si>
  <si>
    <t>DCP</t>
  </si>
  <si>
    <t>LogDCP</t>
  </si>
  <si>
    <t>DCB</t>
  </si>
  <si>
    <t>LogDCB</t>
  </si>
  <si>
    <t>GDP</t>
  </si>
  <si>
    <t>LogGDP</t>
  </si>
  <si>
    <t>LogGDP2</t>
  </si>
  <si>
    <t>FDI</t>
  </si>
  <si>
    <t>LogFDI</t>
  </si>
  <si>
    <t>TR</t>
  </si>
  <si>
    <t>LogTR</t>
  </si>
  <si>
    <t>RE</t>
  </si>
  <si>
    <t>LogRE</t>
  </si>
  <si>
    <t>EC</t>
  </si>
  <si>
    <t>LogEC</t>
  </si>
  <si>
    <t>P</t>
  </si>
  <si>
    <t>PEC</t>
  </si>
  <si>
    <t>PEC/P</t>
  </si>
  <si>
    <t>LogPEC</t>
  </si>
  <si>
    <t>HC</t>
  </si>
  <si>
    <t>LogHC</t>
  </si>
  <si>
    <t>Brazil</t>
  </si>
  <si>
    <t>Russian Federation</t>
  </si>
  <si>
    <t>India</t>
  </si>
  <si>
    <t>China</t>
  </si>
  <si>
    <t>South Africa</t>
  </si>
  <si>
    <t>Bangladesh</t>
  </si>
  <si>
    <t>Uruguay</t>
  </si>
  <si>
    <t>United Arab Emirates</t>
  </si>
  <si>
    <t>NR</t>
  </si>
  <si>
    <t>PAR</t>
  </si>
  <si>
    <t>PAN</t>
  </si>
  <si>
    <t>AM+AN</t>
  </si>
  <si>
    <t>LogNR</t>
  </si>
  <si>
    <t>LogPA</t>
  </si>
  <si>
    <t>Year</t>
  </si>
  <si>
    <t>Code</t>
  </si>
  <si>
    <t>Country</t>
  </si>
  <si>
    <t>LogFIS*LogNR</t>
  </si>
  <si>
    <t>LogFM*LogNR</t>
  </si>
  <si>
    <t>ALogFDI</t>
  </si>
  <si>
    <t>ALogTR</t>
  </si>
  <si>
    <t>ALogEC</t>
  </si>
  <si>
    <t>ALogHC</t>
  </si>
  <si>
    <t>ALog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1"/>
      <color theme="1"/>
      <name val="Arial"/>
      <family val="2"/>
    </font>
    <font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wrapText="1"/>
    </xf>
    <xf numFmtId="0" fontId="1" fillId="2" borderId="0" xfId="0" applyFont="1" applyFill="1" applyAlignment="1">
      <alignment wrapText="1"/>
    </xf>
    <xf numFmtId="0" fontId="1" fillId="3" borderId="0" xfId="0" applyFont="1" applyFill="1" applyAlignment="1">
      <alignment wrapText="1"/>
    </xf>
    <xf numFmtId="0" fontId="1" fillId="4" borderId="0" xfId="0" applyFont="1" applyFill="1" applyAlignment="1">
      <alignment wrapText="1"/>
    </xf>
    <xf numFmtId="0" fontId="1" fillId="5" borderId="0" xfId="0" applyFont="1" applyFill="1" applyAlignment="1">
      <alignment wrapText="1"/>
    </xf>
    <xf numFmtId="0" fontId="2" fillId="4" borderId="0" xfId="0" applyFont="1" applyFill="1"/>
    <xf numFmtId="164" fontId="3" fillId="2" borderId="0" xfId="0" applyNumberFormat="1" applyFont="1" applyFill="1"/>
    <xf numFmtId="164" fontId="3" fillId="3" borderId="0" xfId="0" applyNumberFormat="1" applyFont="1" applyFill="1"/>
    <xf numFmtId="164" fontId="3" fillId="4" borderId="0" xfId="0" applyNumberFormat="1" applyFont="1" applyFill="1"/>
    <xf numFmtId="164" fontId="3" fillId="5" borderId="0" xfId="0" applyNumberFormat="1" applyFont="1" applyFill="1"/>
    <xf numFmtId="164" fontId="4" fillId="5" borderId="0" xfId="0" applyNumberFormat="1" applyFont="1" applyFill="1"/>
    <xf numFmtId="3" fontId="3" fillId="5" borderId="0" xfId="0" applyNumberFormat="1" applyFont="1" applyFill="1"/>
    <xf numFmtId="0" fontId="3" fillId="0" borderId="0" xfId="0" applyFont="1"/>
    <xf numFmtId="2" fontId="5" fillId="5" borderId="0" xfId="0" applyNumberFormat="1" applyFont="1" applyFill="1"/>
    <xf numFmtId="0" fontId="3" fillId="5" borderId="0" xfId="0" applyFont="1" applyFill="1"/>
    <xf numFmtId="164" fontId="4" fillId="5" borderId="1" xfId="0" applyNumberFormat="1" applyFont="1" applyFill="1" applyBorder="1"/>
    <xf numFmtId="164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5AAE0-4A1C-4F33-9B6E-2D995E986663}">
  <dimension ref="A1:BK241"/>
  <sheetViews>
    <sheetView tabSelected="1" topLeftCell="AL241" workbookViewId="0">
      <selection activeCell="AQ189" sqref="AQ189"/>
    </sheetView>
  </sheetViews>
  <sheetFormatPr defaultRowHeight="14.5" x14ac:dyDescent="0.35"/>
  <cols>
    <col min="2" max="2" width="10.1796875" customWidth="1"/>
    <col min="4" max="4" width="12.90625" customWidth="1"/>
    <col min="5" max="5" width="11.54296875" customWidth="1"/>
    <col min="6" max="6" width="17.54296875" customWidth="1"/>
    <col min="7" max="7" width="12.90625" customWidth="1"/>
    <col min="8" max="8" width="14.54296875" customWidth="1"/>
    <col min="9" max="9" width="14.81640625" customWidth="1"/>
    <col min="10" max="10" width="18" customWidth="1"/>
    <col min="11" max="11" width="19.453125" customWidth="1"/>
    <col min="12" max="12" width="16.54296875" customWidth="1"/>
    <col min="13" max="13" width="13.81640625" customWidth="1"/>
    <col min="14" max="14" width="19.81640625" customWidth="1"/>
    <col min="15" max="15" width="14.1796875" customWidth="1"/>
    <col min="16" max="16" width="21.6328125" customWidth="1"/>
    <col min="17" max="17" width="18.453125" customWidth="1"/>
    <col min="18" max="18" width="12" customWidth="1"/>
    <col min="19" max="19" width="14.1796875" customWidth="1"/>
    <col min="20" max="20" width="14.453125" customWidth="1"/>
    <col min="21" max="21" width="15.08984375" customWidth="1"/>
    <col min="22" max="22" width="14.90625" customWidth="1"/>
    <col min="23" max="23" width="15.453125" customWidth="1"/>
    <col min="24" max="24" width="14.08984375" customWidth="1"/>
    <col min="25" max="25" width="20.6328125" customWidth="1"/>
    <col min="26" max="26" width="13.81640625" customWidth="1"/>
    <col min="27" max="27" width="13.36328125" customWidth="1"/>
    <col min="28" max="28" width="15.54296875" customWidth="1"/>
    <col min="29" max="29" width="17.6328125" customWidth="1"/>
    <col min="30" max="30" width="17.08984375" customWidth="1"/>
    <col min="31" max="31" width="14.453125" customWidth="1"/>
    <col min="32" max="32" width="21" customWidth="1"/>
    <col min="33" max="33" width="23.54296875" customWidth="1"/>
    <col min="44" max="44" width="17.26953125" customWidth="1"/>
    <col min="46" max="46" width="13.81640625" customWidth="1"/>
    <col min="47" max="47" width="12.453125" customWidth="1"/>
    <col min="48" max="48" width="10.453125" customWidth="1"/>
    <col min="49" max="49" width="16.453125" customWidth="1"/>
    <col min="50" max="50" width="17.453125" customWidth="1"/>
    <col min="51" max="51" width="17.26953125" customWidth="1"/>
  </cols>
  <sheetData>
    <row r="1" spans="1:63" ht="31" x14ac:dyDescent="0.35">
      <c r="A1" s="1" t="s">
        <v>48</v>
      </c>
      <c r="B1" s="1" t="s">
        <v>50</v>
      </c>
      <c r="C1" s="1" t="s">
        <v>49</v>
      </c>
      <c r="D1" s="2" t="s">
        <v>0</v>
      </c>
      <c r="E1" s="2" t="s">
        <v>1</v>
      </c>
      <c r="F1" s="2" t="s">
        <v>2</v>
      </c>
      <c r="G1" s="2" t="s">
        <v>3</v>
      </c>
      <c r="H1" s="3" t="s">
        <v>4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10</v>
      </c>
      <c r="O1" s="3" t="s">
        <v>11</v>
      </c>
      <c r="P1" s="3" t="s">
        <v>12</v>
      </c>
      <c r="Q1" s="4" t="s">
        <v>13</v>
      </c>
      <c r="R1" s="4" t="s">
        <v>14</v>
      </c>
      <c r="S1" s="4" t="s">
        <v>15</v>
      </c>
      <c r="T1" s="4" t="s">
        <v>16</v>
      </c>
      <c r="U1" s="4" t="s">
        <v>17</v>
      </c>
      <c r="V1" s="4" t="s">
        <v>18</v>
      </c>
      <c r="W1" s="4" t="s">
        <v>19</v>
      </c>
      <c r="X1" s="4" t="s">
        <v>20</v>
      </c>
      <c r="Y1" s="4" t="s">
        <v>21</v>
      </c>
      <c r="Z1" s="4" t="s">
        <v>22</v>
      </c>
      <c r="AA1" s="4" t="s">
        <v>23</v>
      </c>
      <c r="AB1" s="5" t="s">
        <v>24</v>
      </c>
      <c r="AC1" s="5" t="s">
        <v>25</v>
      </c>
      <c r="AD1" s="5" t="s">
        <v>26</v>
      </c>
      <c r="AE1" s="5" t="s">
        <v>27</v>
      </c>
      <c r="AF1" s="5" t="s">
        <v>28</v>
      </c>
      <c r="AG1" s="5" t="s">
        <v>29</v>
      </c>
      <c r="AH1" s="1" t="s">
        <v>30</v>
      </c>
      <c r="AI1" s="1" t="s">
        <v>31</v>
      </c>
      <c r="AJ1" s="5" t="s">
        <v>32</v>
      </c>
      <c r="AK1" s="1" t="s">
        <v>33</v>
      </c>
      <c r="AL1" s="1" t="s">
        <v>42</v>
      </c>
      <c r="AM1" s="1" t="s">
        <v>46</v>
      </c>
      <c r="AN1" s="1" t="s">
        <v>43</v>
      </c>
      <c r="AO1" s="1" t="s">
        <v>44</v>
      </c>
      <c r="AP1" s="1" t="s">
        <v>45</v>
      </c>
      <c r="AQ1" s="1" t="s">
        <v>47</v>
      </c>
      <c r="AR1" s="1" t="s">
        <v>42</v>
      </c>
      <c r="AS1" s="1" t="s">
        <v>46</v>
      </c>
      <c r="AT1" s="3" t="s">
        <v>7</v>
      </c>
      <c r="AU1" s="3" t="s">
        <v>8</v>
      </c>
      <c r="AV1" s="3" t="s">
        <v>10</v>
      </c>
      <c r="AW1" s="3" t="s">
        <v>11</v>
      </c>
      <c r="AX1" s="3" t="s">
        <v>51</v>
      </c>
      <c r="AY1" s="3" t="s">
        <v>52</v>
      </c>
      <c r="AZ1" s="3" t="s">
        <v>7</v>
      </c>
      <c r="BA1" s="3" t="s">
        <v>8</v>
      </c>
      <c r="BB1" s="3" t="s">
        <v>9</v>
      </c>
      <c r="BC1" s="3" t="s">
        <v>10</v>
      </c>
      <c r="BD1" s="3" t="s">
        <v>11</v>
      </c>
      <c r="BE1" s="1" t="s">
        <v>42</v>
      </c>
      <c r="BF1" s="1" t="s">
        <v>46</v>
      </c>
      <c r="BG1" s="3" t="s">
        <v>53</v>
      </c>
      <c r="BH1" s="3" t="s">
        <v>54</v>
      </c>
      <c r="BI1" s="3" t="s">
        <v>55</v>
      </c>
      <c r="BJ1" s="3" t="s">
        <v>56</v>
      </c>
      <c r="BK1" s="3" t="s">
        <v>57</v>
      </c>
    </row>
    <row r="2" spans="1:63" ht="18.5" x14ac:dyDescent="0.45">
      <c r="A2" s="6">
        <v>1990</v>
      </c>
      <c r="B2" s="6" t="s">
        <v>34</v>
      </c>
      <c r="C2" s="6">
        <v>1</v>
      </c>
      <c r="D2" s="7">
        <v>1.468</v>
      </c>
      <c r="E2" s="7">
        <f>LOG(D2)</f>
        <v>0.16672605558005171</v>
      </c>
      <c r="F2" s="7">
        <v>3.986155333215103E-3</v>
      </c>
      <c r="G2" s="7">
        <f>LOG(F2)</f>
        <v>-2.3994457816406101</v>
      </c>
      <c r="H2" s="8">
        <v>0.20799185335636139</v>
      </c>
      <c r="I2" s="8">
        <f>LOG(H2)</f>
        <v>-0.68195367518948147</v>
      </c>
      <c r="J2" s="8">
        <f>H2*H2</f>
        <v>4.326061106261414E-2</v>
      </c>
      <c r="K2" s="8">
        <v>0.28536823391914368</v>
      </c>
      <c r="L2" s="8">
        <f>LOG(K2)</f>
        <v>-0.54459437250184961</v>
      </c>
      <c r="M2" s="8">
        <f t="shared" ref="M2:M65" si="0">L2*L2</f>
        <v>0.29658303056068336</v>
      </c>
      <c r="N2" s="8">
        <v>0.12427911907434464</v>
      </c>
      <c r="O2" s="8">
        <f t="shared" ref="O2:O65" si="1">LOG(N2)</f>
        <v>-0.90560183380865478</v>
      </c>
      <c r="P2" s="8">
        <f>O2*O2</f>
        <v>0.82011468139759836</v>
      </c>
      <c r="Q2" s="9">
        <v>42.082789576431587</v>
      </c>
      <c r="R2" s="9">
        <f>LOG(Q2)</f>
        <v>1.6241045205348563</v>
      </c>
      <c r="S2" s="9">
        <v>42.082348759074506</v>
      </c>
      <c r="T2" s="9">
        <f>LOG(S2)</f>
        <v>1.6240999712749253</v>
      </c>
      <c r="U2" s="9">
        <v>6696.9371557447157</v>
      </c>
      <c r="V2" s="9">
        <f>LOG(U2)</f>
        <v>3.8258762235231067</v>
      </c>
      <c r="W2" s="9">
        <f>V2*V2</f>
        <v>14.63732887771943</v>
      </c>
      <c r="X2" s="9">
        <v>0.21409160837483251</v>
      </c>
      <c r="Y2" s="9">
        <f>LOG(X2)</f>
        <v>-0.66940035516202101</v>
      </c>
      <c r="Z2" s="9">
        <v>15.161755561752546</v>
      </c>
      <c r="AA2" s="9">
        <f>LOG(Z2)</f>
        <v>1.180749490652208</v>
      </c>
      <c r="AB2" s="10">
        <v>49.864674926945597</v>
      </c>
      <c r="AC2" s="10">
        <f>LOG(AB2)</f>
        <v>1.6977929921741808</v>
      </c>
      <c r="AD2" s="10">
        <v>940.96585493367672</v>
      </c>
      <c r="AE2" s="10">
        <f>LOG(AD2)</f>
        <v>2.9735738643593108</v>
      </c>
      <c r="AF2" s="11">
        <v>149003225</v>
      </c>
      <c r="AG2" s="12">
        <v>1488864</v>
      </c>
      <c r="AH2" s="13">
        <f>AG2/AF2</f>
        <v>9.9921595656738294E-3</v>
      </c>
      <c r="AI2" s="13">
        <f>LOG(AH2)</f>
        <v>-2.0003406392918146</v>
      </c>
      <c r="AJ2" s="14">
        <v>1.71669137477875</v>
      </c>
      <c r="AK2" s="13">
        <f>LOG(AJ2)</f>
        <v>0.23469222510959478</v>
      </c>
      <c r="AL2">
        <v>2.2841469652384601</v>
      </c>
      <c r="AM2">
        <f>LOG(AL2)</f>
        <v>0.3587240435925132</v>
      </c>
      <c r="AN2">
        <v>2389</v>
      </c>
      <c r="AO2">
        <v>5148</v>
      </c>
      <c r="AP2">
        <f>(AN2+AO2)</f>
        <v>7537</v>
      </c>
      <c r="AQ2">
        <f>LOG(AP2)</f>
        <v>3.8771985152717896</v>
      </c>
      <c r="AR2">
        <v>2.2841469652384601</v>
      </c>
      <c r="AS2">
        <f>LOG(AR2)</f>
        <v>0.3587240435925132</v>
      </c>
      <c r="AT2" s="8">
        <v>0.28536823391914368</v>
      </c>
      <c r="AU2" s="8">
        <f t="shared" ref="AU2:AU65" si="2">LOG(AT2)</f>
        <v>-0.54459437250184961</v>
      </c>
      <c r="AV2" s="8">
        <v>0.12427911907434464</v>
      </c>
      <c r="AW2" s="8">
        <f t="shared" ref="AW2:AW65" si="3">LOG(AV2)</f>
        <v>-0.90560183380865478</v>
      </c>
      <c r="AX2">
        <f xml:space="preserve"> AS2*AT2</f>
        <v>0.10236844678432939</v>
      </c>
      <c r="AY2">
        <f>AS2*AV2</f>
        <v>4.4581908128464347E-2</v>
      </c>
      <c r="AZ2" s="8">
        <v>0.28536823391914368</v>
      </c>
      <c r="BA2" s="8">
        <f>LOG(AZ2)</f>
        <v>-0.54459437250184961</v>
      </c>
      <c r="BB2" s="8">
        <f t="shared" ref="BB2:BB65" si="4">BA2*BA2</f>
        <v>0.29658303056068336</v>
      </c>
      <c r="BC2" s="8">
        <v>0.12427911907434464</v>
      </c>
      <c r="BD2" s="8">
        <f t="shared" ref="BD2:BD65" si="5">LOG(BC2)</f>
        <v>-0.90560183380865478</v>
      </c>
      <c r="BE2">
        <v>2.2841469652384601</v>
      </c>
      <c r="BF2">
        <f>LOG(BE2)</f>
        <v>0.3587240435925132</v>
      </c>
      <c r="BG2">
        <f>BA2*BD2*BF2*Y2</f>
        <v>-0.11842867419490249</v>
      </c>
      <c r="BH2">
        <f>BA2*BD2*BF2*AA2</f>
        <v>0.20889531303042405</v>
      </c>
      <c r="BI2">
        <f>BA2*BD2*BF2*AE2</f>
        <v>0.52607741788761142</v>
      </c>
      <c r="BJ2">
        <f>BA2*BD2*BF2*AK2</f>
        <v>4.1521174659152386E-2</v>
      </c>
      <c r="BK2">
        <f>BA2*BD2*BF2*AQ2</f>
        <v>0.68594448182350465</v>
      </c>
    </row>
    <row r="3" spans="1:63" ht="18.5" x14ac:dyDescent="0.45">
      <c r="A3" s="6">
        <v>1991</v>
      </c>
      <c r="B3" s="6" t="s">
        <v>34</v>
      </c>
      <c r="C3" s="6">
        <v>1</v>
      </c>
      <c r="D3" s="7">
        <v>1.5129999999999999</v>
      </c>
      <c r="E3" s="7">
        <f t="shared" ref="E3:E66" si="6">LOG(D3)</f>
        <v>0.17983892802318668</v>
      </c>
      <c r="F3" s="7">
        <v>4.0964600345852224E-3</v>
      </c>
      <c r="G3" s="7">
        <f t="shared" ref="G3:G66" si="7">LOG(F3)</f>
        <v>-2.3875912777980606</v>
      </c>
      <c r="H3" s="8">
        <v>0.22206665575504303</v>
      </c>
      <c r="I3" s="8">
        <f t="shared" ref="I3:I66" si="8">LOG(H3)</f>
        <v>-0.65351664770430351</v>
      </c>
      <c r="J3" s="8">
        <f t="shared" ref="J3:J66" si="9">H3*H3</f>
        <v>4.9313599598228786E-2</v>
      </c>
      <c r="K3" s="8">
        <v>0.30244484543800354</v>
      </c>
      <c r="L3" s="8">
        <f t="shared" ref="L3:L66" si="10">LOG(K3)</f>
        <v>-0.51935381276650905</v>
      </c>
      <c r="M3" s="8">
        <f t="shared" si="0"/>
        <v>0.26972838283511014</v>
      </c>
      <c r="N3" s="8">
        <v>0.1349233090877533</v>
      </c>
      <c r="O3" s="8">
        <f t="shared" si="1"/>
        <v>-0.86991301597877391</v>
      </c>
      <c r="P3" s="8">
        <f t="shared" ref="P3:P66" si="11">O3*O3</f>
        <v>0.75674865536928659</v>
      </c>
      <c r="Q3" s="9">
        <v>45.159316349642545</v>
      </c>
      <c r="R3" s="9">
        <f t="shared" ref="R3:R66" si="12">LOG(Q3)</f>
        <v>1.6547473586775283</v>
      </c>
      <c r="S3" s="9">
        <v>45.159286190371397</v>
      </c>
      <c r="T3" s="9">
        <f t="shared" ref="T3:T66" si="13">LOG(S3)</f>
        <v>1.6547470686374994</v>
      </c>
      <c r="U3" s="9">
        <v>6905.5174746289895</v>
      </c>
      <c r="V3" s="9">
        <f t="shared" ref="V3:V66" si="14">LOG(U3)</f>
        <v>3.8391962285996923</v>
      </c>
      <c r="W3" s="9">
        <f t="shared" ref="W3:W66" si="15">V3*V3</f>
        <v>14.739427681694101</v>
      </c>
      <c r="X3" s="9">
        <v>0.18296121819327871</v>
      </c>
      <c r="Y3" s="9">
        <f t="shared" ref="Y3:Y66" si="16">LOG(X3)</f>
        <v>-0.73764095677003583</v>
      </c>
      <c r="Z3" s="9">
        <v>16.590916630726866</v>
      </c>
      <c r="AA3" s="9">
        <f t="shared" ref="AA3:AA66" si="17">LOG(Z3)</f>
        <v>1.2198703810014224</v>
      </c>
      <c r="AB3" s="10">
        <v>48.938168494520497</v>
      </c>
      <c r="AC3" s="10">
        <f t="shared" ref="AC3:AC66" si="18">LOG(AB3)</f>
        <v>1.6896477118975184</v>
      </c>
      <c r="AD3" s="10">
        <v>942.0380381260137</v>
      </c>
      <c r="AE3" s="10">
        <f t="shared" ref="AE3:AE66" si="19">LOG(AD3)</f>
        <v>2.9740684393265329</v>
      </c>
      <c r="AF3" s="11">
        <v>151648007</v>
      </c>
      <c r="AG3" s="12">
        <v>1546031</v>
      </c>
      <c r="AH3" s="13">
        <f t="shared" ref="AH3:AH66" si="20">AG3/AF3</f>
        <v>1.01948652711275E-2</v>
      </c>
      <c r="AI3" s="13">
        <f t="shared" ref="AI3:AI66" si="21">LOG(AH3)</f>
        <v>-1.9916185092083039</v>
      </c>
      <c r="AJ3" s="14">
        <v>1.7446271181106601</v>
      </c>
      <c r="AK3" s="13">
        <f t="shared" ref="AK3:AK66" si="22">LOG(AJ3)</f>
        <v>0.24170261877278457</v>
      </c>
      <c r="AL3">
        <v>1.34394758309061</v>
      </c>
      <c r="AM3">
        <f t="shared" ref="AM3:AM66" si="23">LOG(AL3)</f>
        <v>0.12838233060885476</v>
      </c>
      <c r="AN3">
        <v>2319</v>
      </c>
      <c r="AO3">
        <v>4625</v>
      </c>
      <c r="AP3">
        <f t="shared" ref="AP3:AP66" si="24">(AN3+AO3)</f>
        <v>6944</v>
      </c>
      <c r="AQ3">
        <f t="shared" ref="AQ3:AQ66" si="25">LOG(AP3)</f>
        <v>3.8416097121684354</v>
      </c>
      <c r="AR3">
        <v>1.34394758309061</v>
      </c>
      <c r="AS3">
        <f t="shared" ref="AS3:AS66" si="26">LOG(AR3)</f>
        <v>0.12838233060885476</v>
      </c>
      <c r="AT3" s="8">
        <v>0.30244484543800354</v>
      </c>
      <c r="AU3" s="8">
        <f t="shared" si="2"/>
        <v>-0.51935381276650905</v>
      </c>
      <c r="AV3" s="8">
        <v>0.1349233090877533</v>
      </c>
      <c r="AW3" s="8">
        <f t="shared" si="3"/>
        <v>-0.86991301597877391</v>
      </c>
      <c r="AX3">
        <f t="shared" ref="AX3:AX66" si="27" xml:space="preserve"> AS3*AT3</f>
        <v>3.8828574137965748E-2</v>
      </c>
      <c r="AY3">
        <f t="shared" ref="AY3:AY66" si="28">AS3*AV3</f>
        <v>1.7321768874144643E-2</v>
      </c>
      <c r="AZ3" s="8">
        <v>0.30244484543800354</v>
      </c>
      <c r="BA3" s="8">
        <f t="shared" ref="BA3:BA66" si="29">LOG(AZ3)</f>
        <v>-0.51935381276650905</v>
      </c>
      <c r="BB3" s="8">
        <f t="shared" si="4"/>
        <v>0.26972838283511014</v>
      </c>
      <c r="BC3" s="8">
        <v>0.1349233090877533</v>
      </c>
      <c r="BD3" s="8">
        <f t="shared" si="5"/>
        <v>-0.86991301597877391</v>
      </c>
      <c r="BE3">
        <v>1.34394758309061</v>
      </c>
      <c r="BF3">
        <f t="shared" ref="BF3:BF66" si="30">LOG(BE3)</f>
        <v>0.12838233060885476</v>
      </c>
      <c r="BG3">
        <f t="shared" ref="BG3:BG66" si="31">BA3*BD3*BF3*Y3</f>
        <v>-4.278479261082925E-2</v>
      </c>
      <c r="BH3">
        <f t="shared" ref="BH3:BH66" si="32">BA3*BD3*BF3*AA3</f>
        <v>7.0755156399904554E-2</v>
      </c>
      <c r="BI3">
        <f t="shared" ref="BI3:BI66" si="33">BA3*BD3*BF3*AE3</f>
        <v>0.17250248948238339</v>
      </c>
      <c r="BJ3">
        <f t="shared" ref="BJ3:BJ66" si="34">BA3*BD3*BF3*AK3</f>
        <v>1.4019281769507065E-2</v>
      </c>
      <c r="BK3">
        <f t="shared" ref="BK3:BK66" si="35">BA3*BD3*BF3*AQ3</f>
        <v>0.22282178520371257</v>
      </c>
    </row>
    <row r="4" spans="1:63" ht="18.5" x14ac:dyDescent="0.45">
      <c r="A4" s="6">
        <v>1992</v>
      </c>
      <c r="B4" s="6" t="s">
        <v>34</v>
      </c>
      <c r="C4" s="6">
        <v>1</v>
      </c>
      <c r="D4" s="7">
        <v>1.514</v>
      </c>
      <c r="E4" s="7">
        <f t="shared" si="6"/>
        <v>0.18012587516405396</v>
      </c>
      <c r="F4" s="7">
        <v>4.0914853399321932E-3</v>
      </c>
      <c r="G4" s="7">
        <f t="shared" si="7"/>
        <v>-2.3881190005915038</v>
      </c>
      <c r="H4" s="8">
        <v>0.28586104512214661</v>
      </c>
      <c r="I4" s="8">
        <f t="shared" si="8"/>
        <v>-0.54384502282025693</v>
      </c>
      <c r="J4" s="8">
        <f t="shared" si="9"/>
        <v>8.1716537118325938E-2</v>
      </c>
      <c r="K4" s="8">
        <v>0.40034589171409607</v>
      </c>
      <c r="L4" s="8">
        <f t="shared" si="10"/>
        <v>-0.39756462379488466</v>
      </c>
      <c r="M4" s="8">
        <f t="shared" si="0"/>
        <v>0.15805763009316817</v>
      </c>
      <c r="N4" s="8">
        <v>0.16266761720180511</v>
      </c>
      <c r="O4" s="8">
        <f t="shared" si="1"/>
        <v>-0.78869889494466061</v>
      </c>
      <c r="P4" s="8">
        <f t="shared" si="11"/>
        <v>0.62204594688692882</v>
      </c>
      <c r="Q4" s="9">
        <v>84.46590270133369</v>
      </c>
      <c r="R4" s="9">
        <f t="shared" si="12"/>
        <v>1.9266814277997935</v>
      </c>
      <c r="S4" s="9">
        <v>84.465562302203196</v>
      </c>
      <c r="T4" s="9">
        <f t="shared" si="13"/>
        <v>1.9266796775815731</v>
      </c>
      <c r="U4" s="9">
        <v>6910.9048542973424</v>
      </c>
      <c r="V4" s="9">
        <f t="shared" si="14"/>
        <v>3.8395349138721544</v>
      </c>
      <c r="W4" s="9">
        <f t="shared" si="15"/>
        <v>14.742028354843253</v>
      </c>
      <c r="X4" s="9">
        <v>0.51447924577991588</v>
      </c>
      <c r="Y4" s="9">
        <f t="shared" si="16"/>
        <v>-0.28863214009505372</v>
      </c>
      <c r="Z4" s="9">
        <v>19.253343584642259</v>
      </c>
      <c r="AA4" s="9">
        <f t="shared" si="17"/>
        <v>1.2845061610790591</v>
      </c>
      <c r="AB4" s="10">
        <v>48.701182672701897</v>
      </c>
      <c r="AC4" s="10">
        <f t="shared" si="18"/>
        <v>1.687539507867442</v>
      </c>
      <c r="AD4" s="10">
        <v>935.74646240965751</v>
      </c>
      <c r="AE4" s="10">
        <f t="shared" si="19"/>
        <v>2.9711581939388836</v>
      </c>
      <c r="AF4" s="11">
        <v>154259382</v>
      </c>
      <c r="AG4" s="12">
        <v>1618266</v>
      </c>
      <c r="AH4" s="13">
        <f t="shared" si="20"/>
        <v>1.0490551556857656E-2</v>
      </c>
      <c r="AI4" s="13">
        <f t="shared" si="21"/>
        <v>-1.979201677506863</v>
      </c>
      <c r="AJ4" s="14">
        <v>1.7730175256729099</v>
      </c>
      <c r="AK4" s="13">
        <f t="shared" si="22"/>
        <v>0.24871302847481444</v>
      </c>
      <c r="AL4">
        <v>2.06427831530916</v>
      </c>
      <c r="AM4">
        <f t="shared" si="23"/>
        <v>0.31476825044279866</v>
      </c>
      <c r="AN4">
        <v>2100</v>
      </c>
      <c r="AO4">
        <v>4374</v>
      </c>
      <c r="AP4">
        <f t="shared" si="24"/>
        <v>6474</v>
      </c>
      <c r="AQ4">
        <f t="shared" si="25"/>
        <v>3.8111726950665541</v>
      </c>
      <c r="AR4">
        <v>2.06427831530916</v>
      </c>
      <c r="AS4">
        <f t="shared" si="26"/>
        <v>0.31476825044279866</v>
      </c>
      <c r="AT4" s="8">
        <v>0.40034589171409607</v>
      </c>
      <c r="AU4" s="8">
        <f t="shared" si="2"/>
        <v>-0.39756462379488466</v>
      </c>
      <c r="AV4" s="8">
        <v>0.16266761720180511</v>
      </c>
      <c r="AW4" s="8">
        <f t="shared" si="3"/>
        <v>-0.78869889494466061</v>
      </c>
      <c r="AX4">
        <f t="shared" si="27"/>
        <v>0.12601617590680814</v>
      </c>
      <c r="AY4">
        <f t="shared" si="28"/>
        <v>5.1202601270311093E-2</v>
      </c>
      <c r="AZ4" s="8">
        <v>0.40034589171409607</v>
      </c>
      <c r="BA4" s="8">
        <f t="shared" si="29"/>
        <v>-0.39756462379488466</v>
      </c>
      <c r="BB4" s="8">
        <f t="shared" si="4"/>
        <v>0.15805763009316817</v>
      </c>
      <c r="BC4" s="8">
        <v>0.16266761720180511</v>
      </c>
      <c r="BD4" s="8">
        <f t="shared" si="5"/>
        <v>-0.78869889494466061</v>
      </c>
      <c r="BE4">
        <v>2.06427831530916</v>
      </c>
      <c r="BF4">
        <f t="shared" si="30"/>
        <v>0.31476825044279866</v>
      </c>
      <c r="BG4">
        <f t="shared" si="31"/>
        <v>-2.8487515528421766E-2</v>
      </c>
      <c r="BH4">
        <f t="shared" si="32"/>
        <v>0.12677863663430672</v>
      </c>
      <c r="BI4">
        <f t="shared" si="33"/>
        <v>0.29324840663744917</v>
      </c>
      <c r="BJ4">
        <f t="shared" si="34"/>
        <v>2.4547565141095316E-2</v>
      </c>
      <c r="BK4">
        <f t="shared" si="35"/>
        <v>0.37615645054792035</v>
      </c>
    </row>
    <row r="5" spans="1:63" ht="18.5" x14ac:dyDescent="0.45">
      <c r="A5" s="6">
        <v>1993</v>
      </c>
      <c r="B5" s="6" t="s">
        <v>34</v>
      </c>
      <c r="C5" s="6">
        <v>1</v>
      </c>
      <c r="D5" s="7">
        <v>1.5580000000000001</v>
      </c>
      <c r="E5" s="7">
        <f t="shared" si="6"/>
        <v>0.19256745333654565</v>
      </c>
      <c r="F5" s="7">
        <v>4.0890260590998916E-3</v>
      </c>
      <c r="G5" s="7">
        <f t="shared" si="7"/>
        <v>-2.3883801217060641</v>
      </c>
      <c r="H5" s="8">
        <v>0.38452354073524475</v>
      </c>
      <c r="I5" s="8">
        <f t="shared" si="8"/>
        <v>-0.41507706730998084</v>
      </c>
      <c r="J5" s="8">
        <f t="shared" si="9"/>
        <v>0.14785835337956943</v>
      </c>
      <c r="K5" s="8">
        <v>0.5713355541229248</v>
      </c>
      <c r="L5" s="8">
        <f t="shared" si="10"/>
        <v>-0.24310874902024754</v>
      </c>
      <c r="M5" s="8">
        <f t="shared" si="0"/>
        <v>5.9101863850189708E-2</v>
      </c>
      <c r="N5" s="8">
        <v>0.18599718809127808</v>
      </c>
      <c r="O5" s="8">
        <f t="shared" si="1"/>
        <v>-0.730493621403979</v>
      </c>
      <c r="P5" s="8">
        <f t="shared" si="11"/>
        <v>0.53362093091189977</v>
      </c>
      <c r="Q5" s="9">
        <v>134.11358913572397</v>
      </c>
      <c r="R5" s="9">
        <f t="shared" si="12"/>
        <v>2.1274727852166455</v>
      </c>
      <c r="S5" s="9">
        <v>133.07588094229172</v>
      </c>
      <c r="T5" s="9">
        <f t="shared" si="13"/>
        <v>2.1240993498183776</v>
      </c>
      <c r="U5" s="9">
        <v>7282.5056747108229</v>
      </c>
      <c r="V5" s="9">
        <f t="shared" si="14"/>
        <v>3.8622808317129746</v>
      </c>
      <c r="W5" s="9">
        <f t="shared" si="15"/>
        <v>14.917213223017468</v>
      </c>
      <c r="X5" s="9">
        <v>0.29511288203936092</v>
      </c>
      <c r="Y5" s="9">
        <f t="shared" si="16"/>
        <v>-0.5300118325993195</v>
      </c>
      <c r="Z5" s="9">
        <v>19.59931629127329</v>
      </c>
      <c r="AA5" s="9">
        <f t="shared" si="17"/>
        <v>1.2922409215551345</v>
      </c>
      <c r="AB5" s="10">
        <v>48.199088014585001</v>
      </c>
      <c r="AC5" s="10">
        <f t="shared" si="18"/>
        <v>1.6830388209363527</v>
      </c>
      <c r="AD5" s="10">
        <v>943.32699522393148</v>
      </c>
      <c r="AE5" s="10">
        <f t="shared" si="19"/>
        <v>2.9746622628379993</v>
      </c>
      <c r="AF5" s="11">
        <v>156849086</v>
      </c>
      <c r="AG5" s="15">
        <v>1690600</v>
      </c>
      <c r="AH5" s="13">
        <f t="shared" si="20"/>
        <v>1.0778513557930455E-2</v>
      </c>
      <c r="AI5" s="13">
        <f t="shared" si="21"/>
        <v>-1.9674411276557637</v>
      </c>
      <c r="AJ5" s="14">
        <v>1.80186975002289</v>
      </c>
      <c r="AK5" s="13">
        <f t="shared" si="22"/>
        <v>0.25572339436181579</v>
      </c>
      <c r="AL5">
        <v>1.7655926655907801</v>
      </c>
      <c r="AM5">
        <f t="shared" si="23"/>
        <v>0.24689051606429857</v>
      </c>
      <c r="AN5">
        <v>2429</v>
      </c>
      <c r="AO5">
        <v>4221</v>
      </c>
      <c r="AP5">
        <f t="shared" si="24"/>
        <v>6650</v>
      </c>
      <c r="AQ5">
        <f t="shared" si="25"/>
        <v>3.8228216453031045</v>
      </c>
      <c r="AR5">
        <v>1.7655926655907801</v>
      </c>
      <c r="AS5">
        <f t="shared" si="26"/>
        <v>0.24689051606429857</v>
      </c>
      <c r="AT5" s="8">
        <v>0.5713355541229248</v>
      </c>
      <c r="AU5" s="8">
        <f t="shared" si="2"/>
        <v>-0.24310874902024754</v>
      </c>
      <c r="AV5" s="8">
        <v>0.18599718809127808</v>
      </c>
      <c r="AW5" s="8">
        <f t="shared" si="3"/>
        <v>-0.730493621403979</v>
      </c>
      <c r="AX5">
        <f t="shared" si="27"/>
        <v>0.14105732980329089</v>
      </c>
      <c r="AY5">
        <f t="shared" si="28"/>
        <v>4.592094175436405E-2</v>
      </c>
      <c r="AZ5" s="8">
        <v>0.5713355541229248</v>
      </c>
      <c r="BA5" s="8">
        <f t="shared" si="29"/>
        <v>-0.24310874902024754</v>
      </c>
      <c r="BB5" s="8">
        <f t="shared" si="4"/>
        <v>5.9101863850189708E-2</v>
      </c>
      <c r="BC5" s="8">
        <v>0.18599718809127808</v>
      </c>
      <c r="BD5" s="8">
        <f t="shared" si="5"/>
        <v>-0.730493621403979</v>
      </c>
      <c r="BE5">
        <v>1.7655926655907801</v>
      </c>
      <c r="BF5">
        <f t="shared" si="30"/>
        <v>0.24689051606429857</v>
      </c>
      <c r="BG5">
        <f>BA5*BD5*BF5*Y5</f>
        <v>-2.3238441019671392E-2</v>
      </c>
      <c r="BH5">
        <f t="shared" si="32"/>
        <v>5.6658479286191235E-2</v>
      </c>
      <c r="BI5">
        <f t="shared" si="33"/>
        <v>0.13042447224128603</v>
      </c>
      <c r="BJ5">
        <f t="shared" si="34"/>
        <v>1.1212227070635506E-2</v>
      </c>
      <c r="BK5">
        <f t="shared" si="35"/>
        <v>0.16761213593557309</v>
      </c>
    </row>
    <row r="6" spans="1:63" ht="18.5" x14ac:dyDescent="0.45">
      <c r="A6" s="6">
        <v>1994</v>
      </c>
      <c r="B6" s="6" t="s">
        <v>34</v>
      </c>
      <c r="C6" s="6">
        <v>1</v>
      </c>
      <c r="D6" s="7">
        <v>1.593</v>
      </c>
      <c r="E6" s="7">
        <f t="shared" si="6"/>
        <v>0.20221577580113148</v>
      </c>
      <c r="F6" s="7">
        <v>4.125188432936259E-3</v>
      </c>
      <c r="G6" s="7">
        <f t="shared" si="7"/>
        <v>-2.3845562086860963</v>
      </c>
      <c r="H6" s="8">
        <v>0.37148967385292053</v>
      </c>
      <c r="I6" s="8">
        <f t="shared" si="8"/>
        <v>-0.43005325364236552</v>
      </c>
      <c r="J6" s="8">
        <f t="shared" si="9"/>
        <v>0.13800457777934927</v>
      </c>
      <c r="K6" s="8">
        <v>0.53312951326370239</v>
      </c>
      <c r="L6" s="8">
        <f t="shared" si="10"/>
        <v>-0.27316727490744108</v>
      </c>
      <c r="M6" s="8">
        <f t="shared" si="0"/>
        <v>7.4620360080357495E-2</v>
      </c>
      <c r="N6" s="8">
        <v>0.1985325813293457</v>
      </c>
      <c r="O6" s="8">
        <f t="shared" si="1"/>
        <v>-0.70216821066202595</v>
      </c>
      <c r="P6" s="8">
        <f t="shared" si="11"/>
        <v>0.49304019606431126</v>
      </c>
      <c r="Q6" s="9">
        <v>68.043045107591908</v>
      </c>
      <c r="R6" s="9">
        <f t="shared" si="12"/>
        <v>1.8327837412108345</v>
      </c>
      <c r="S6" s="9">
        <v>64.144233164800269</v>
      </c>
      <c r="T6" s="9">
        <f t="shared" si="13"/>
        <v>1.8071576175732287</v>
      </c>
      <c r="U6" s="9">
        <v>7707.8387922754182</v>
      </c>
      <c r="V6" s="9">
        <f t="shared" si="14"/>
        <v>3.8869326229064356</v>
      </c>
      <c r="W6" s="9">
        <f t="shared" si="15"/>
        <v>15.108245215014303</v>
      </c>
      <c r="X6" s="9">
        <v>0.55042715687456023</v>
      </c>
      <c r="Y6" s="9">
        <f t="shared" si="16"/>
        <v>-0.2593001471020957</v>
      </c>
      <c r="Z6" s="9">
        <v>19.332905457103539</v>
      </c>
      <c r="AA6" s="9">
        <f t="shared" si="17"/>
        <v>1.2862971271359376</v>
      </c>
      <c r="AB6" s="10">
        <v>48.3500085183815</v>
      </c>
      <c r="AC6" s="10">
        <f t="shared" si="18"/>
        <v>1.6843965549337208</v>
      </c>
      <c r="AD6" s="10">
        <v>976.98217737831078</v>
      </c>
      <c r="AE6" s="10">
        <f t="shared" si="19"/>
        <v>2.9898866411631402</v>
      </c>
      <c r="AF6" s="11">
        <v>159432717</v>
      </c>
      <c r="AG6" s="15">
        <v>1776660</v>
      </c>
      <c r="AH6" s="13">
        <f t="shared" si="20"/>
        <v>1.1143634966717653E-2</v>
      </c>
      <c r="AI6" s="13">
        <f t="shared" si="21"/>
        <v>-1.9529731225834406</v>
      </c>
      <c r="AJ6" s="14">
        <v>1.8311915397644001</v>
      </c>
      <c r="AK6" s="13">
        <f t="shared" si="22"/>
        <v>0.26273377319962093</v>
      </c>
      <c r="AL6">
        <v>1.2961973371703499</v>
      </c>
      <c r="AM6">
        <f t="shared" si="23"/>
        <v>0.11267112492965253</v>
      </c>
      <c r="AN6">
        <v>2269</v>
      </c>
      <c r="AO6">
        <v>4228</v>
      </c>
      <c r="AP6">
        <f t="shared" si="24"/>
        <v>6497</v>
      </c>
      <c r="AQ6">
        <f t="shared" si="25"/>
        <v>3.8127128667653687</v>
      </c>
      <c r="AR6">
        <v>1.2961973371703499</v>
      </c>
      <c r="AS6">
        <f t="shared" si="26"/>
        <v>0.11267112492965253</v>
      </c>
      <c r="AT6" s="8">
        <v>0.53312951326370239</v>
      </c>
      <c r="AU6" s="8">
        <f t="shared" si="2"/>
        <v>-0.27316727490744108</v>
      </c>
      <c r="AV6" s="8">
        <v>0.1985325813293457</v>
      </c>
      <c r="AW6" s="8">
        <f t="shared" si="3"/>
        <v>-0.70216821066202595</v>
      </c>
      <c r="AX6">
        <f t="shared" si="27"/>
        <v>6.0068301992619456E-2</v>
      </c>
      <c r="AY6">
        <f t="shared" si="28"/>
        <v>2.2368889273565111E-2</v>
      </c>
      <c r="AZ6" s="8">
        <v>0.53312951326370239</v>
      </c>
      <c r="BA6" s="8">
        <f t="shared" si="29"/>
        <v>-0.27316727490744108</v>
      </c>
      <c r="BB6" s="8">
        <f t="shared" si="4"/>
        <v>7.4620360080357495E-2</v>
      </c>
      <c r="BC6" s="8">
        <v>0.1985325813293457</v>
      </c>
      <c r="BD6" s="8">
        <f t="shared" si="5"/>
        <v>-0.70216821066202595</v>
      </c>
      <c r="BE6">
        <v>1.2961973371703499</v>
      </c>
      <c r="BF6">
        <f t="shared" si="30"/>
        <v>0.11267112492965253</v>
      </c>
      <c r="BG6">
        <f t="shared" si="31"/>
        <v>-5.6038335560150065E-3</v>
      </c>
      <c r="BH6">
        <f t="shared" si="32"/>
        <v>2.7798653740107388E-2</v>
      </c>
      <c r="BI6">
        <f t="shared" si="33"/>
        <v>6.461557108887421E-2</v>
      </c>
      <c r="BJ6">
        <f t="shared" si="34"/>
        <v>5.6780389483341428E-3</v>
      </c>
      <c r="BK6">
        <f t="shared" si="35"/>
        <v>8.2397979873946883E-2</v>
      </c>
    </row>
    <row r="7" spans="1:63" ht="18.5" x14ac:dyDescent="0.45">
      <c r="A7" s="6">
        <v>1995</v>
      </c>
      <c r="B7" s="6" t="s">
        <v>34</v>
      </c>
      <c r="C7" s="6">
        <v>1</v>
      </c>
      <c r="D7" s="7">
        <v>1.6579999999999999</v>
      </c>
      <c r="E7" s="7">
        <f t="shared" si="6"/>
        <v>0.21958452621425473</v>
      </c>
      <c r="F7" s="7">
        <v>4.1830666851030863E-3</v>
      </c>
      <c r="G7" s="7">
        <f t="shared" si="7"/>
        <v>-2.3785052119812988</v>
      </c>
      <c r="H7" s="8">
        <v>0.3296264111995697</v>
      </c>
      <c r="I7" s="8">
        <f t="shared" si="8"/>
        <v>-0.48197799788906959</v>
      </c>
      <c r="J7" s="8">
        <f t="shared" si="9"/>
        <v>0.10865357096030781</v>
      </c>
      <c r="K7" s="8">
        <v>0.49666264653205872</v>
      </c>
      <c r="L7" s="8">
        <f t="shared" si="10"/>
        <v>-0.30393850160136704</v>
      </c>
      <c r="M7" s="8">
        <f t="shared" si="0"/>
        <v>9.2378612755684195E-2</v>
      </c>
      <c r="N7" s="8">
        <v>0.15254825353622437</v>
      </c>
      <c r="O7" s="8">
        <f t="shared" si="1"/>
        <v>-0.81659276005646342</v>
      </c>
      <c r="P7" s="8">
        <f t="shared" si="11"/>
        <v>0.66682373577663279</v>
      </c>
      <c r="Q7" s="9">
        <v>43.494524816889779</v>
      </c>
      <c r="R7" s="9">
        <f t="shared" si="12"/>
        <v>1.6384345904840676</v>
      </c>
      <c r="S7" s="9">
        <v>43.036728971213734</v>
      </c>
      <c r="T7" s="9">
        <f t="shared" si="13"/>
        <v>1.6338392551365628</v>
      </c>
      <c r="U7" s="9">
        <v>8085.8260218456553</v>
      </c>
      <c r="V7" s="9">
        <f t="shared" si="14"/>
        <v>3.9077243926289609</v>
      </c>
      <c r="W7" s="9">
        <f t="shared" si="15"/>
        <v>15.27030992874738</v>
      </c>
      <c r="X7" s="9">
        <v>0.63160873266590034</v>
      </c>
      <c r="Y7" s="9">
        <f t="shared" si="16"/>
        <v>-0.19955187403677269</v>
      </c>
      <c r="Z7" s="9">
        <v>16.98445999919555</v>
      </c>
      <c r="AA7" s="9">
        <f t="shared" si="17"/>
        <v>1.2300517435464831</v>
      </c>
      <c r="AB7" s="10">
        <v>46.1343566508084</v>
      </c>
      <c r="AC7" s="10">
        <f t="shared" si="18"/>
        <v>1.6640244687002901</v>
      </c>
      <c r="AD7" s="10">
        <v>994.2898491925273</v>
      </c>
      <c r="AE7" s="10">
        <f t="shared" si="19"/>
        <v>2.997513005680263</v>
      </c>
      <c r="AF7" s="11">
        <v>162019889</v>
      </c>
      <c r="AG7" s="12">
        <v>1865467</v>
      </c>
      <c r="AH7" s="13">
        <f t="shared" si="20"/>
        <v>1.1513814825536635E-2</v>
      </c>
      <c r="AI7" s="13">
        <f t="shared" si="21"/>
        <v>-1.9387807594991162</v>
      </c>
      <c r="AJ7" s="14">
        <v>1.86099052429199</v>
      </c>
      <c r="AK7" s="13">
        <f t="shared" si="22"/>
        <v>0.26974416181524968</v>
      </c>
      <c r="AL7">
        <v>1.1351326376111801</v>
      </c>
      <c r="AM7">
        <f t="shared" si="23"/>
        <v>5.5046610795276486E-2</v>
      </c>
      <c r="AN7">
        <v>2707</v>
      </c>
      <c r="AO7">
        <v>4741</v>
      </c>
      <c r="AP7">
        <f t="shared" si="24"/>
        <v>7448</v>
      </c>
      <c r="AQ7">
        <f t="shared" si="25"/>
        <v>3.872039667973286</v>
      </c>
      <c r="AR7">
        <v>1.1351326376111801</v>
      </c>
      <c r="AS7">
        <f t="shared" si="26"/>
        <v>5.5046610795276486E-2</v>
      </c>
      <c r="AT7" s="8">
        <v>0.49666264653205872</v>
      </c>
      <c r="AU7" s="8">
        <f t="shared" si="2"/>
        <v>-0.30393850160136704</v>
      </c>
      <c r="AV7" s="8">
        <v>0.15254825353622437</v>
      </c>
      <c r="AW7" s="8">
        <f t="shared" si="3"/>
        <v>-0.81659276005646342</v>
      </c>
      <c r="AX7">
        <f t="shared" si="27"/>
        <v>2.7339595400202213E-2</v>
      </c>
      <c r="AY7">
        <f t="shared" si="28"/>
        <v>8.3972643399077024E-3</v>
      </c>
      <c r="AZ7" s="8">
        <v>0.49666264653205872</v>
      </c>
      <c r="BA7" s="8">
        <f t="shared" si="29"/>
        <v>-0.30393850160136704</v>
      </c>
      <c r="BB7" s="8">
        <f t="shared" si="4"/>
        <v>9.2378612755684195E-2</v>
      </c>
      <c r="BC7" s="8">
        <v>0.15254825353622437</v>
      </c>
      <c r="BD7" s="8">
        <f t="shared" si="5"/>
        <v>-0.81659276005646342</v>
      </c>
      <c r="BE7">
        <v>1.1351326376111801</v>
      </c>
      <c r="BF7">
        <f t="shared" si="30"/>
        <v>5.5046610795276486E-2</v>
      </c>
      <c r="BG7">
        <f t="shared" si="31"/>
        <v>-2.7263250794673185E-3</v>
      </c>
      <c r="BH7">
        <f t="shared" si="32"/>
        <v>1.6805258951641339E-2</v>
      </c>
      <c r="BI7">
        <f t="shared" si="33"/>
        <v>4.0952734334680427E-2</v>
      </c>
      <c r="BJ7">
        <f t="shared" si="34"/>
        <v>3.6853087797175344E-3</v>
      </c>
      <c r="BK7">
        <f t="shared" si="35"/>
        <v>5.2900725219661819E-2</v>
      </c>
    </row>
    <row r="8" spans="1:63" ht="18.5" x14ac:dyDescent="0.45">
      <c r="A8" s="6">
        <v>1996</v>
      </c>
      <c r="B8" s="6" t="s">
        <v>34</v>
      </c>
      <c r="C8" s="6">
        <v>1</v>
      </c>
      <c r="D8" s="7">
        <v>1.758</v>
      </c>
      <c r="E8" s="7">
        <f t="shared" si="6"/>
        <v>0.24501887073775308</v>
      </c>
      <c r="F8" s="7">
        <v>4.162265429033845E-3</v>
      </c>
      <c r="G8" s="7">
        <f t="shared" si="7"/>
        <v>-2.3806702281395009</v>
      </c>
      <c r="H8" s="8">
        <v>0.33117014169692993</v>
      </c>
      <c r="I8" s="8">
        <f t="shared" si="8"/>
        <v>-0.47994882611665785</v>
      </c>
      <c r="J8" s="8">
        <f t="shared" si="9"/>
        <v>0.10967366275156465</v>
      </c>
      <c r="K8" s="8">
        <v>0.46884071826934814</v>
      </c>
      <c r="L8" s="8">
        <f t="shared" si="10"/>
        <v>-0.32897467738296254</v>
      </c>
      <c r="M8" s="8">
        <f t="shared" si="0"/>
        <v>0.10822433835922429</v>
      </c>
      <c r="N8" s="8">
        <v>0.18341061472892761</v>
      </c>
      <c r="O8" s="8">
        <f t="shared" si="1"/>
        <v>-0.73657553352532112</v>
      </c>
      <c r="P8" s="8">
        <f t="shared" si="11"/>
        <v>0.54254351658811151</v>
      </c>
      <c r="Q8" s="9">
        <v>40.778493678446701</v>
      </c>
      <c r="R8" s="9">
        <f t="shared" si="12"/>
        <v>1.6104311792836865</v>
      </c>
      <c r="S8" s="9">
        <v>40.77779172998455</v>
      </c>
      <c r="T8" s="9">
        <f t="shared" si="13"/>
        <v>1.6104237034075557</v>
      </c>
      <c r="U8" s="9">
        <v>8282.9863120385417</v>
      </c>
      <c r="V8" s="9">
        <f t="shared" si="14"/>
        <v>3.9181869436707641</v>
      </c>
      <c r="W8" s="9">
        <f t="shared" si="15"/>
        <v>15.352188925552044</v>
      </c>
      <c r="X8" s="9">
        <v>1.4759654113575611</v>
      </c>
      <c r="Y8" s="9">
        <f t="shared" si="16"/>
        <v>0.16907618009368974</v>
      </c>
      <c r="Z8" s="9">
        <v>15.635591475868166</v>
      </c>
      <c r="AA8" s="9">
        <f t="shared" si="17"/>
        <v>1.1941143147345024</v>
      </c>
      <c r="AB8" s="10">
        <v>44.532882390422898</v>
      </c>
      <c r="AC8" s="10">
        <f t="shared" si="18"/>
        <v>1.648680805747502</v>
      </c>
      <c r="AD8" s="10">
        <v>1030.6680724869973</v>
      </c>
      <c r="AE8" s="10">
        <f t="shared" si="19"/>
        <v>3.0131188229001005</v>
      </c>
      <c r="AF8" s="11">
        <v>164614682</v>
      </c>
      <c r="AG8" s="12">
        <v>1969716</v>
      </c>
      <c r="AH8" s="13">
        <f t="shared" si="20"/>
        <v>1.1965615557912385E-2</v>
      </c>
      <c r="AI8" s="13">
        <f t="shared" si="21"/>
        <v>-1.9220649546745985</v>
      </c>
      <c r="AJ8" s="14">
        <v>1.8964483737945601</v>
      </c>
      <c r="AK8" s="13">
        <f t="shared" si="22"/>
        <v>0.27794102458622844</v>
      </c>
      <c r="AL8">
        <v>1.1567720157227099</v>
      </c>
      <c r="AM8">
        <f t="shared" si="23"/>
        <v>6.3247773757326431E-2</v>
      </c>
      <c r="AN8">
        <v>2611</v>
      </c>
      <c r="AO8">
        <v>5446</v>
      </c>
      <c r="AP8">
        <f t="shared" si="24"/>
        <v>8057</v>
      </c>
      <c r="AQ8">
        <f t="shared" si="25"/>
        <v>3.9061733636440485</v>
      </c>
      <c r="AR8">
        <v>1.1567720157227099</v>
      </c>
      <c r="AS8">
        <f t="shared" si="26"/>
        <v>6.3247773757326431E-2</v>
      </c>
      <c r="AT8" s="8">
        <v>0.46884071826934814</v>
      </c>
      <c r="AU8" s="8">
        <f t="shared" si="2"/>
        <v>-0.32897467738296254</v>
      </c>
      <c r="AV8" s="8">
        <v>0.18341061472892761</v>
      </c>
      <c r="AW8" s="8">
        <f t="shared" si="3"/>
        <v>-0.73657553352532112</v>
      </c>
      <c r="AX8">
        <f t="shared" si="27"/>
        <v>2.9653131677322152E-2</v>
      </c>
      <c r="AY8">
        <f t="shared" si="28"/>
        <v>1.1600313065067376E-2</v>
      </c>
      <c r="AZ8" s="8">
        <v>0.46884071826934814</v>
      </c>
      <c r="BA8" s="8">
        <f t="shared" si="29"/>
        <v>-0.32897467738296254</v>
      </c>
      <c r="BB8" s="8">
        <f t="shared" si="4"/>
        <v>0.10822433835922429</v>
      </c>
      <c r="BC8" s="8">
        <v>0.18341061472892761</v>
      </c>
      <c r="BD8" s="8">
        <f t="shared" si="5"/>
        <v>-0.73657553352532112</v>
      </c>
      <c r="BE8">
        <v>1.1567720157227099</v>
      </c>
      <c r="BF8">
        <f t="shared" si="30"/>
        <v>6.3247773757326431E-2</v>
      </c>
      <c r="BG8">
        <f t="shared" si="31"/>
        <v>2.5912387496201464E-3</v>
      </c>
      <c r="BH8">
        <f t="shared" si="32"/>
        <v>1.8300835056135934E-2</v>
      </c>
      <c r="BI8">
        <f t="shared" si="33"/>
        <v>4.6178652999979759E-2</v>
      </c>
      <c r="BJ8">
        <f t="shared" si="34"/>
        <v>4.2596866845339889E-3</v>
      </c>
      <c r="BK8">
        <f t="shared" si="35"/>
        <v>5.9865486533938389E-2</v>
      </c>
    </row>
    <row r="9" spans="1:63" ht="18.5" x14ac:dyDescent="0.45">
      <c r="A9" s="6">
        <v>1997</v>
      </c>
      <c r="B9" s="6" t="s">
        <v>34</v>
      </c>
      <c r="C9" s="6">
        <v>1</v>
      </c>
      <c r="D9" s="7">
        <v>1.8360000000000001</v>
      </c>
      <c r="E9" s="7">
        <f t="shared" si="6"/>
        <v>0.26387267686522364</v>
      </c>
      <c r="F9" s="7">
        <v>4.2646616140612397E-3</v>
      </c>
      <c r="G9" s="7">
        <f t="shared" si="7"/>
        <v>-2.3701154228730466</v>
      </c>
      <c r="H9" s="8">
        <v>0.37854647636413574</v>
      </c>
      <c r="I9" s="8">
        <f t="shared" si="8"/>
        <v>-0.42188079201766743</v>
      </c>
      <c r="J9" s="8">
        <f t="shared" si="9"/>
        <v>0.14329743476770318</v>
      </c>
      <c r="K9" s="8">
        <v>0.51441049575805664</v>
      </c>
      <c r="L9" s="8">
        <f t="shared" si="10"/>
        <v>-0.28869017887989767</v>
      </c>
      <c r="M9" s="8">
        <f t="shared" si="0"/>
        <v>8.3342019381707322E-2</v>
      </c>
      <c r="N9" s="8">
        <v>0.23115022480487823</v>
      </c>
      <c r="O9" s="8">
        <f t="shared" si="1"/>
        <v>-0.6361056798531084</v>
      </c>
      <c r="P9" s="8">
        <f t="shared" si="11"/>
        <v>0.40463043594138526</v>
      </c>
      <c r="Q9" s="9">
        <v>40.852237171394471</v>
      </c>
      <c r="R9" s="9">
        <f t="shared" si="12"/>
        <v>1.6112158445792744</v>
      </c>
      <c r="S9" s="9">
        <v>40.741323193552304</v>
      </c>
      <c r="T9" s="9">
        <f t="shared" si="13"/>
        <v>1.6100351298758866</v>
      </c>
      <c r="U9" s="9">
        <v>8582.067432773887</v>
      </c>
      <c r="V9" s="9">
        <f t="shared" si="14"/>
        <v>3.9335919226374063</v>
      </c>
      <c r="W9" s="9">
        <f t="shared" si="15"/>
        <v>15.473145413838246</v>
      </c>
      <c r="X9" s="9">
        <v>2.1504690181072892</v>
      </c>
      <c r="Y9" s="9">
        <f t="shared" si="16"/>
        <v>0.33253319003730059</v>
      </c>
      <c r="Z9" s="9">
        <v>16.576209261324689</v>
      </c>
      <c r="AA9" s="9">
        <f t="shared" si="17"/>
        <v>1.2194852207186704</v>
      </c>
      <c r="AB9" s="10">
        <v>43.725108373070398</v>
      </c>
      <c r="AC9" s="10">
        <f t="shared" si="18"/>
        <v>1.640730894554788</v>
      </c>
      <c r="AD9" s="10">
        <v>1066.1869513925699</v>
      </c>
      <c r="AE9" s="10">
        <f t="shared" si="19"/>
        <v>3.0278333630765077</v>
      </c>
      <c r="AF9" s="11">
        <v>167209046</v>
      </c>
      <c r="AG9" s="12">
        <v>2082242</v>
      </c>
      <c r="AH9" s="13">
        <f t="shared" si="20"/>
        <v>1.245292673938227E-2</v>
      </c>
      <c r="AI9" s="13">
        <f t="shared" si="21"/>
        <v>-1.9047285668504739</v>
      </c>
      <c r="AJ9" s="14">
        <v>1.9325817823410001</v>
      </c>
      <c r="AK9" s="13">
        <f t="shared" si="22"/>
        <v>0.28613788130595968</v>
      </c>
      <c r="AL9">
        <v>1.03391035102734</v>
      </c>
      <c r="AM9">
        <f t="shared" si="23"/>
        <v>1.448288330140007E-2</v>
      </c>
      <c r="AN9">
        <v>2756</v>
      </c>
      <c r="AO9">
        <v>13479</v>
      </c>
      <c r="AP9">
        <f t="shared" si="24"/>
        <v>16235</v>
      </c>
      <c r="AQ9">
        <f t="shared" si="25"/>
        <v>4.2104522929620201</v>
      </c>
      <c r="AR9">
        <v>1.03391035102734</v>
      </c>
      <c r="AS9">
        <f t="shared" si="26"/>
        <v>1.448288330140007E-2</v>
      </c>
      <c r="AT9" s="8">
        <v>0.51441049575805664</v>
      </c>
      <c r="AU9" s="8">
        <f t="shared" si="2"/>
        <v>-0.28869017887989767</v>
      </c>
      <c r="AV9" s="8">
        <v>0.23115022480487823</v>
      </c>
      <c r="AW9" s="8">
        <f t="shared" si="3"/>
        <v>-0.6361056798531084</v>
      </c>
      <c r="AX9">
        <f t="shared" si="27"/>
        <v>7.4501471790792903E-3</v>
      </c>
      <c r="AY9">
        <f t="shared" si="28"/>
        <v>3.3477217309414433E-3</v>
      </c>
      <c r="AZ9" s="8">
        <v>0.51441049575805664</v>
      </c>
      <c r="BA9" s="8">
        <f t="shared" si="29"/>
        <v>-0.28869017887989767</v>
      </c>
      <c r="BB9" s="8">
        <f t="shared" si="4"/>
        <v>8.3342019381707322E-2</v>
      </c>
      <c r="BC9" s="8">
        <v>0.23115022480487823</v>
      </c>
      <c r="BD9" s="8">
        <f t="shared" si="5"/>
        <v>-0.6361056798531084</v>
      </c>
      <c r="BE9">
        <v>1.03391035102734</v>
      </c>
      <c r="BF9">
        <f t="shared" si="30"/>
        <v>1.448288330140007E-2</v>
      </c>
      <c r="BG9">
        <f t="shared" si="31"/>
        <v>8.8440525200542282E-4</v>
      </c>
      <c r="BH9">
        <f t="shared" si="32"/>
        <v>3.2433428188795403E-3</v>
      </c>
      <c r="BI9">
        <f t="shared" si="33"/>
        <v>8.0528254283481621E-3</v>
      </c>
      <c r="BJ9">
        <f t="shared" si="34"/>
        <v>7.6101229172435044E-4</v>
      </c>
      <c r="BK9">
        <f t="shared" si="35"/>
        <v>1.1198118662369279E-2</v>
      </c>
    </row>
    <row r="10" spans="1:63" ht="18.5" x14ac:dyDescent="0.45">
      <c r="A10" s="6">
        <v>1998</v>
      </c>
      <c r="B10" s="6" t="s">
        <v>34</v>
      </c>
      <c r="C10" s="6">
        <v>1</v>
      </c>
      <c r="D10" s="7">
        <v>1.869</v>
      </c>
      <c r="E10" s="7">
        <f t="shared" si="6"/>
        <v>0.27160930137883205</v>
      </c>
      <c r="F10" s="7">
        <v>4.3351232630315659E-3</v>
      </c>
      <c r="G10" s="7">
        <f t="shared" si="7"/>
        <v>-2.3629985494695784</v>
      </c>
      <c r="H10" s="8">
        <v>0.36035507917404175</v>
      </c>
      <c r="I10" s="8">
        <f t="shared" si="8"/>
        <v>-0.44326935221779495</v>
      </c>
      <c r="J10" s="8">
        <f t="shared" si="9"/>
        <v>0.1298557830865299</v>
      </c>
      <c r="K10" s="8">
        <v>0.47077178955078125</v>
      </c>
      <c r="L10" s="8">
        <f t="shared" si="10"/>
        <v>-0.32718956963808266</v>
      </c>
      <c r="M10" s="8">
        <f t="shared" si="0"/>
        <v>0.10705301447995375</v>
      </c>
      <c r="N10" s="8">
        <v>0.23896029591560364</v>
      </c>
      <c r="O10" s="8">
        <f t="shared" si="1"/>
        <v>-0.62167425259662068</v>
      </c>
      <c r="P10" s="8">
        <f t="shared" si="11"/>
        <v>0.38647887634156691</v>
      </c>
      <c r="Q10" s="9">
        <v>29.532260565510281</v>
      </c>
      <c r="R10" s="9">
        <f t="shared" si="12"/>
        <v>1.4702966915824762</v>
      </c>
      <c r="S10" s="9">
        <v>29.532260565510281</v>
      </c>
      <c r="T10" s="9">
        <f t="shared" si="13"/>
        <v>1.4702966915824762</v>
      </c>
      <c r="U10" s="9">
        <v>8575.8733564054473</v>
      </c>
      <c r="V10" s="9">
        <f t="shared" si="14"/>
        <v>3.9332783589834444</v>
      </c>
      <c r="W10" s="9">
        <f t="shared" si="15"/>
        <v>15.470678649247496</v>
      </c>
      <c r="X10" s="9">
        <v>3.3408391538058315</v>
      </c>
      <c r="Y10" s="9">
        <f t="shared" si="16"/>
        <v>0.52385556683953016</v>
      </c>
      <c r="Z10" s="9">
        <v>16.438584931205906</v>
      </c>
      <c r="AA10" s="9">
        <f t="shared" si="17"/>
        <v>1.2158644298087027</v>
      </c>
      <c r="AB10" s="10">
        <v>43.8615767414815</v>
      </c>
      <c r="AC10" s="10">
        <f t="shared" si="18"/>
        <v>1.6420842396948228</v>
      </c>
      <c r="AD10" s="10">
        <v>1075.1990810415084</v>
      </c>
      <c r="AE10" s="10">
        <f t="shared" si="19"/>
        <v>3.0314888845241357</v>
      </c>
      <c r="AF10" s="11">
        <v>169785253</v>
      </c>
      <c r="AG10" s="12">
        <v>2158258</v>
      </c>
      <c r="AH10" s="13">
        <f t="shared" si="20"/>
        <v>1.2711692928949489E-2</v>
      </c>
      <c r="AI10" s="13">
        <f t="shared" si="21"/>
        <v>-1.8957966067441576</v>
      </c>
      <c r="AJ10" s="14">
        <v>1.96940386295319</v>
      </c>
      <c r="AK10" s="13">
        <f t="shared" si="22"/>
        <v>0.29433478544575331</v>
      </c>
      <c r="AL10">
        <v>0.94912831277835297</v>
      </c>
      <c r="AM10">
        <f t="shared" si="23"/>
        <v>-2.2675071276968939E-2</v>
      </c>
      <c r="AN10">
        <v>2491</v>
      </c>
      <c r="AO10">
        <v>13546</v>
      </c>
      <c r="AP10">
        <f t="shared" si="24"/>
        <v>16037</v>
      </c>
      <c r="AQ10">
        <f t="shared" si="25"/>
        <v>4.2051231292036544</v>
      </c>
      <c r="AR10">
        <v>0.94912831277835297</v>
      </c>
      <c r="AS10">
        <f t="shared" si="26"/>
        <v>-2.2675071276968939E-2</v>
      </c>
      <c r="AT10" s="8">
        <v>0.47077178955078125</v>
      </c>
      <c r="AU10" s="8">
        <f t="shared" si="2"/>
        <v>-0.32718956963808266</v>
      </c>
      <c r="AV10" s="8">
        <v>0.23896029591560364</v>
      </c>
      <c r="AW10" s="8">
        <f t="shared" si="3"/>
        <v>-0.62167425259662068</v>
      </c>
      <c r="AX10">
        <f t="shared" si="27"/>
        <v>-1.0674783883250187E-2</v>
      </c>
      <c r="AY10">
        <f t="shared" si="28"/>
        <v>-5.4184417422519018E-3</v>
      </c>
      <c r="AZ10" s="8">
        <v>0.47077178955078125</v>
      </c>
      <c r="BA10" s="8">
        <f t="shared" si="29"/>
        <v>-0.32718956963808266</v>
      </c>
      <c r="BB10" s="8">
        <f t="shared" si="4"/>
        <v>0.10705301447995375</v>
      </c>
      <c r="BC10" s="8">
        <v>0.23896029591560364</v>
      </c>
      <c r="BD10" s="8">
        <f t="shared" si="5"/>
        <v>-0.62167425259662068</v>
      </c>
      <c r="BE10">
        <v>0.94912831277835297</v>
      </c>
      <c r="BF10">
        <f t="shared" si="30"/>
        <v>-2.2675071276968939E-2</v>
      </c>
      <c r="BG10">
        <f t="shared" si="31"/>
        <v>-2.4161425612710839E-3</v>
      </c>
      <c r="BH10">
        <f t="shared" si="32"/>
        <v>-5.607846863821331E-3</v>
      </c>
      <c r="BI10">
        <f t="shared" si="33"/>
        <v>-1.3981925136557046E-2</v>
      </c>
      <c r="BJ10">
        <f t="shared" si="34"/>
        <v>-1.357539839976391E-3</v>
      </c>
      <c r="BK10">
        <f t="shared" si="35"/>
        <v>-1.9394996657478882E-2</v>
      </c>
    </row>
    <row r="11" spans="1:63" ht="18.5" x14ac:dyDescent="0.45">
      <c r="A11" s="6">
        <v>1999</v>
      </c>
      <c r="B11" s="6" t="s">
        <v>34</v>
      </c>
      <c r="C11" s="6">
        <v>1</v>
      </c>
      <c r="D11" s="7">
        <v>1.899</v>
      </c>
      <c r="E11" s="7">
        <f t="shared" si="6"/>
        <v>0.27852496473701754</v>
      </c>
      <c r="F11" s="7">
        <v>4.364413806944684E-3</v>
      </c>
      <c r="G11" s="7">
        <f t="shared" si="7"/>
        <v>-2.3600740789927959</v>
      </c>
      <c r="H11" s="8">
        <v>0.40962958335876465</v>
      </c>
      <c r="I11" s="8">
        <f t="shared" si="8"/>
        <v>-0.38760868624726325</v>
      </c>
      <c r="J11" s="8">
        <f t="shared" si="9"/>
        <v>0.16779639556267512</v>
      </c>
      <c r="K11" s="8">
        <v>0.48164921998977661</v>
      </c>
      <c r="L11" s="8">
        <f t="shared" si="10"/>
        <v>-0.31726913869850587</v>
      </c>
      <c r="M11" s="8">
        <f t="shared" si="0"/>
        <v>0.10065970637049175</v>
      </c>
      <c r="N11" s="8">
        <v>0.32513076066970825</v>
      </c>
      <c r="O11" s="8">
        <f t="shared" si="1"/>
        <v>-0.48794193989440987</v>
      </c>
      <c r="P11" s="8">
        <f t="shared" si="11"/>
        <v>0.2380873367079199</v>
      </c>
      <c r="Q11" s="9">
        <v>29.826910202834721</v>
      </c>
      <c r="R11" s="9">
        <f t="shared" si="12"/>
        <v>1.474608266725788</v>
      </c>
      <c r="S11" s="9">
        <v>29.826910202834721</v>
      </c>
      <c r="T11" s="9">
        <f t="shared" si="13"/>
        <v>1.474608266725788</v>
      </c>
      <c r="U11" s="9">
        <v>8611.9002799369628</v>
      </c>
      <c r="V11" s="9">
        <f t="shared" si="14"/>
        <v>3.9350989923400412</v>
      </c>
      <c r="W11" s="9">
        <f t="shared" si="15"/>
        <v>15.485004079515608</v>
      </c>
      <c r="X11" s="9">
        <v>4.7357718453142219</v>
      </c>
      <c r="Y11" s="9">
        <f t="shared" si="16"/>
        <v>0.67539077126810443</v>
      </c>
      <c r="Z11" s="9">
        <v>20.98216647822845</v>
      </c>
      <c r="AA11" s="9">
        <f t="shared" si="17"/>
        <v>1.3218503285173639</v>
      </c>
      <c r="AB11" s="10">
        <v>44.097275870400601</v>
      </c>
      <c r="AC11" s="10">
        <f t="shared" si="18"/>
        <v>1.6444117615541256</v>
      </c>
      <c r="AD11" s="10">
        <v>1083.4039844108829</v>
      </c>
      <c r="AE11" s="10">
        <f t="shared" si="19"/>
        <v>3.0347904284493361</v>
      </c>
      <c r="AF11" s="11">
        <v>172318674</v>
      </c>
      <c r="AG11" s="12">
        <v>2196879</v>
      </c>
      <c r="AH11" s="13">
        <f t="shared" si="20"/>
        <v>1.2748931668311236E-2</v>
      </c>
      <c r="AI11" s="13">
        <f t="shared" si="21"/>
        <v>-1.8945262066023061</v>
      </c>
      <c r="AJ11" s="14">
        <v>2.0069272518157999</v>
      </c>
      <c r="AK11" s="13">
        <f t="shared" si="22"/>
        <v>0.30253163023159102</v>
      </c>
      <c r="AL11">
        <v>1.7167089636155699</v>
      </c>
      <c r="AM11">
        <f t="shared" si="23"/>
        <v>0.23469667477116707</v>
      </c>
      <c r="AN11">
        <v>2816</v>
      </c>
      <c r="AO11">
        <v>14693</v>
      </c>
      <c r="AP11">
        <f t="shared" si="24"/>
        <v>17509</v>
      </c>
      <c r="AQ11">
        <f t="shared" si="25"/>
        <v>4.2432613427205848</v>
      </c>
      <c r="AR11">
        <v>1.7167089636155699</v>
      </c>
      <c r="AS11">
        <f t="shared" si="26"/>
        <v>0.23469667477116707</v>
      </c>
      <c r="AT11" s="8">
        <v>0.48164921998977661</v>
      </c>
      <c r="AU11" s="8">
        <f t="shared" si="2"/>
        <v>-0.31726913869850587</v>
      </c>
      <c r="AV11" s="8">
        <v>0.32513076066970825</v>
      </c>
      <c r="AW11" s="8">
        <f t="shared" si="3"/>
        <v>-0.48794193989440987</v>
      </c>
      <c r="AX11">
        <f t="shared" si="27"/>
        <v>0.11304147033772691</v>
      </c>
      <c r="AY11">
        <f t="shared" si="28"/>
        <v>7.630710839500067E-2</v>
      </c>
      <c r="AZ11" s="8">
        <v>0.48164921998977661</v>
      </c>
      <c r="BA11" s="8">
        <f t="shared" si="29"/>
        <v>-0.31726913869850587</v>
      </c>
      <c r="BB11" s="8">
        <f t="shared" si="4"/>
        <v>0.10065970637049175</v>
      </c>
      <c r="BC11" s="8">
        <v>0.32513076066970825</v>
      </c>
      <c r="BD11" s="8">
        <f t="shared" si="5"/>
        <v>-0.48794193989440987</v>
      </c>
      <c r="BE11">
        <v>1.7167089636155699</v>
      </c>
      <c r="BF11">
        <f t="shared" si="30"/>
        <v>0.23469667477116707</v>
      </c>
      <c r="BG11">
        <f t="shared" si="31"/>
        <v>2.4539066444529908E-2</v>
      </c>
      <c r="BH11">
        <f t="shared" si="32"/>
        <v>4.8026971082693451E-2</v>
      </c>
      <c r="BI11">
        <f t="shared" si="33"/>
        <v>0.11026346100216333</v>
      </c>
      <c r="BJ11">
        <f t="shared" si="34"/>
        <v>1.0991923626504486E-2</v>
      </c>
      <c r="BK11">
        <f t="shared" si="35"/>
        <v>0.15417100212225388</v>
      </c>
    </row>
    <row r="12" spans="1:63" ht="18.5" x14ac:dyDescent="0.45">
      <c r="A12" s="6">
        <v>2000</v>
      </c>
      <c r="B12" s="6" t="s">
        <v>34</v>
      </c>
      <c r="C12" s="6">
        <v>1</v>
      </c>
      <c r="D12" s="7">
        <v>1.946</v>
      </c>
      <c r="E12" s="7">
        <f t="shared" si="6"/>
        <v>0.28914283593233309</v>
      </c>
      <c r="F12" s="7">
        <v>4.3801047837088982E-3</v>
      </c>
      <c r="G12" s="7">
        <f t="shared" si="7"/>
        <v>-2.3585154998972158</v>
      </c>
      <c r="H12" s="8">
        <v>0.4279201328754425</v>
      </c>
      <c r="I12" s="8">
        <f t="shared" si="8"/>
        <v>-0.3686372802582476</v>
      </c>
      <c r="J12" s="8">
        <f t="shared" si="9"/>
        <v>0.18311564012013637</v>
      </c>
      <c r="K12" s="8">
        <v>0.4985024631023407</v>
      </c>
      <c r="L12" s="8">
        <f t="shared" si="10"/>
        <v>-0.30233269149653369</v>
      </c>
      <c r="M12" s="8">
        <f t="shared" si="0"/>
        <v>9.1405056347538219E-2</v>
      </c>
      <c r="N12" s="8">
        <v>0.34430143237113953</v>
      </c>
      <c r="O12" s="8">
        <f t="shared" si="1"/>
        <v>-0.46306117052916917</v>
      </c>
      <c r="P12" s="8">
        <f t="shared" si="11"/>
        <v>0.2144256476518443</v>
      </c>
      <c r="Q12" s="9">
        <v>31.140985777616237</v>
      </c>
      <c r="R12" s="9">
        <f t="shared" si="12"/>
        <v>1.4933323561769616</v>
      </c>
      <c r="S12" s="9">
        <v>31.140985777616237</v>
      </c>
      <c r="T12" s="9">
        <f t="shared" si="13"/>
        <v>1.4933323561769616</v>
      </c>
      <c r="U12" s="9">
        <v>9060.7864512368124</v>
      </c>
      <c r="V12" s="9">
        <f t="shared" si="14"/>
        <v>3.9571658948742905</v>
      </c>
      <c r="W12" s="9">
        <f t="shared" si="15"/>
        <v>15.659161919556244</v>
      </c>
      <c r="X12" s="9">
        <v>5.0341286817021036</v>
      </c>
      <c r="Y12" s="9">
        <f t="shared" si="16"/>
        <v>0.70192431272979872</v>
      </c>
      <c r="Z12" s="9">
        <v>22.639761356794075</v>
      </c>
      <c r="AA12" s="9">
        <f t="shared" si="17"/>
        <v>1.3548718446905399</v>
      </c>
      <c r="AB12" s="10">
        <v>42.763999938964801</v>
      </c>
      <c r="AC12" s="10">
        <f t="shared" si="18"/>
        <v>1.6310783202545944</v>
      </c>
      <c r="AD12" s="10">
        <v>1072.3795438144896</v>
      </c>
      <c r="AE12" s="10">
        <f t="shared" si="19"/>
        <v>3.0303485210016095</v>
      </c>
      <c r="AF12" s="11">
        <v>174790339</v>
      </c>
      <c r="AG12" s="12">
        <v>2233894</v>
      </c>
      <c r="AH12" s="13">
        <f t="shared" si="20"/>
        <v>1.2780420318310613E-2</v>
      </c>
      <c r="AI12" s="13">
        <f t="shared" si="21"/>
        <v>-1.8934548630069441</v>
      </c>
      <c r="AJ12" s="14">
        <v>2.04516577720642</v>
      </c>
      <c r="AK12" s="13">
        <f t="shared" si="22"/>
        <v>0.31072851684603098</v>
      </c>
      <c r="AL12">
        <v>2.1852366322013599</v>
      </c>
      <c r="AM12">
        <f t="shared" si="23"/>
        <v>0.33949847219654594</v>
      </c>
      <c r="AN12">
        <v>3179</v>
      </c>
      <c r="AO12">
        <v>14104</v>
      </c>
      <c r="AP12">
        <f t="shared" si="24"/>
        <v>17283</v>
      </c>
      <c r="AQ12">
        <f t="shared" si="25"/>
        <v>4.2376191299461894</v>
      </c>
      <c r="AR12">
        <v>2.1852366322013599</v>
      </c>
      <c r="AS12">
        <f t="shared" si="26"/>
        <v>0.33949847219654594</v>
      </c>
      <c r="AT12" s="8">
        <v>0.4985024631023407</v>
      </c>
      <c r="AU12" s="8">
        <f t="shared" si="2"/>
        <v>-0.30233269149653369</v>
      </c>
      <c r="AV12" s="8">
        <v>0.34430143237113953</v>
      </c>
      <c r="AW12" s="8">
        <f t="shared" si="3"/>
        <v>-0.46306117052916917</v>
      </c>
      <c r="AX12">
        <f t="shared" si="27"/>
        <v>0.16924082460945969</v>
      </c>
      <c r="AY12">
        <f t="shared" si="28"/>
        <v>0.11688981026508426</v>
      </c>
      <c r="AZ12" s="8">
        <v>0.4985024631023407</v>
      </c>
      <c r="BA12" s="8">
        <f t="shared" si="29"/>
        <v>-0.30233269149653369</v>
      </c>
      <c r="BB12" s="8">
        <f t="shared" si="4"/>
        <v>9.1405056347538219E-2</v>
      </c>
      <c r="BC12" s="8">
        <v>0.34430143237113953</v>
      </c>
      <c r="BD12" s="8">
        <f t="shared" si="5"/>
        <v>-0.46306117052916917</v>
      </c>
      <c r="BE12">
        <v>2.1852366322013599</v>
      </c>
      <c r="BF12">
        <f t="shared" si="30"/>
        <v>0.33949847219654594</v>
      </c>
      <c r="BG12">
        <f t="shared" si="31"/>
        <v>3.3361962146677568E-2</v>
      </c>
      <c r="BH12">
        <f t="shared" si="32"/>
        <v>6.4396092821427747E-2</v>
      </c>
      <c r="BI12">
        <f t="shared" si="33"/>
        <v>0.1440303047143677</v>
      </c>
      <c r="BJ12">
        <f t="shared" si="34"/>
        <v>1.4768704871604969E-2</v>
      </c>
      <c r="BK12">
        <f t="shared" si="35"/>
        <v>0.20141101603318162</v>
      </c>
    </row>
    <row r="13" spans="1:63" ht="18.5" x14ac:dyDescent="0.45">
      <c r="A13" s="6">
        <v>2001</v>
      </c>
      <c r="B13" s="6" t="s">
        <v>34</v>
      </c>
      <c r="C13" s="6">
        <v>1</v>
      </c>
      <c r="D13" s="7">
        <v>1.954</v>
      </c>
      <c r="E13" s="7">
        <f t="shared" si="6"/>
        <v>0.29092455938275424</v>
      </c>
      <c r="F13" s="7">
        <v>4.4941746472668288E-3</v>
      </c>
      <c r="G13" s="7">
        <f t="shared" si="7"/>
        <v>-2.3473500545536323</v>
      </c>
      <c r="H13" s="8">
        <v>0.43201595544815063</v>
      </c>
      <c r="I13" s="8">
        <f t="shared" si="8"/>
        <v>-0.36450021328896048</v>
      </c>
      <c r="J13" s="8">
        <f t="shared" si="9"/>
        <v>0.18663778576177847</v>
      </c>
      <c r="K13" s="8">
        <v>0.52597194910049438</v>
      </c>
      <c r="L13" s="8">
        <f t="shared" si="10"/>
        <v>-0.27903741682670535</v>
      </c>
      <c r="M13" s="8">
        <f t="shared" si="0"/>
        <v>7.7861879989320509E-2</v>
      </c>
      <c r="N13" s="8">
        <v>0.32489877939224243</v>
      </c>
      <c r="O13" s="8">
        <f t="shared" si="1"/>
        <v>-0.48825192024692071</v>
      </c>
      <c r="P13" s="8">
        <f t="shared" si="11"/>
        <v>0.23838993762480543</v>
      </c>
      <c r="Q13" s="9">
        <v>29.004038021004302</v>
      </c>
      <c r="R13" s="9">
        <f t="shared" si="12"/>
        <v>1.4624584657664579</v>
      </c>
      <c r="S13" s="9">
        <v>29.004038021004302</v>
      </c>
      <c r="T13" s="9">
        <f t="shared" si="13"/>
        <v>1.4624584657664579</v>
      </c>
      <c r="U13" s="9">
        <v>9260.7661161978504</v>
      </c>
      <c r="V13" s="9">
        <f t="shared" si="14"/>
        <v>3.9666469160852134</v>
      </c>
      <c r="W13" s="9">
        <f t="shared" si="15"/>
        <v>15.734287756888333</v>
      </c>
      <c r="X13" s="9">
        <v>4.1521268331231482</v>
      </c>
      <c r="Y13" s="9">
        <f t="shared" si="16"/>
        <v>0.61827061123833038</v>
      </c>
      <c r="Z13" s="9">
        <v>26.936285022064038</v>
      </c>
      <c r="AA13" s="9">
        <f t="shared" si="17"/>
        <v>1.4303376988231096</v>
      </c>
      <c r="AB13" s="10">
        <v>41.436100006103501</v>
      </c>
      <c r="AC13" s="10">
        <f t="shared" si="18"/>
        <v>1.617378872568874</v>
      </c>
      <c r="AD13" s="10">
        <v>1076.2754921665833</v>
      </c>
      <c r="AE13" s="10">
        <f t="shared" si="19"/>
        <v>3.0319234510830029</v>
      </c>
      <c r="AF13" s="11">
        <v>177196051</v>
      </c>
      <c r="AG13" s="12">
        <v>2190055</v>
      </c>
      <c r="AH13" s="13">
        <f t="shared" si="20"/>
        <v>1.2359502300646644E-2</v>
      </c>
      <c r="AI13" s="13">
        <f t="shared" si="21"/>
        <v>-1.9079990173082657</v>
      </c>
      <c r="AJ13" s="14">
        <v>2.0859029293060298</v>
      </c>
      <c r="AK13" s="13">
        <f t="shared" si="22"/>
        <v>0.31929409400055181</v>
      </c>
      <c r="AL13">
        <v>2.2195101892767402</v>
      </c>
      <c r="AM13">
        <f t="shared" si="23"/>
        <v>0.34625714311516126</v>
      </c>
      <c r="AN13">
        <v>3439</v>
      </c>
      <c r="AO13">
        <v>14410</v>
      </c>
      <c r="AP13">
        <f t="shared" si="24"/>
        <v>17849</v>
      </c>
      <c r="AQ13">
        <f t="shared" si="25"/>
        <v>4.2516138895435915</v>
      </c>
      <c r="AR13">
        <v>2.2195101892767402</v>
      </c>
      <c r="AS13">
        <f t="shared" si="26"/>
        <v>0.34625714311516126</v>
      </c>
      <c r="AT13" s="8">
        <v>0.52597194910049438</v>
      </c>
      <c r="AU13" s="8">
        <f t="shared" si="2"/>
        <v>-0.27903741682670535</v>
      </c>
      <c r="AV13" s="8">
        <v>0.32489877939224243</v>
      </c>
      <c r="AW13" s="8">
        <f t="shared" si="3"/>
        <v>-0.48825192024692071</v>
      </c>
      <c r="AX13">
        <f t="shared" si="27"/>
        <v>0.18212154445425019</v>
      </c>
      <c r="AY13">
        <f t="shared" si="28"/>
        <v>0.11249852315396089</v>
      </c>
      <c r="AZ13" s="8">
        <v>0.52597194910049438</v>
      </c>
      <c r="BA13" s="8">
        <f t="shared" si="29"/>
        <v>-0.27903741682670535</v>
      </c>
      <c r="BB13" s="8">
        <f t="shared" si="4"/>
        <v>7.7861879989320509E-2</v>
      </c>
      <c r="BC13" s="8">
        <v>0.32489877939224243</v>
      </c>
      <c r="BD13" s="8">
        <f t="shared" si="5"/>
        <v>-0.48825192024692071</v>
      </c>
      <c r="BE13">
        <v>2.2195101892767402</v>
      </c>
      <c r="BF13">
        <f t="shared" si="30"/>
        <v>0.34625714311516126</v>
      </c>
      <c r="BG13">
        <f t="shared" si="31"/>
        <v>2.9166461784563145E-2</v>
      </c>
      <c r="BH13">
        <f t="shared" si="32"/>
        <v>6.7475129940573614E-2</v>
      </c>
      <c r="BI13">
        <f t="shared" si="33"/>
        <v>0.14302876097024303</v>
      </c>
      <c r="BJ13">
        <f t="shared" si="34"/>
        <v>1.5062464269572024E-2</v>
      </c>
      <c r="BK13">
        <f t="shared" si="35"/>
        <v>0.20056676118524075</v>
      </c>
    </row>
    <row r="14" spans="1:63" ht="18.5" x14ac:dyDescent="0.45">
      <c r="A14" s="6">
        <v>2002</v>
      </c>
      <c r="B14" s="6" t="s">
        <v>34</v>
      </c>
      <c r="C14" s="6">
        <v>1</v>
      </c>
      <c r="D14" s="7">
        <v>1.9370000000000001</v>
      </c>
      <c r="E14" s="7">
        <f t="shared" si="6"/>
        <v>0.2871296207191108</v>
      </c>
      <c r="F14" s="7">
        <v>4.5852253403317811E-3</v>
      </c>
      <c r="G14" s="7">
        <f t="shared" si="7"/>
        <v>-2.3386393161209296</v>
      </c>
      <c r="H14" s="8">
        <v>0.42954972386360168</v>
      </c>
      <c r="I14" s="8">
        <f t="shared" si="8"/>
        <v>-0.36698655581493606</v>
      </c>
      <c r="J14" s="8">
        <f t="shared" si="9"/>
        <v>0.18451296527129646</v>
      </c>
      <c r="K14" s="8">
        <v>0.54063886404037476</v>
      </c>
      <c r="L14" s="8">
        <f t="shared" si="10"/>
        <v>-0.26709273808307948</v>
      </c>
      <c r="M14" s="8">
        <f t="shared" si="0"/>
        <v>7.1338530736716504E-2</v>
      </c>
      <c r="N14" s="8">
        <v>0.30537456274032593</v>
      </c>
      <c r="O14" s="8">
        <f t="shared" si="1"/>
        <v>-0.51516714187556645</v>
      </c>
      <c r="P14" s="8">
        <f t="shared" si="11"/>
        <v>0.26539718406824003</v>
      </c>
      <c r="Q14" s="9">
        <v>29.645141941814295</v>
      </c>
      <c r="R14" s="9">
        <f t="shared" si="12"/>
        <v>1.4719535341007539</v>
      </c>
      <c r="S14" s="9">
        <v>29.645141941814295</v>
      </c>
      <c r="T14" s="9">
        <f t="shared" si="13"/>
        <v>1.4719535341007539</v>
      </c>
      <c r="U14" s="9">
        <v>9568.0636875179207</v>
      </c>
      <c r="V14" s="9">
        <f t="shared" si="14"/>
        <v>3.9808240574308682</v>
      </c>
      <c r="W14" s="9">
        <f t="shared" si="15"/>
        <v>15.84696017622036</v>
      </c>
      <c r="X14" s="9">
        <v>3.2653198995491928</v>
      </c>
      <c r="Y14" s="9">
        <f t="shared" si="16"/>
        <v>0.51392573501486649</v>
      </c>
      <c r="Z14" s="9">
        <v>27.618357402230938</v>
      </c>
      <c r="AA14" s="9">
        <f t="shared" si="17"/>
        <v>1.4411978454098648</v>
      </c>
      <c r="AB14" s="10">
        <v>42.971500396728501</v>
      </c>
      <c r="AC14" s="10">
        <f t="shared" si="18"/>
        <v>1.6331805178133845</v>
      </c>
      <c r="AD14" s="10">
        <v>1090.3498484826484</v>
      </c>
      <c r="AE14" s="10">
        <f t="shared" si="19"/>
        <v>3.0375658675623622</v>
      </c>
      <c r="AF14" s="11">
        <v>179537523</v>
      </c>
      <c r="AG14" s="12">
        <v>2241726</v>
      </c>
      <c r="AH14" s="13">
        <f t="shared" si="20"/>
        <v>1.2486114114429439E-2</v>
      </c>
      <c r="AI14" s="13">
        <f t="shared" si="21"/>
        <v>-1.9035727002360172</v>
      </c>
      <c r="AJ14" s="14">
        <v>2.12745189666748</v>
      </c>
      <c r="AK14" s="13">
        <f t="shared" si="22"/>
        <v>0.32785974913356847</v>
      </c>
      <c r="AL14">
        <v>2.7978282230387999</v>
      </c>
      <c r="AM14">
        <f t="shared" si="23"/>
        <v>0.44682104679752932</v>
      </c>
      <c r="AN14">
        <v>3481</v>
      </c>
      <c r="AO14">
        <v>13204</v>
      </c>
      <c r="AP14">
        <f t="shared" si="24"/>
        <v>16685</v>
      </c>
      <c r="AQ14">
        <f t="shared" si="25"/>
        <v>4.2223262109908113</v>
      </c>
      <c r="AR14">
        <v>2.7978282230387999</v>
      </c>
      <c r="AS14">
        <f t="shared" si="26"/>
        <v>0.44682104679752932</v>
      </c>
      <c r="AT14" s="8">
        <v>0.54063886404037476</v>
      </c>
      <c r="AU14" s="8">
        <f t="shared" si="2"/>
        <v>-0.26709273808307948</v>
      </c>
      <c r="AV14" s="8">
        <v>0.30537456274032593</v>
      </c>
      <c r="AW14" s="8">
        <f t="shared" si="3"/>
        <v>-0.51516714187556645</v>
      </c>
      <c r="AX14">
        <f t="shared" si="27"/>
        <v>0.24156882316994738</v>
      </c>
      <c r="AY14">
        <f t="shared" si="28"/>
        <v>0.13644778178897021</v>
      </c>
      <c r="AZ14" s="8">
        <v>0.54063886404037476</v>
      </c>
      <c r="BA14" s="8">
        <f t="shared" si="29"/>
        <v>-0.26709273808307948</v>
      </c>
      <c r="BB14" s="8">
        <f t="shared" si="4"/>
        <v>7.1338530736716504E-2</v>
      </c>
      <c r="BC14" s="8">
        <v>0.30537456274032593</v>
      </c>
      <c r="BD14" s="8">
        <f t="shared" si="5"/>
        <v>-0.51516714187556645</v>
      </c>
      <c r="BE14">
        <v>2.7978282230387999</v>
      </c>
      <c r="BF14">
        <f t="shared" si="30"/>
        <v>0.44682104679752932</v>
      </c>
      <c r="BG14">
        <f t="shared" si="31"/>
        <v>3.1596881608954054E-2</v>
      </c>
      <c r="BH14">
        <f t="shared" si="32"/>
        <v>8.8606883434583977E-2</v>
      </c>
      <c r="BI14">
        <f t="shared" si="33"/>
        <v>0.18675384896611844</v>
      </c>
      <c r="BJ14">
        <f t="shared" si="34"/>
        <v>2.0157281435643756E-2</v>
      </c>
      <c r="BK14">
        <f t="shared" si="35"/>
        <v>0.25959459181237726</v>
      </c>
    </row>
    <row r="15" spans="1:63" ht="18.5" x14ac:dyDescent="0.45">
      <c r="A15" s="6">
        <v>2003</v>
      </c>
      <c r="B15" s="6" t="s">
        <v>34</v>
      </c>
      <c r="C15" s="6">
        <v>1</v>
      </c>
      <c r="D15" s="7">
        <v>1.8959999999999999</v>
      </c>
      <c r="E15" s="7">
        <f t="shared" si="6"/>
        <v>0.27783833300204741</v>
      </c>
      <c r="F15" s="7">
        <v>4.6058714154270392E-3</v>
      </c>
      <c r="G15" s="7">
        <f t="shared" si="7"/>
        <v>-2.3366881906336188</v>
      </c>
      <c r="H15" s="8">
        <v>0.44673794507980347</v>
      </c>
      <c r="I15" s="8">
        <f t="shared" si="8"/>
        <v>-0.34994715780599395</v>
      </c>
      <c r="J15" s="8">
        <f t="shared" si="9"/>
        <v>0.1995747915741255</v>
      </c>
      <c r="K15" s="8">
        <v>0.5466267466545105</v>
      </c>
      <c r="L15" s="8">
        <f t="shared" si="10"/>
        <v>-0.26230912192935729</v>
      </c>
      <c r="M15" s="8">
        <f t="shared" si="0"/>
        <v>6.8806075447350429E-2</v>
      </c>
      <c r="N15" s="8">
        <v>0.33323946595191956</v>
      </c>
      <c r="O15" s="8">
        <f t="shared" si="1"/>
        <v>-0.47724357019995772</v>
      </c>
      <c r="P15" s="8">
        <f t="shared" si="11"/>
        <v>0.22776142529720197</v>
      </c>
      <c r="Q15" s="9">
        <v>27.685669944434547</v>
      </c>
      <c r="R15" s="9">
        <f t="shared" si="12"/>
        <v>1.4422550371364045</v>
      </c>
      <c r="S15" s="9">
        <v>27.685669944434547</v>
      </c>
      <c r="T15" s="9">
        <f t="shared" si="13"/>
        <v>1.4422550371364045</v>
      </c>
      <c r="U15" s="9">
        <v>9733.770923556558</v>
      </c>
      <c r="V15" s="9">
        <f t="shared" si="14"/>
        <v>3.9882811212576028</v>
      </c>
      <c r="W15" s="9">
        <f t="shared" si="15"/>
        <v>15.906386302179801</v>
      </c>
      <c r="X15" s="9">
        <v>1.8131206308930039</v>
      </c>
      <c r="Y15" s="9">
        <f t="shared" si="16"/>
        <v>0.25842669962135062</v>
      </c>
      <c r="Z15" s="9">
        <v>28.140384723159283</v>
      </c>
      <c r="AA15" s="9">
        <f t="shared" si="17"/>
        <v>1.4493300306254855</v>
      </c>
      <c r="AB15" s="10">
        <v>45.248401641845703</v>
      </c>
      <c r="AC15" s="10">
        <f t="shared" si="18"/>
        <v>1.6556032427591973</v>
      </c>
      <c r="AD15" s="10">
        <v>1094.4246817285045</v>
      </c>
      <c r="AE15" s="10">
        <f t="shared" si="19"/>
        <v>3.0391858788000379</v>
      </c>
      <c r="AF15" s="11">
        <v>181809244</v>
      </c>
      <c r="AG15" s="12">
        <v>2281381</v>
      </c>
      <c r="AH15" s="13">
        <f t="shared" si="20"/>
        <v>1.2548212345022456E-2</v>
      </c>
      <c r="AI15" s="13">
        <f t="shared" si="21"/>
        <v>-1.9014181406364525</v>
      </c>
      <c r="AJ15" s="14">
        <v>2.16982817649841</v>
      </c>
      <c r="AK15" s="13">
        <f t="shared" si="22"/>
        <v>0.33642534446922417</v>
      </c>
      <c r="AL15">
        <v>2.7997829871106701</v>
      </c>
      <c r="AM15">
        <f t="shared" si="23"/>
        <v>0.44712437021620705</v>
      </c>
      <c r="AN15">
        <v>3866</v>
      </c>
      <c r="AO15">
        <v>12545</v>
      </c>
      <c r="AP15">
        <f t="shared" si="24"/>
        <v>16411</v>
      </c>
      <c r="AQ15">
        <f t="shared" si="25"/>
        <v>4.2151350454802614</v>
      </c>
      <c r="AR15">
        <v>2.7997829871106701</v>
      </c>
      <c r="AS15">
        <f t="shared" si="26"/>
        <v>0.44712437021620705</v>
      </c>
      <c r="AT15" s="8">
        <v>0.5466267466545105</v>
      </c>
      <c r="AU15" s="8">
        <f t="shared" si="2"/>
        <v>-0.26230912192935729</v>
      </c>
      <c r="AV15" s="8">
        <v>0.33323946595191956</v>
      </c>
      <c r="AW15" s="8">
        <f t="shared" si="3"/>
        <v>-0.47724357019995772</v>
      </c>
      <c r="AX15">
        <f t="shared" si="27"/>
        <v>0.24441013984123217</v>
      </c>
      <c r="AY15">
        <f t="shared" si="28"/>
        <v>0.1489994863449372</v>
      </c>
      <c r="AZ15" s="8">
        <v>0.5466267466545105</v>
      </c>
      <c r="BA15" s="8">
        <f t="shared" si="29"/>
        <v>-0.26230912192935729</v>
      </c>
      <c r="BB15" s="8">
        <f t="shared" si="4"/>
        <v>6.8806075447350429E-2</v>
      </c>
      <c r="BC15" s="8">
        <v>0.33323946595191956</v>
      </c>
      <c r="BD15" s="8">
        <f t="shared" si="5"/>
        <v>-0.47724357019995772</v>
      </c>
      <c r="BE15">
        <v>2.7997829871106701</v>
      </c>
      <c r="BF15">
        <f t="shared" si="30"/>
        <v>0.44712437021620705</v>
      </c>
      <c r="BG15">
        <f t="shared" si="31"/>
        <v>1.4465025456212074E-2</v>
      </c>
      <c r="BH15">
        <f t="shared" si="32"/>
        <v>8.112395436759362E-2</v>
      </c>
      <c r="BI15">
        <f t="shared" si="33"/>
        <v>0.17011361893881796</v>
      </c>
      <c r="BJ15">
        <f t="shared" si="34"/>
        <v>1.8830876140091341E-2</v>
      </c>
      <c r="BK15">
        <f t="shared" si="35"/>
        <v>0.23593551217262171</v>
      </c>
    </row>
    <row r="16" spans="1:63" ht="18.5" x14ac:dyDescent="0.45">
      <c r="A16" s="6">
        <v>2004</v>
      </c>
      <c r="B16" s="6" t="s">
        <v>34</v>
      </c>
      <c r="C16" s="6">
        <v>1</v>
      </c>
      <c r="D16" s="7">
        <v>1.964</v>
      </c>
      <c r="E16" s="7">
        <f t="shared" si="6"/>
        <v>0.29314148345093083</v>
      </c>
      <c r="F16" s="7">
        <v>4.8012439822839063E-3</v>
      </c>
      <c r="G16" s="7">
        <f t="shared" si="7"/>
        <v>-2.3186462241563754</v>
      </c>
      <c r="H16" s="8">
        <v>0.47383075952529907</v>
      </c>
      <c r="I16" s="8">
        <f t="shared" si="8"/>
        <v>-0.32437674973716057</v>
      </c>
      <c r="J16" s="8">
        <f t="shared" si="9"/>
        <v>0.2245155886723218</v>
      </c>
      <c r="K16" s="8">
        <v>0.57845520973205566</v>
      </c>
      <c r="L16" s="8">
        <f t="shared" si="10"/>
        <v>-0.23773026319328688</v>
      </c>
      <c r="M16" s="8">
        <f t="shared" si="0"/>
        <v>5.6515678037949456E-2</v>
      </c>
      <c r="N16" s="8">
        <v>0.35477122664451599</v>
      </c>
      <c r="O16" s="8">
        <f t="shared" si="1"/>
        <v>-0.45005161041934422</v>
      </c>
      <c r="P16" s="8">
        <f t="shared" si="11"/>
        <v>0.20254645204104518</v>
      </c>
      <c r="Q16" s="9">
        <v>29.372770255414981</v>
      </c>
      <c r="R16" s="9">
        <f t="shared" si="12"/>
        <v>1.46794490838537</v>
      </c>
      <c r="S16" s="9">
        <v>29.372770255414981</v>
      </c>
      <c r="T16" s="9">
        <f t="shared" si="13"/>
        <v>1.46794490838537</v>
      </c>
      <c r="U16" s="9">
        <v>10445.344624014473</v>
      </c>
      <c r="V16" s="9">
        <f t="shared" si="14"/>
        <v>4.0189227732621182</v>
      </c>
      <c r="W16" s="9">
        <f t="shared" si="15"/>
        <v>16.151740257444875</v>
      </c>
      <c r="X16" s="9">
        <v>2.7134212708966099</v>
      </c>
      <c r="Y16" s="9">
        <f t="shared" si="16"/>
        <v>0.43351722517431479</v>
      </c>
      <c r="Z16" s="9">
        <v>29.678252478753542</v>
      </c>
      <c r="AA16" s="9">
        <f t="shared" si="17"/>
        <v>1.4724383251387312</v>
      </c>
      <c r="AB16" s="10">
        <v>45.320301055908203</v>
      </c>
      <c r="AC16" s="10">
        <f t="shared" si="18"/>
        <v>1.6562927861535266</v>
      </c>
      <c r="AD16" s="10">
        <v>1141.4911102124834</v>
      </c>
      <c r="AE16" s="10">
        <f t="shared" si="19"/>
        <v>3.057472533609261</v>
      </c>
      <c r="AF16" s="11">
        <v>184006479</v>
      </c>
      <c r="AG16" s="15">
        <v>2392880</v>
      </c>
      <c r="AH16" s="13">
        <f t="shared" si="20"/>
        <v>1.3004324700979687E-2</v>
      </c>
      <c r="AI16" s="13">
        <f t="shared" si="21"/>
        <v>-1.8859121952753233</v>
      </c>
      <c r="AJ16" s="14">
        <v>2.2130486965179399</v>
      </c>
      <c r="AK16" s="13">
        <f t="shared" si="22"/>
        <v>0.34499097036483023</v>
      </c>
      <c r="AL16">
        <v>2.67430858436735</v>
      </c>
      <c r="AM16">
        <f t="shared" si="23"/>
        <v>0.42721151839180915</v>
      </c>
      <c r="AN16">
        <v>4044</v>
      </c>
      <c r="AO16">
        <v>12669</v>
      </c>
      <c r="AP16">
        <f t="shared" si="24"/>
        <v>16713</v>
      </c>
      <c r="AQ16">
        <f t="shared" si="25"/>
        <v>4.2230544131791055</v>
      </c>
      <c r="AR16">
        <v>2.67430858436735</v>
      </c>
      <c r="AS16">
        <f t="shared" si="26"/>
        <v>0.42721151839180915</v>
      </c>
      <c r="AT16" s="8">
        <v>0.57845520973205566</v>
      </c>
      <c r="AU16" s="8">
        <f t="shared" si="2"/>
        <v>-0.23773026319328688</v>
      </c>
      <c r="AV16" s="8">
        <v>0.35477122664451599</v>
      </c>
      <c r="AW16" s="8">
        <f t="shared" si="3"/>
        <v>-0.45005161041934422</v>
      </c>
      <c r="AX16">
        <f t="shared" si="27"/>
        <v>0.24712272847128391</v>
      </c>
      <c r="AY16">
        <f t="shared" si="28"/>
        <v>0.15156235441652835</v>
      </c>
      <c r="AZ16" s="8">
        <v>0.57845520973205566</v>
      </c>
      <c r="BA16" s="8">
        <f t="shared" si="29"/>
        <v>-0.23773026319328688</v>
      </c>
      <c r="BB16" s="8">
        <f t="shared" si="4"/>
        <v>5.6515678037949456E-2</v>
      </c>
      <c r="BC16" s="8">
        <v>0.35477122664451599</v>
      </c>
      <c r="BD16" s="8">
        <f t="shared" si="5"/>
        <v>-0.45005161041934422</v>
      </c>
      <c r="BE16">
        <v>2.67430858436735</v>
      </c>
      <c r="BF16">
        <f t="shared" si="30"/>
        <v>0.42721151839180915</v>
      </c>
      <c r="BG16">
        <f t="shared" si="31"/>
        <v>1.9815092453052126E-2</v>
      </c>
      <c r="BH16">
        <f t="shared" si="32"/>
        <v>6.7301827585534768E-2</v>
      </c>
      <c r="BI16">
        <f t="shared" si="33"/>
        <v>0.13975015848972208</v>
      </c>
      <c r="BJ16">
        <f t="shared" si="34"/>
        <v>1.5768757447869687E-2</v>
      </c>
      <c r="BK16">
        <f t="shared" si="35"/>
        <v>0.1930262715576444</v>
      </c>
    </row>
    <row r="17" spans="1:63" ht="18.5" x14ac:dyDescent="0.45">
      <c r="A17" s="6">
        <v>2005</v>
      </c>
      <c r="B17" s="6" t="s">
        <v>34</v>
      </c>
      <c r="C17" s="6">
        <v>1</v>
      </c>
      <c r="D17" s="7">
        <v>1.958</v>
      </c>
      <c r="E17" s="7">
        <f t="shared" si="6"/>
        <v>0.29181268746711903</v>
      </c>
      <c r="F17" s="7">
        <v>4.7134106201727781E-3</v>
      </c>
      <c r="G17" s="7">
        <f t="shared" si="7"/>
        <v>-2.3266647239774443</v>
      </c>
      <c r="H17" s="8">
        <v>0.51186025142669678</v>
      </c>
      <c r="I17" s="8">
        <f t="shared" si="8"/>
        <v>-0.2908485943339037</v>
      </c>
      <c r="J17" s="8">
        <f t="shared" si="9"/>
        <v>0.26200091699060124</v>
      </c>
      <c r="K17" s="8">
        <v>0.63146942853927612</v>
      </c>
      <c r="L17" s="8">
        <f t="shared" si="10"/>
        <v>-0.19964767018874927</v>
      </c>
      <c r="M17" s="8">
        <f t="shared" si="0"/>
        <v>3.9859192211795604E-2</v>
      </c>
      <c r="N17" s="8">
        <v>0.37665748596191406</v>
      </c>
      <c r="O17" s="8">
        <f t="shared" si="1"/>
        <v>-0.42405339666457481</v>
      </c>
      <c r="P17" s="8">
        <f t="shared" si="11"/>
        <v>0.17982128322276322</v>
      </c>
      <c r="Q17" s="9">
        <v>35.42516666924211</v>
      </c>
      <c r="R17" s="9">
        <f t="shared" si="12"/>
        <v>1.549311902204237</v>
      </c>
      <c r="S17" s="9">
        <v>35.42516666924211</v>
      </c>
      <c r="T17" s="9">
        <f t="shared" si="13"/>
        <v>1.549311902204237</v>
      </c>
      <c r="U17" s="9">
        <v>11642.444132233923</v>
      </c>
      <c r="V17" s="9">
        <f t="shared" si="14"/>
        <v>4.0660441625918216</v>
      </c>
      <c r="W17" s="9">
        <f t="shared" si="15"/>
        <v>16.532715132147029</v>
      </c>
      <c r="X17" s="9">
        <v>1.7531039435938984</v>
      </c>
      <c r="Y17" s="9">
        <f t="shared" si="16"/>
        <v>0.24380766668761575</v>
      </c>
      <c r="Z17" s="9">
        <v>26.041699882235608</v>
      </c>
      <c r="AA17" s="9">
        <f t="shared" si="17"/>
        <v>1.4156693295651068</v>
      </c>
      <c r="AB17" s="10">
        <v>46.824001312255902</v>
      </c>
      <c r="AC17" s="10">
        <f t="shared" si="18"/>
        <v>1.6704685232773502</v>
      </c>
      <c r="AD17" s="10">
        <v>1184.1451210720918</v>
      </c>
      <c r="AE17" s="10">
        <f t="shared" si="19"/>
        <v>3.073404929936459</v>
      </c>
      <c r="AF17" s="11">
        <v>188167353</v>
      </c>
      <c r="AG17" s="12">
        <v>2460559</v>
      </c>
      <c r="AH17" s="13">
        <f t="shared" si="20"/>
        <v>1.3076439460781488E-2</v>
      </c>
      <c r="AI17" s="13">
        <f t="shared" si="21"/>
        <v>-1.8835104924825119</v>
      </c>
      <c r="AJ17" s="14">
        <v>2.25713014602661</v>
      </c>
      <c r="AK17" s="13">
        <f t="shared" si="22"/>
        <v>0.35355660120077825</v>
      </c>
      <c r="AL17">
        <v>3.7835944393055101</v>
      </c>
      <c r="AM17">
        <f t="shared" si="23"/>
        <v>0.57790457851962629</v>
      </c>
      <c r="AN17">
        <v>4054</v>
      </c>
      <c r="AO17">
        <v>14444</v>
      </c>
      <c r="AP17">
        <f t="shared" si="24"/>
        <v>18498</v>
      </c>
      <c r="AQ17">
        <f t="shared" si="25"/>
        <v>4.267124775110152</v>
      </c>
      <c r="AR17">
        <v>3.7835944393055101</v>
      </c>
      <c r="AS17">
        <f t="shared" si="26"/>
        <v>0.57790457851962629</v>
      </c>
      <c r="AT17" s="8">
        <v>0.63146942853927612</v>
      </c>
      <c r="AU17" s="8">
        <f t="shared" si="2"/>
        <v>-0.19964767018874927</v>
      </c>
      <c r="AV17" s="8">
        <v>0.37665748596191406</v>
      </c>
      <c r="AW17" s="8">
        <f t="shared" si="3"/>
        <v>-0.42405339666457481</v>
      </c>
      <c r="AX17">
        <f t="shared" si="27"/>
        <v>0.36492907394801966</v>
      </c>
      <c r="AY17">
        <f t="shared" si="28"/>
        <v>0.21767208567108201</v>
      </c>
      <c r="AZ17" s="8">
        <v>0.63146942853927612</v>
      </c>
      <c r="BA17" s="8">
        <f t="shared" si="29"/>
        <v>-0.19964767018874927</v>
      </c>
      <c r="BB17" s="8">
        <f t="shared" si="4"/>
        <v>3.9859192211795604E-2</v>
      </c>
      <c r="BC17" s="8">
        <v>0.37665748596191406</v>
      </c>
      <c r="BD17" s="8">
        <f t="shared" si="5"/>
        <v>-0.42405339666457481</v>
      </c>
      <c r="BE17">
        <v>3.7835944393055101</v>
      </c>
      <c r="BF17">
        <f t="shared" si="30"/>
        <v>0.57790457851962629</v>
      </c>
      <c r="BG17">
        <f t="shared" si="31"/>
        <v>1.1928567327584473E-2</v>
      </c>
      <c r="BH17">
        <f t="shared" si="32"/>
        <v>6.9263231713506748E-2</v>
      </c>
      <c r="BI17">
        <f t="shared" si="33"/>
        <v>0.15036983098095213</v>
      </c>
      <c r="BJ17">
        <f t="shared" si="34"/>
        <v>1.7298158744692343E-2</v>
      </c>
      <c r="BK17">
        <f t="shared" si="35"/>
        <v>0.20877393179076231</v>
      </c>
    </row>
    <row r="18" spans="1:63" ht="18.5" x14ac:dyDescent="0.45">
      <c r="A18" s="6">
        <v>2006</v>
      </c>
      <c r="B18" s="6" t="s">
        <v>34</v>
      </c>
      <c r="C18" s="6">
        <v>1</v>
      </c>
      <c r="D18" s="7">
        <v>1.96</v>
      </c>
      <c r="E18" s="7">
        <f t="shared" si="6"/>
        <v>0.29225607135647602</v>
      </c>
      <c r="F18" s="7">
        <v>4.7927095526442386E-3</v>
      </c>
      <c r="G18" s="7">
        <f t="shared" si="7"/>
        <v>-2.3194188892861103</v>
      </c>
      <c r="H18" s="8">
        <v>0.52928674221038818</v>
      </c>
      <c r="I18" s="8">
        <f t="shared" si="8"/>
        <v>-0.27630898425732786</v>
      </c>
      <c r="J18" s="8">
        <f t="shared" si="9"/>
        <v>0.28014445547968592</v>
      </c>
      <c r="K18" s="8">
        <v>0.62024331092834473</v>
      </c>
      <c r="L18" s="8">
        <f t="shared" si="10"/>
        <v>-0.20743791071971726</v>
      </c>
      <c r="M18" s="8">
        <f t="shared" si="0"/>
        <v>4.3030486803761391E-2</v>
      </c>
      <c r="N18" s="8">
        <v>0.42220562696456909</v>
      </c>
      <c r="O18" s="8">
        <f t="shared" si="1"/>
        <v>-0.37447598291046214</v>
      </c>
      <c r="P18" s="8">
        <f t="shared" si="11"/>
        <v>0.14023226177675674</v>
      </c>
      <c r="Q18" s="9">
        <v>40.690937940360669</v>
      </c>
      <c r="R18" s="9">
        <f t="shared" si="12"/>
        <v>1.609497700608465</v>
      </c>
      <c r="S18" s="9">
        <v>40.690937940360669</v>
      </c>
      <c r="T18" s="9">
        <f t="shared" si="13"/>
        <v>1.609497700608465</v>
      </c>
      <c r="U18" s="9">
        <v>12549.927849104679</v>
      </c>
      <c r="V18" s="9">
        <f t="shared" si="14"/>
        <v>4.0986412290181899</v>
      </c>
      <c r="W18" s="9">
        <f t="shared" si="15"/>
        <v>16.79885992420774</v>
      </c>
      <c r="X18" s="9">
        <v>3.190894842178039</v>
      </c>
      <c r="Y18" s="9">
        <f t="shared" si="16"/>
        <v>0.50391249199848365</v>
      </c>
      <c r="Z18" s="9">
        <v>25.292611370003719</v>
      </c>
      <c r="AA18" s="9">
        <f t="shared" si="17"/>
        <v>1.4029936709827906</v>
      </c>
      <c r="AB18" s="10">
        <v>47.3348999023438</v>
      </c>
      <c r="AC18" s="10">
        <f t="shared" si="18"/>
        <v>1.6751814630651904</v>
      </c>
      <c r="AD18" s="10">
        <v>1238.4116283954418</v>
      </c>
      <c r="AE18" s="10">
        <f t="shared" si="19"/>
        <v>3.0928650212815367</v>
      </c>
      <c r="AF18" s="11">
        <v>190130445</v>
      </c>
      <c r="AG18" s="12">
        <v>2521989</v>
      </c>
      <c r="AH18" s="13">
        <f t="shared" si="20"/>
        <v>1.3264519525002953E-2</v>
      </c>
      <c r="AI18" s="13">
        <f t="shared" si="21"/>
        <v>-1.8773084766593455</v>
      </c>
      <c r="AJ18" s="14">
        <v>2.2988085746765101</v>
      </c>
      <c r="AK18" s="13">
        <f t="shared" si="22"/>
        <v>0.36150280840586879</v>
      </c>
      <c r="AL18">
        <v>3.89147924192959</v>
      </c>
      <c r="AM18">
        <f t="shared" si="23"/>
        <v>0.59011471816151395</v>
      </c>
      <c r="AN18">
        <v>3956</v>
      </c>
      <c r="AO18">
        <v>15886</v>
      </c>
      <c r="AP18">
        <f t="shared" si="24"/>
        <v>19842</v>
      </c>
      <c r="AQ18">
        <f t="shared" si="25"/>
        <v>4.2975854452973463</v>
      </c>
      <c r="AR18">
        <v>3.89147924192959</v>
      </c>
      <c r="AS18">
        <f t="shared" si="26"/>
        <v>0.59011471816151395</v>
      </c>
      <c r="AT18" s="8">
        <v>0.62024331092834473</v>
      </c>
      <c r="AU18" s="8">
        <f t="shared" si="2"/>
        <v>-0.20743791071971726</v>
      </c>
      <c r="AV18" s="8">
        <v>0.42220562696456909</v>
      </c>
      <c r="AW18" s="8">
        <f t="shared" si="3"/>
        <v>-0.37447598291046214</v>
      </c>
      <c r="AX18">
        <f t="shared" si="27"/>
        <v>0.36601470662004443</v>
      </c>
      <c r="AY18">
        <f t="shared" si="28"/>
        <v>0.24914975456240199</v>
      </c>
      <c r="AZ18" s="8">
        <v>0.62024331092834473</v>
      </c>
      <c r="BA18" s="8">
        <f t="shared" si="29"/>
        <v>-0.20743791071971726</v>
      </c>
      <c r="BB18" s="8">
        <f t="shared" si="4"/>
        <v>4.3030486803761391E-2</v>
      </c>
      <c r="BC18" s="8">
        <v>0.42220562696456909</v>
      </c>
      <c r="BD18" s="8">
        <f t="shared" si="5"/>
        <v>-0.37447598291046214</v>
      </c>
      <c r="BE18">
        <v>3.89147924192959</v>
      </c>
      <c r="BF18">
        <f t="shared" si="30"/>
        <v>0.59011471816151395</v>
      </c>
      <c r="BG18">
        <f t="shared" si="31"/>
        <v>2.3099558017227666E-2</v>
      </c>
      <c r="BH18">
        <f t="shared" si="32"/>
        <v>6.4313812845043963E-2</v>
      </c>
      <c r="BI18">
        <f t="shared" si="33"/>
        <v>0.14177821771237598</v>
      </c>
      <c r="BJ18">
        <f t="shared" si="34"/>
        <v>1.657143894775133E-2</v>
      </c>
      <c r="BK18">
        <f t="shared" si="35"/>
        <v>0.19700310253062345</v>
      </c>
    </row>
    <row r="19" spans="1:63" ht="18.5" x14ac:dyDescent="0.45">
      <c r="A19" s="6">
        <v>2007</v>
      </c>
      <c r="B19" s="6" t="s">
        <v>34</v>
      </c>
      <c r="C19" s="6">
        <v>1</v>
      </c>
      <c r="D19" s="7">
        <v>2.0539999999999998</v>
      </c>
      <c r="E19" s="7">
        <f t="shared" si="6"/>
        <v>0.31260043926125936</v>
      </c>
      <c r="F19" s="7">
        <v>4.8137179473733433E-3</v>
      </c>
      <c r="G19" s="7">
        <f t="shared" si="7"/>
        <v>-2.3175193601532129</v>
      </c>
      <c r="H19" s="8">
        <v>0.5930708646774292</v>
      </c>
      <c r="I19" s="8">
        <f t="shared" si="8"/>
        <v>-0.22689341068361088</v>
      </c>
      <c r="J19" s="8">
        <f t="shared" si="9"/>
        <v>0.35173305052923354</v>
      </c>
      <c r="K19" s="8">
        <v>0.64368212223052979</v>
      </c>
      <c r="L19" s="8">
        <f t="shared" si="10"/>
        <v>-0.19132855289441308</v>
      </c>
      <c r="M19" s="8">
        <f t="shared" si="0"/>
        <v>3.6606615152670226E-2</v>
      </c>
      <c r="N19" s="8">
        <v>0.52439200878143311</v>
      </c>
      <c r="O19" s="8">
        <f t="shared" si="1"/>
        <v>-0.28034393515237854</v>
      </c>
      <c r="P19" s="8">
        <f t="shared" si="11"/>
        <v>7.8592721976721028E-2</v>
      </c>
      <c r="Q19" s="9">
        <v>45.782255992224592</v>
      </c>
      <c r="R19" s="9">
        <f t="shared" si="12"/>
        <v>1.6606971894052396</v>
      </c>
      <c r="S19" s="9">
        <v>45.782255992224592</v>
      </c>
      <c r="T19" s="9">
        <f t="shared" si="13"/>
        <v>1.6606971894052396</v>
      </c>
      <c r="U19" s="9">
        <v>13312.763415672256</v>
      </c>
      <c r="V19" s="9">
        <f t="shared" si="14"/>
        <v>4.1242682141229894</v>
      </c>
      <c r="W19" s="9">
        <f t="shared" si="15"/>
        <v>17.009588302025232</v>
      </c>
      <c r="X19" s="9">
        <v>2.990663287276675</v>
      </c>
      <c r="Y19" s="9">
        <f t="shared" si="16"/>
        <v>0.47576751944742413</v>
      </c>
      <c r="Z19" s="9">
        <v>27.257569418818672</v>
      </c>
      <c r="AA19" s="9">
        <f t="shared" si="17"/>
        <v>1.4354871268083642</v>
      </c>
      <c r="AB19" s="10">
        <v>47.181400299072301</v>
      </c>
      <c r="AC19" s="10">
        <f t="shared" si="18"/>
        <v>1.673770826187887</v>
      </c>
      <c r="AD19" s="10">
        <v>1294.4808331924094</v>
      </c>
      <c r="AE19" s="10">
        <f t="shared" si="19"/>
        <v>3.112095624411372</v>
      </c>
      <c r="AF19" s="11">
        <v>192030362</v>
      </c>
      <c r="AG19" s="12">
        <v>2676282</v>
      </c>
      <c r="AH19" s="13">
        <f t="shared" si="20"/>
        <v>1.3936764853882845E-2</v>
      </c>
      <c r="AI19" s="13">
        <f t="shared" si="21"/>
        <v>-1.8558380274694652</v>
      </c>
      <c r="AJ19" s="14">
        <v>2.3412563800811799</v>
      </c>
      <c r="AK19" s="13">
        <f t="shared" si="22"/>
        <v>0.36944897386659337</v>
      </c>
      <c r="AL19">
        <v>4.1125403150976396</v>
      </c>
      <c r="AM19">
        <f t="shared" si="23"/>
        <v>0.61411016835344079</v>
      </c>
      <c r="AN19">
        <v>4194</v>
      </c>
      <c r="AO19">
        <v>17469</v>
      </c>
      <c r="AP19">
        <f t="shared" si="24"/>
        <v>21663</v>
      </c>
      <c r="AQ19">
        <f t="shared" si="25"/>
        <v>4.3357185997143546</v>
      </c>
      <c r="AR19">
        <v>4.1125403150976396</v>
      </c>
      <c r="AS19">
        <f t="shared" si="26"/>
        <v>0.61411016835344079</v>
      </c>
      <c r="AT19" s="8">
        <v>0.64368212223052979</v>
      </c>
      <c r="AU19" s="8">
        <f t="shared" si="2"/>
        <v>-0.19132855289441308</v>
      </c>
      <c r="AV19" s="8">
        <v>0.52439200878143311</v>
      </c>
      <c r="AW19" s="8">
        <f t="shared" si="3"/>
        <v>-0.28034393515237854</v>
      </c>
      <c r="AX19">
        <f t="shared" si="27"/>
        <v>0.39529173644909071</v>
      </c>
      <c r="AY19">
        <f t="shared" si="28"/>
        <v>0.32203446479596487</v>
      </c>
      <c r="AZ19" s="8">
        <v>0.64368212223052979</v>
      </c>
      <c r="BA19" s="8">
        <f t="shared" si="29"/>
        <v>-0.19132855289441308</v>
      </c>
      <c r="BB19" s="8">
        <f t="shared" si="4"/>
        <v>3.6606615152670226E-2</v>
      </c>
      <c r="BC19" s="8">
        <v>0.52439200878143311</v>
      </c>
      <c r="BD19" s="8">
        <f t="shared" si="5"/>
        <v>-0.28034393515237854</v>
      </c>
      <c r="BE19">
        <v>4.1125403150976396</v>
      </c>
      <c r="BF19">
        <f t="shared" si="30"/>
        <v>0.61411016835344079</v>
      </c>
      <c r="BG19">
        <f t="shared" si="31"/>
        <v>1.5671552787428752E-2</v>
      </c>
      <c r="BH19">
        <f t="shared" si="32"/>
        <v>4.7284254102885892E-2</v>
      </c>
      <c r="BI19">
        <f t="shared" si="33"/>
        <v>0.10251092994774827</v>
      </c>
      <c r="BJ19">
        <f t="shared" si="34"/>
        <v>1.2169471137786495E-2</v>
      </c>
      <c r="BK19">
        <f t="shared" si="35"/>
        <v>0.14281648101109784</v>
      </c>
    </row>
    <row r="20" spans="1:63" ht="18.5" x14ac:dyDescent="0.45">
      <c r="A20" s="6">
        <v>2008</v>
      </c>
      <c r="B20" s="6" t="s">
        <v>34</v>
      </c>
      <c r="C20" s="6">
        <v>1</v>
      </c>
      <c r="D20" s="7">
        <v>2.149</v>
      </c>
      <c r="E20" s="7">
        <f t="shared" si="6"/>
        <v>0.33223641549144334</v>
      </c>
      <c r="F20" s="7">
        <v>4.6702064179247544E-3</v>
      </c>
      <c r="G20" s="7">
        <f t="shared" si="7"/>
        <v>-2.3306639236770299</v>
      </c>
      <c r="H20" s="8">
        <v>0.61368787288665771</v>
      </c>
      <c r="I20" s="8">
        <f t="shared" si="8"/>
        <v>-0.21205245874384027</v>
      </c>
      <c r="J20" s="8">
        <f t="shared" si="9"/>
        <v>0.37661280532815056</v>
      </c>
      <c r="K20" s="8">
        <v>0.64895766973495483</v>
      </c>
      <c r="L20" s="8">
        <f t="shared" si="10"/>
        <v>-0.18778363047248689</v>
      </c>
      <c r="M20" s="8">
        <f t="shared" si="0"/>
        <v>3.526269187342751E-2</v>
      </c>
      <c r="N20" s="8">
        <v>0.55972230434417725</v>
      </c>
      <c r="O20" s="8">
        <f t="shared" si="1"/>
        <v>-0.25202738657085705</v>
      </c>
      <c r="P20" s="8">
        <f t="shared" si="11"/>
        <v>6.3517803581736212E-2</v>
      </c>
      <c r="Q20" s="9">
        <v>47.494289845189577</v>
      </c>
      <c r="R20" s="9">
        <f t="shared" si="12"/>
        <v>1.6766413983028596</v>
      </c>
      <c r="S20" s="9">
        <v>47.494289845189577</v>
      </c>
      <c r="T20" s="9">
        <f t="shared" si="13"/>
        <v>1.6766413983028596</v>
      </c>
      <c r="U20" s="9">
        <v>13269.118776975924</v>
      </c>
      <c r="V20" s="9">
        <f t="shared" si="14"/>
        <v>4.1228420816432907</v>
      </c>
      <c r="W20" s="9">
        <f t="shared" si="15"/>
        <v>16.997826830168783</v>
      </c>
      <c r="X20" s="9">
        <v>1.8884557945855589</v>
      </c>
      <c r="Y20" s="9">
        <f t="shared" si="16"/>
        <v>0.27610682321582986</v>
      </c>
      <c r="Z20" s="9">
        <v>22.105975599369483</v>
      </c>
      <c r="AA20" s="9">
        <f t="shared" si="17"/>
        <v>1.3445096863114741</v>
      </c>
      <c r="AB20" s="10">
        <v>49.038501739502003</v>
      </c>
      <c r="AC20" s="10">
        <f t="shared" si="18"/>
        <v>1.6905371928275128</v>
      </c>
      <c r="AD20" s="10">
        <v>1240.1773037272503</v>
      </c>
      <c r="AE20" s="10">
        <f t="shared" si="19"/>
        <v>3.0934837791346146</v>
      </c>
      <c r="AF20" s="11">
        <v>193886505</v>
      </c>
      <c r="AG20" s="15">
        <v>2794340</v>
      </c>
      <c r="AH20" s="13">
        <f t="shared" si="20"/>
        <v>1.4412245968330803E-2</v>
      </c>
      <c r="AI20" s="13">
        <f t="shared" si="21"/>
        <v>-1.841268334547163</v>
      </c>
      <c r="AJ20" s="14">
        <v>2.3844883441925</v>
      </c>
      <c r="AK20" s="13">
        <f t="shared" si="22"/>
        <v>0.37739520386560765</v>
      </c>
      <c r="AL20">
        <v>4.7553322878655804</v>
      </c>
      <c r="AM20">
        <f t="shared" si="23"/>
        <v>0.67718086948464462</v>
      </c>
      <c r="AN20">
        <v>4280</v>
      </c>
      <c r="AO20">
        <v>18890</v>
      </c>
      <c r="AP20">
        <f t="shared" si="24"/>
        <v>23170</v>
      </c>
      <c r="AQ20">
        <f t="shared" si="25"/>
        <v>4.3649260337899758</v>
      </c>
      <c r="AR20">
        <v>4.7553322878655804</v>
      </c>
      <c r="AS20">
        <f t="shared" si="26"/>
        <v>0.67718086948464462</v>
      </c>
      <c r="AT20" s="8">
        <v>0.64895766973495483</v>
      </c>
      <c r="AU20" s="8">
        <f t="shared" si="2"/>
        <v>-0.18778363047248689</v>
      </c>
      <c r="AV20" s="8">
        <v>0.55972230434417725</v>
      </c>
      <c r="AW20" s="8">
        <f t="shared" si="3"/>
        <v>-0.25202738657085705</v>
      </c>
      <c r="AX20">
        <f t="shared" si="27"/>
        <v>0.43946171904984555</v>
      </c>
      <c r="AY20">
        <f t="shared" si="28"/>
        <v>0.37903323672573885</v>
      </c>
      <c r="AZ20" s="8">
        <v>0.64895766973495483</v>
      </c>
      <c r="BA20" s="8">
        <f t="shared" si="29"/>
        <v>-0.18778363047248689</v>
      </c>
      <c r="BB20" s="8">
        <f t="shared" si="4"/>
        <v>3.526269187342751E-2</v>
      </c>
      <c r="BC20" s="8">
        <v>0.55972230434417725</v>
      </c>
      <c r="BD20" s="8">
        <f t="shared" si="5"/>
        <v>-0.25202738657085705</v>
      </c>
      <c r="BE20">
        <v>4.7553322878655804</v>
      </c>
      <c r="BF20">
        <f t="shared" si="30"/>
        <v>0.67718086948464462</v>
      </c>
      <c r="BG20">
        <f t="shared" si="31"/>
        <v>8.8488592439389929E-3</v>
      </c>
      <c r="BH20">
        <f t="shared" si="32"/>
        <v>4.3089760795164224E-2</v>
      </c>
      <c r="BI20">
        <f t="shared" si="33"/>
        <v>9.9142071956595024E-2</v>
      </c>
      <c r="BJ20">
        <f t="shared" si="34"/>
        <v>1.2095018150761009E-2</v>
      </c>
      <c r="BK20">
        <f t="shared" si="35"/>
        <v>0.1398901180106655</v>
      </c>
    </row>
    <row r="21" spans="1:63" ht="18.5" x14ac:dyDescent="0.45">
      <c r="A21" s="6">
        <v>2009</v>
      </c>
      <c r="B21" s="6" t="s">
        <v>34</v>
      </c>
      <c r="C21" s="6">
        <v>1</v>
      </c>
      <c r="D21" s="7">
        <v>2.0099999999999998</v>
      </c>
      <c r="E21" s="7">
        <f t="shared" si="6"/>
        <v>0.30319605742048883</v>
      </c>
      <c r="F21" s="7">
        <v>5.0402210858714967E-3</v>
      </c>
      <c r="G21" s="7">
        <f t="shared" si="7"/>
        <v>-2.2975504131044469</v>
      </c>
      <c r="H21" s="8">
        <v>0.59137004613876343</v>
      </c>
      <c r="I21" s="8">
        <f t="shared" si="8"/>
        <v>-0.22814067697949805</v>
      </c>
      <c r="J21" s="8">
        <f t="shared" si="9"/>
        <v>0.34971853147016319</v>
      </c>
      <c r="K21" s="8">
        <v>0.64364099502563477</v>
      </c>
      <c r="L21" s="8">
        <f t="shared" si="10"/>
        <v>-0.19135630244370441</v>
      </c>
      <c r="M21" s="8">
        <f t="shared" si="0"/>
        <v>3.6617234484926472E-2</v>
      </c>
      <c r="N21" s="8">
        <v>0.52108323574066162</v>
      </c>
      <c r="O21" s="8">
        <f t="shared" si="1"/>
        <v>-0.2830928987051225</v>
      </c>
      <c r="P21" s="8">
        <f t="shared" si="11"/>
        <v>8.014158929726875E-2</v>
      </c>
      <c r="Q21" s="9">
        <v>52.764657627727239</v>
      </c>
      <c r="R21" s="9">
        <f t="shared" si="12"/>
        <v>1.7223431244926148</v>
      </c>
      <c r="S21" s="9">
        <v>52.764657627727239</v>
      </c>
      <c r="T21" s="9">
        <f t="shared" si="13"/>
        <v>1.7223431244926148</v>
      </c>
      <c r="U21" s="9">
        <v>14299.551551107463</v>
      </c>
      <c r="V21" s="9">
        <f t="shared" si="14"/>
        <v>4.1553224177494439</v>
      </c>
      <c r="W21" s="9">
        <f t="shared" si="15"/>
        <v>17.266704395451082</v>
      </c>
      <c r="X21" s="9">
        <v>3.7299556363858066</v>
      </c>
      <c r="Y21" s="9">
        <f t="shared" si="16"/>
        <v>0.57170366639651071</v>
      </c>
      <c r="Z21" s="9">
        <v>22.772178112004923</v>
      </c>
      <c r="AA21" s="9">
        <f t="shared" si="17"/>
        <v>1.3574045719759051</v>
      </c>
      <c r="AB21" s="10">
        <v>46.924198150634801</v>
      </c>
      <c r="AC21" s="10">
        <f t="shared" si="18"/>
        <v>1.6713968600524678</v>
      </c>
      <c r="AD21" s="10">
        <v>1358.5024021601519</v>
      </c>
      <c r="AE21" s="10">
        <f t="shared" si="19"/>
        <v>3.133060410692059</v>
      </c>
      <c r="AF21" s="11">
        <v>195713637</v>
      </c>
      <c r="AG21" s="12">
        <v>2771813</v>
      </c>
      <c r="AH21" s="13">
        <f t="shared" si="20"/>
        <v>1.4162595118499587E-2</v>
      </c>
      <c r="AI21" s="13">
        <f t="shared" si="21"/>
        <v>-1.8488571603200183</v>
      </c>
      <c r="AJ21" s="14">
        <v>2.4285185337066699</v>
      </c>
      <c r="AK21" s="13">
        <f t="shared" si="22"/>
        <v>0.38534142222364087</v>
      </c>
      <c r="AL21">
        <v>2.3731571395070099</v>
      </c>
      <c r="AM21">
        <f t="shared" si="23"/>
        <v>0.37532649614456404</v>
      </c>
      <c r="AN21">
        <v>4271</v>
      </c>
      <c r="AO21">
        <v>18135</v>
      </c>
      <c r="AP21">
        <f t="shared" si="24"/>
        <v>22406</v>
      </c>
      <c r="AQ21">
        <f t="shared" si="25"/>
        <v>4.350364331636265</v>
      </c>
      <c r="AR21">
        <v>2.3731571395070099</v>
      </c>
      <c r="AS21">
        <f t="shared" si="26"/>
        <v>0.37532649614456404</v>
      </c>
      <c r="AT21" s="8">
        <v>0.64364099502563477</v>
      </c>
      <c r="AU21" s="8">
        <f t="shared" si="2"/>
        <v>-0.19135630244370441</v>
      </c>
      <c r="AV21" s="8">
        <v>0.52108323574066162</v>
      </c>
      <c r="AW21" s="8">
        <f t="shared" si="3"/>
        <v>-0.2830928987051225</v>
      </c>
      <c r="AX21">
        <f t="shared" si="27"/>
        <v>0.24157551943797226</v>
      </c>
      <c r="AY21">
        <f t="shared" si="28"/>
        <v>0.19557634507021437</v>
      </c>
      <c r="AZ21" s="8">
        <v>0.64364099502563477</v>
      </c>
      <c r="BA21" s="8">
        <f t="shared" si="29"/>
        <v>-0.19135630244370441</v>
      </c>
      <c r="BB21" s="8">
        <f t="shared" si="4"/>
        <v>3.6617234484926472E-2</v>
      </c>
      <c r="BC21" s="8">
        <v>0.52108323574066162</v>
      </c>
      <c r="BD21" s="8">
        <f t="shared" si="5"/>
        <v>-0.2830928987051225</v>
      </c>
      <c r="BE21">
        <v>2.3731571395070099</v>
      </c>
      <c r="BF21">
        <f t="shared" si="30"/>
        <v>0.37532649614456404</v>
      </c>
      <c r="BG21">
        <f t="shared" si="31"/>
        <v>1.1623902214100864E-2</v>
      </c>
      <c r="BH21">
        <f t="shared" si="32"/>
        <v>2.759880500517577E-2</v>
      </c>
      <c r="BI21">
        <f t="shared" si="33"/>
        <v>6.3701511788970849E-2</v>
      </c>
      <c r="BJ21">
        <f t="shared" si="34"/>
        <v>7.8347774804431326E-3</v>
      </c>
      <c r="BK21">
        <f t="shared" si="35"/>
        <v>8.8451784655129581E-2</v>
      </c>
    </row>
    <row r="22" spans="1:63" ht="18.5" x14ac:dyDescent="0.45">
      <c r="A22" s="6">
        <v>2010</v>
      </c>
      <c r="B22" s="6" t="s">
        <v>34</v>
      </c>
      <c r="C22" s="6">
        <v>1</v>
      </c>
      <c r="D22" s="7">
        <v>2.25</v>
      </c>
      <c r="E22" s="7">
        <f t="shared" si="6"/>
        <v>0.35218251811136247</v>
      </c>
      <c r="F22" s="7">
        <v>5.0874229052330884E-3</v>
      </c>
      <c r="G22" s="7">
        <f t="shared" si="7"/>
        <v>-2.2935021590120392</v>
      </c>
      <c r="H22" s="8">
        <v>0.60679125785827637</v>
      </c>
      <c r="I22" s="8">
        <f t="shared" si="8"/>
        <v>-0.21696068479245945</v>
      </c>
      <c r="J22" s="8">
        <f t="shared" si="9"/>
        <v>0.36819563061322924</v>
      </c>
      <c r="K22" s="8">
        <v>0.66212642192840576</v>
      </c>
      <c r="L22" s="8">
        <f t="shared" si="10"/>
        <v>-0.1790590814001296</v>
      </c>
      <c r="M22" s="8">
        <f t="shared" si="0"/>
        <v>3.2062154631858242E-2</v>
      </c>
      <c r="N22" s="8">
        <v>0.5329703688621521</v>
      </c>
      <c r="O22" s="8">
        <f t="shared" si="1"/>
        <v>-0.27329693543379752</v>
      </c>
      <c r="P22" s="8">
        <f t="shared" si="11"/>
        <v>7.4691214917505286E-2</v>
      </c>
      <c r="Q22" s="9">
        <v>58.078504375769377</v>
      </c>
      <c r="R22" s="9">
        <f t="shared" si="12"/>
        <v>1.7640154239848453</v>
      </c>
      <c r="S22" s="9">
        <v>58.078504375769377</v>
      </c>
      <c r="T22" s="9">
        <f t="shared" si="13"/>
        <v>1.7640154239848453</v>
      </c>
      <c r="U22" s="9">
        <v>15040.057649794491</v>
      </c>
      <c r="V22" s="9">
        <f t="shared" si="14"/>
        <v>4.1772495009457593</v>
      </c>
      <c r="W22" s="9">
        <f t="shared" si="15"/>
        <v>17.449413393151595</v>
      </c>
      <c r="X22" s="9">
        <v>3.9151131353855928</v>
      </c>
      <c r="Y22" s="9">
        <f t="shared" si="16"/>
        <v>0.59274431642301662</v>
      </c>
      <c r="Z22" s="9">
        <v>23.934410646605038</v>
      </c>
      <c r="AA22" s="9">
        <f t="shared" si="17"/>
        <v>1.379022738018989</v>
      </c>
      <c r="AB22" s="10">
        <v>45.343299865722699</v>
      </c>
      <c r="AC22" s="10">
        <f t="shared" si="18"/>
        <v>1.6565131227892986</v>
      </c>
      <c r="AD22" s="10">
        <v>1367.1880492079822</v>
      </c>
      <c r="AE22" s="10">
        <f t="shared" si="19"/>
        <v>3.1358282534972681</v>
      </c>
      <c r="AF22" s="11">
        <v>197514541</v>
      </c>
      <c r="AG22" s="12">
        <v>3050355</v>
      </c>
      <c r="AH22" s="13">
        <f t="shared" si="20"/>
        <v>1.5443698395856333E-2</v>
      </c>
      <c r="AI22" s="13">
        <f t="shared" si="21"/>
        <v>-1.8112486884190275</v>
      </c>
      <c r="AJ22" s="14">
        <v>2.4733617305755602</v>
      </c>
      <c r="AK22" s="13">
        <f t="shared" si="22"/>
        <v>0.39328763682410955</v>
      </c>
      <c r="AL22">
        <v>3.6583316991041501</v>
      </c>
      <c r="AM22">
        <f t="shared" si="23"/>
        <v>0.56328308018897266</v>
      </c>
      <c r="AN22">
        <v>4228</v>
      </c>
      <c r="AO22">
        <v>20771</v>
      </c>
      <c r="AP22">
        <f t="shared" si="24"/>
        <v>24999</v>
      </c>
      <c r="AQ22">
        <f t="shared" si="25"/>
        <v>4.3979226365453163</v>
      </c>
      <c r="AR22">
        <v>3.6583316991041501</v>
      </c>
      <c r="AS22">
        <f t="shared" si="26"/>
        <v>0.56328308018897266</v>
      </c>
      <c r="AT22" s="8">
        <v>0.66212642192840576</v>
      </c>
      <c r="AU22" s="8">
        <f t="shared" si="2"/>
        <v>-0.1790590814001296</v>
      </c>
      <c r="AV22" s="8">
        <v>0.5329703688621521</v>
      </c>
      <c r="AW22" s="8">
        <f t="shared" si="3"/>
        <v>-0.27329693543379752</v>
      </c>
      <c r="AX22">
        <f t="shared" si="27"/>
        <v>0.37296461041833573</v>
      </c>
      <c r="AY22">
        <f t="shared" si="28"/>
        <v>0.30021319102212596</v>
      </c>
      <c r="AZ22" s="8">
        <v>0.66212642192840576</v>
      </c>
      <c r="BA22" s="8">
        <f t="shared" si="29"/>
        <v>-0.1790590814001296</v>
      </c>
      <c r="BB22" s="8">
        <f t="shared" si="4"/>
        <v>3.2062154631858242E-2</v>
      </c>
      <c r="BC22" s="8">
        <v>0.5329703688621521</v>
      </c>
      <c r="BD22" s="8">
        <f t="shared" si="5"/>
        <v>-0.27329693543379752</v>
      </c>
      <c r="BE22">
        <v>3.6583316991041501</v>
      </c>
      <c r="BF22">
        <f t="shared" si="30"/>
        <v>0.56328308018897266</v>
      </c>
      <c r="BG22">
        <f t="shared" si="31"/>
        <v>1.6338990436224974E-2</v>
      </c>
      <c r="BH22">
        <f t="shared" si="32"/>
        <v>3.801274631159688E-2</v>
      </c>
      <c r="BI22">
        <f t="shared" si="33"/>
        <v>8.6439070648078167E-2</v>
      </c>
      <c r="BJ22">
        <f t="shared" si="34"/>
        <v>1.084096929943186E-2</v>
      </c>
      <c r="BK22">
        <f t="shared" si="35"/>
        <v>0.12122868816592668</v>
      </c>
    </row>
    <row r="23" spans="1:63" ht="18.5" x14ac:dyDescent="0.45">
      <c r="A23" s="6">
        <v>2011</v>
      </c>
      <c r="B23" s="6" t="s">
        <v>34</v>
      </c>
      <c r="C23" s="6">
        <v>1</v>
      </c>
      <c r="D23" s="7">
        <v>2.3420000000000001</v>
      </c>
      <c r="E23" s="7">
        <f t="shared" si="6"/>
        <v>0.36958689073634432</v>
      </c>
      <c r="F23" s="7">
        <v>5.2288331561051067E-3</v>
      </c>
      <c r="G23" s="7">
        <f t="shared" si="7"/>
        <v>-2.281595215607505</v>
      </c>
      <c r="H23" s="8">
        <v>0.60326600074768066</v>
      </c>
      <c r="I23" s="8">
        <f t="shared" si="8"/>
        <v>-0.21949115024094745</v>
      </c>
      <c r="J23" s="8">
        <f t="shared" si="9"/>
        <v>0.36392986765810065</v>
      </c>
      <c r="K23" s="8">
        <v>0.66225332021713257</v>
      </c>
      <c r="L23" s="8">
        <f t="shared" si="10"/>
        <v>-0.17897585568325719</v>
      </c>
      <c r="M23" s="8">
        <f t="shared" si="0"/>
        <v>3.2032356917554107E-2</v>
      </c>
      <c r="N23" s="8">
        <v>0.52590036392211914</v>
      </c>
      <c r="O23" s="8">
        <f t="shared" si="1"/>
        <v>-0.27909652865542739</v>
      </c>
      <c r="P23" s="8">
        <f t="shared" si="11"/>
        <v>7.7894872307509799E-2</v>
      </c>
      <c r="Q23" s="9">
        <v>62.519293196629533</v>
      </c>
      <c r="R23" s="9">
        <f t="shared" si="12"/>
        <v>1.796014059517675</v>
      </c>
      <c r="S23" s="9">
        <v>62.519293196629533</v>
      </c>
      <c r="T23" s="9">
        <f t="shared" si="13"/>
        <v>1.796014059517675</v>
      </c>
      <c r="U23" s="9">
        <v>15046.290181817818</v>
      </c>
      <c r="V23" s="9">
        <f t="shared" si="14"/>
        <v>4.1774294333403379</v>
      </c>
      <c r="W23" s="9">
        <f t="shared" si="15"/>
        <v>17.450916670538177</v>
      </c>
      <c r="X23" s="9">
        <v>3.7550224565795425</v>
      </c>
      <c r="Y23" s="9">
        <f t="shared" si="16"/>
        <v>0.57461253860767447</v>
      </c>
      <c r="Z23" s="9">
        <v>25.114294378120611</v>
      </c>
      <c r="AA23" s="9">
        <f t="shared" si="17"/>
        <v>1.3999209805448005</v>
      </c>
      <c r="AB23" s="10">
        <v>43.551101684570298</v>
      </c>
      <c r="AC23" s="10">
        <f t="shared" si="18"/>
        <v>1.638999145554429</v>
      </c>
      <c r="AD23" s="10">
        <v>1413.7333854684523</v>
      </c>
      <c r="AE23" s="10">
        <f t="shared" si="19"/>
        <v>3.150367514031287</v>
      </c>
      <c r="AF23" s="11">
        <v>199287292</v>
      </c>
      <c r="AG23" s="12">
        <v>3189643</v>
      </c>
      <c r="AH23" s="13">
        <f t="shared" si="20"/>
        <v>1.6005250349831638E-2</v>
      </c>
      <c r="AI23" s="13">
        <f t="shared" si="21"/>
        <v>-1.7957375283489589</v>
      </c>
      <c r="AJ23" s="14">
        <v>2.5608959197997998</v>
      </c>
      <c r="AK23" s="13">
        <f t="shared" si="22"/>
        <v>0.4083919281852782</v>
      </c>
      <c r="AL23">
        <v>4.2590571147810197</v>
      </c>
      <c r="AM23">
        <f t="shared" si="23"/>
        <v>0.62931346408593802</v>
      </c>
      <c r="AN23">
        <v>4695</v>
      </c>
      <c r="AO23">
        <v>23954</v>
      </c>
      <c r="AP23">
        <f t="shared" si="24"/>
        <v>28649</v>
      </c>
      <c r="AQ23">
        <f t="shared" si="25"/>
        <v>4.4571094674181948</v>
      </c>
      <c r="AR23">
        <v>4.2590571147810197</v>
      </c>
      <c r="AS23">
        <f t="shared" si="26"/>
        <v>0.62931346408593802</v>
      </c>
      <c r="AT23" s="8">
        <v>0.66225332021713257</v>
      </c>
      <c r="AU23" s="8">
        <f t="shared" si="2"/>
        <v>-0.17897585568325719</v>
      </c>
      <c r="AV23" s="8">
        <v>0.52590036392211914</v>
      </c>
      <c r="AW23" s="8">
        <f t="shared" si="3"/>
        <v>-0.27909652865542739</v>
      </c>
      <c r="AX23">
        <f t="shared" si="27"/>
        <v>0.41676493104825768</v>
      </c>
      <c r="AY23">
        <f t="shared" si="28"/>
        <v>0.33095617978388425</v>
      </c>
      <c r="AZ23" s="8">
        <v>0.66225332021713257</v>
      </c>
      <c r="BA23" s="8">
        <f t="shared" si="29"/>
        <v>-0.17897585568325719</v>
      </c>
      <c r="BB23" s="8">
        <f t="shared" si="4"/>
        <v>3.2032356917554107E-2</v>
      </c>
      <c r="BC23" s="8">
        <v>0.52590036392211914</v>
      </c>
      <c r="BD23" s="8">
        <f t="shared" si="5"/>
        <v>-0.27909652865542739</v>
      </c>
      <c r="BE23">
        <v>4.2590571147810197</v>
      </c>
      <c r="BF23">
        <f t="shared" si="30"/>
        <v>0.62931346408593802</v>
      </c>
      <c r="BG23">
        <f t="shared" si="31"/>
        <v>1.8063046682543434E-2</v>
      </c>
      <c r="BH23">
        <f t="shared" si="32"/>
        <v>4.4006763383069317E-2</v>
      </c>
      <c r="BI23">
        <f t="shared" si="33"/>
        <v>9.9032359459124808E-2</v>
      </c>
      <c r="BJ23">
        <f t="shared" si="34"/>
        <v>1.2837872423492713E-2</v>
      </c>
      <c r="BK23">
        <f t="shared" si="35"/>
        <v>0.14011002365917724</v>
      </c>
    </row>
    <row r="24" spans="1:63" ht="18.5" x14ac:dyDescent="0.45">
      <c r="A24" s="6">
        <v>2012</v>
      </c>
      <c r="B24" s="6" t="s">
        <v>34</v>
      </c>
      <c r="C24" s="6">
        <v>1</v>
      </c>
      <c r="D24" s="7">
        <v>2.5</v>
      </c>
      <c r="E24" s="7">
        <f t="shared" si="6"/>
        <v>0.3979400086720376</v>
      </c>
      <c r="F24" s="7">
        <v>5.3266604556368204E-3</v>
      </c>
      <c r="G24" s="7">
        <f t="shared" si="7"/>
        <v>-2.2735449861404811</v>
      </c>
      <c r="H24" s="8">
        <v>0.61766427755355835</v>
      </c>
      <c r="I24" s="8">
        <f t="shared" si="8"/>
        <v>-0.20924751523991153</v>
      </c>
      <c r="J24" s="8">
        <f t="shared" si="9"/>
        <v>0.38150915976575916</v>
      </c>
      <c r="K24" s="8">
        <v>0.67106825113296509</v>
      </c>
      <c r="L24" s="8">
        <f t="shared" si="10"/>
        <v>-0.17323330757608585</v>
      </c>
      <c r="M24" s="8">
        <f t="shared" si="0"/>
        <v>3.0009778853750762E-2</v>
      </c>
      <c r="N24" s="8">
        <v>0.54544341564178467</v>
      </c>
      <c r="O24" s="8">
        <f t="shared" si="1"/>
        <v>-0.26325029649481402</v>
      </c>
      <c r="P24" s="8">
        <f t="shared" si="11"/>
        <v>6.9300718604607486E-2</v>
      </c>
      <c r="Q24" s="9">
        <v>64.230573823558842</v>
      </c>
      <c r="R24" s="9">
        <f t="shared" si="12"/>
        <v>1.8077418019345741</v>
      </c>
      <c r="S24" s="9">
        <v>64.230573823558842</v>
      </c>
      <c r="T24" s="9">
        <f t="shared" si="13"/>
        <v>1.8077418019345741</v>
      </c>
      <c r="U24" s="9">
        <v>15588.72612891477</v>
      </c>
      <c r="V24" s="9">
        <f t="shared" si="14"/>
        <v>4.1928106271973826</v>
      </c>
      <c r="W24" s="9">
        <f t="shared" si="15"/>
        <v>17.57966095553931</v>
      </c>
      <c r="X24" s="9">
        <v>3.0415245332777778</v>
      </c>
      <c r="Y24" s="9">
        <f t="shared" si="16"/>
        <v>0.48309132388103676</v>
      </c>
      <c r="Z24" s="9">
        <v>25.785976079686112</v>
      </c>
      <c r="AA24" s="9">
        <f t="shared" si="17"/>
        <v>1.4113835754556827</v>
      </c>
      <c r="AB24" s="10">
        <v>42.431301116943402</v>
      </c>
      <c r="AC24" s="10">
        <f t="shared" si="18"/>
        <v>1.6276863492128826</v>
      </c>
      <c r="AD24" s="10">
        <v>1461.0767736294508</v>
      </c>
      <c r="AE24" s="10">
        <f t="shared" si="19"/>
        <v>3.1646730369388196</v>
      </c>
      <c r="AF24" s="11">
        <v>201035904</v>
      </c>
      <c r="AG24" s="12">
        <v>3246742</v>
      </c>
      <c r="AH24" s="13">
        <f t="shared" si="20"/>
        <v>1.6150060438955224E-2</v>
      </c>
      <c r="AI24" s="13">
        <f t="shared" si="21"/>
        <v>-1.791825848053892</v>
      </c>
      <c r="AJ24" s="14">
        <v>2.6218743324279798</v>
      </c>
      <c r="AK24" s="13">
        <f t="shared" si="22"/>
        <v>0.41861187193034127</v>
      </c>
      <c r="AL24">
        <v>3.8125793501793699</v>
      </c>
      <c r="AM24">
        <f t="shared" si="23"/>
        <v>0.58121889130209958</v>
      </c>
      <c r="AN24">
        <v>4798</v>
      </c>
      <c r="AO24">
        <v>25637</v>
      </c>
      <c r="AP24">
        <f t="shared" si="24"/>
        <v>30435</v>
      </c>
      <c r="AQ24">
        <f t="shared" si="25"/>
        <v>4.4833733060890273</v>
      </c>
      <c r="AR24">
        <v>3.8125793501793699</v>
      </c>
      <c r="AS24">
        <f t="shared" si="26"/>
        <v>0.58121889130209958</v>
      </c>
      <c r="AT24" s="8">
        <v>0.67106825113296509</v>
      </c>
      <c r="AU24" s="8">
        <f t="shared" si="2"/>
        <v>-0.17323330757608585</v>
      </c>
      <c r="AV24" s="8">
        <v>0.54544341564178467</v>
      </c>
      <c r="AW24" s="8">
        <f t="shared" si="3"/>
        <v>-0.26325029649481402</v>
      </c>
      <c r="AX24">
        <f t="shared" si="27"/>
        <v>0.39003754491154091</v>
      </c>
      <c r="AY24">
        <f t="shared" si="28"/>
        <v>0.31702201730734836</v>
      </c>
      <c r="AZ24" s="8">
        <v>0.67106825113296509</v>
      </c>
      <c r="BA24" s="8">
        <f t="shared" si="29"/>
        <v>-0.17323330757608585</v>
      </c>
      <c r="BB24" s="8">
        <f t="shared" si="4"/>
        <v>3.0009778853750762E-2</v>
      </c>
      <c r="BC24" s="8">
        <v>0.54544341564178467</v>
      </c>
      <c r="BD24" s="8">
        <f t="shared" si="5"/>
        <v>-0.26325029649481402</v>
      </c>
      <c r="BE24">
        <v>3.8125793501793699</v>
      </c>
      <c r="BF24">
        <f t="shared" si="30"/>
        <v>0.58121889130209958</v>
      </c>
      <c r="BG24">
        <f t="shared" si="31"/>
        <v>1.2804694638063179E-2</v>
      </c>
      <c r="BH24">
        <f t="shared" si="32"/>
        <v>3.7409770797991404E-2</v>
      </c>
      <c r="BI24">
        <f t="shared" si="33"/>
        <v>8.3882011255686506E-2</v>
      </c>
      <c r="BJ24">
        <f t="shared" si="34"/>
        <v>1.1095618834288983E-2</v>
      </c>
      <c r="BK24">
        <f t="shared" si="35"/>
        <v>0.11883514212532363</v>
      </c>
    </row>
    <row r="25" spans="1:63" ht="18.5" x14ac:dyDescent="0.45">
      <c r="A25" s="6">
        <v>2013</v>
      </c>
      <c r="B25" s="6" t="s">
        <v>34</v>
      </c>
      <c r="C25" s="6">
        <v>1</v>
      </c>
      <c r="D25" s="7">
        <v>2.6480000000000001</v>
      </c>
      <c r="E25" s="7">
        <f t="shared" si="6"/>
        <v>0.42291798076766235</v>
      </c>
      <c r="F25" s="7">
        <v>5.4541308923551938E-3</v>
      </c>
      <c r="G25" s="7">
        <f t="shared" si="7"/>
        <v>-2.2632744437421222</v>
      </c>
      <c r="H25" s="8">
        <v>0.61938750743865967</v>
      </c>
      <c r="I25" s="8">
        <f t="shared" si="8"/>
        <v>-0.20803755827075307</v>
      </c>
      <c r="J25" s="8">
        <f t="shared" si="9"/>
        <v>0.38364088437107569</v>
      </c>
      <c r="K25" s="8">
        <v>0.67447638511657715</v>
      </c>
      <c r="L25" s="8">
        <f t="shared" si="10"/>
        <v>-0.17103325131913164</v>
      </c>
      <c r="M25" s="8">
        <f t="shared" si="0"/>
        <v>2.9252373056793242E-2</v>
      </c>
      <c r="N25" s="8">
        <v>0.54542922973632813</v>
      </c>
      <c r="O25" s="8">
        <f t="shared" si="1"/>
        <v>-0.26326159178301661</v>
      </c>
      <c r="P25" s="8">
        <f t="shared" si="11"/>
        <v>6.9306665708127685E-2</v>
      </c>
      <c r="Q25" s="9">
        <v>66.028510394055985</v>
      </c>
      <c r="R25" s="9">
        <f t="shared" si="12"/>
        <v>1.8197314996819307</v>
      </c>
      <c r="S25" s="9">
        <v>66.028510394055985</v>
      </c>
      <c r="T25" s="9">
        <f t="shared" si="13"/>
        <v>1.8197314996819307</v>
      </c>
      <c r="U25" s="9">
        <v>15718.56495001409</v>
      </c>
      <c r="V25" s="9">
        <f t="shared" si="14"/>
        <v>4.1964128939464667</v>
      </c>
      <c r="W25" s="9">
        <f t="shared" si="15"/>
        <v>17.609881176480158</v>
      </c>
      <c r="X25" s="9">
        <v>3.5714255248340967</v>
      </c>
      <c r="Y25" s="9">
        <f t="shared" si="16"/>
        <v>0.55284159818425549</v>
      </c>
      <c r="Z25" s="9">
        <v>24.685405816589963</v>
      </c>
      <c r="AA25" s="9">
        <f t="shared" si="17"/>
        <v>1.3924402712135202</v>
      </c>
      <c r="AB25" s="10">
        <v>41.829200744628899</v>
      </c>
      <c r="AC25" s="10">
        <f t="shared" si="18"/>
        <v>1.6214795663374191</v>
      </c>
      <c r="AD25" s="10">
        <v>1495.541140727802</v>
      </c>
      <c r="AE25" s="10">
        <f t="shared" si="19"/>
        <v>3.1747983645056252</v>
      </c>
      <c r="AF25" s="11">
        <v>202763744</v>
      </c>
      <c r="AG25" s="12">
        <v>3369581</v>
      </c>
      <c r="AH25" s="13">
        <f t="shared" si="20"/>
        <v>1.6618261892027402E-2</v>
      </c>
      <c r="AI25" s="13">
        <f t="shared" si="21"/>
        <v>-1.7794144011400597</v>
      </c>
      <c r="AJ25" s="14">
        <v>2.68430471420288</v>
      </c>
      <c r="AK25" s="13">
        <f t="shared" si="22"/>
        <v>0.42883181409956578</v>
      </c>
      <c r="AL25">
        <v>3.7875527050573199</v>
      </c>
      <c r="AM25">
        <f t="shared" si="23"/>
        <v>0.57835868490476516</v>
      </c>
      <c r="AN25">
        <v>4959</v>
      </c>
      <c r="AO25">
        <v>25925</v>
      </c>
      <c r="AP25">
        <f t="shared" si="24"/>
        <v>30884</v>
      </c>
      <c r="AQ25">
        <f t="shared" si="25"/>
        <v>4.4897335437824095</v>
      </c>
      <c r="AR25">
        <v>3.7875527050573199</v>
      </c>
      <c r="AS25">
        <f t="shared" si="26"/>
        <v>0.57835868490476516</v>
      </c>
      <c r="AT25" s="8">
        <v>0.67447638511657715</v>
      </c>
      <c r="AU25" s="8">
        <f t="shared" si="2"/>
        <v>-0.17103325131913164</v>
      </c>
      <c r="AV25" s="8">
        <v>0.54542922973632813</v>
      </c>
      <c r="AW25" s="8">
        <f t="shared" si="3"/>
        <v>-0.26326159178301661</v>
      </c>
      <c r="AX25">
        <f t="shared" si="27"/>
        <v>0.39008927509534347</v>
      </c>
      <c r="AY25">
        <f t="shared" si="28"/>
        <v>0.3154537320189218</v>
      </c>
      <c r="AZ25" s="8">
        <v>0.67447638511657715</v>
      </c>
      <c r="BA25" s="8">
        <f t="shared" si="29"/>
        <v>-0.17103325131913164</v>
      </c>
      <c r="BB25" s="8">
        <f t="shared" si="4"/>
        <v>2.9252373056793242E-2</v>
      </c>
      <c r="BC25" s="8">
        <v>0.54542922973632813</v>
      </c>
      <c r="BD25" s="8">
        <f t="shared" si="5"/>
        <v>-0.26326159178301661</v>
      </c>
      <c r="BE25">
        <v>3.7875527050573199</v>
      </c>
      <c r="BF25">
        <f t="shared" si="30"/>
        <v>0.57835868490476516</v>
      </c>
      <c r="BG25">
        <f t="shared" si="31"/>
        <v>1.4396801935957944E-2</v>
      </c>
      <c r="BH25">
        <f t="shared" si="32"/>
        <v>3.6261176543432416E-2</v>
      </c>
      <c r="BI25">
        <f t="shared" si="33"/>
        <v>8.2676382150890751E-2</v>
      </c>
      <c r="BJ25">
        <f t="shared" si="34"/>
        <v>1.1167406200448994E-2</v>
      </c>
      <c r="BK25">
        <f t="shared" si="35"/>
        <v>0.11691921300306875</v>
      </c>
    </row>
    <row r="26" spans="1:63" ht="18.5" x14ac:dyDescent="0.45">
      <c r="A26" s="6">
        <v>2014</v>
      </c>
      <c r="B26" s="6" t="s">
        <v>34</v>
      </c>
      <c r="C26" s="6">
        <v>1</v>
      </c>
      <c r="D26" s="7">
        <v>2.7519999999999998</v>
      </c>
      <c r="E26" s="7">
        <f t="shared" si="6"/>
        <v>0.43964842956347366</v>
      </c>
      <c r="F26" s="7">
        <v>5.2951077708486873E-3</v>
      </c>
      <c r="G26" s="7">
        <f t="shared" si="7"/>
        <v>-2.2761251963103035</v>
      </c>
      <c r="H26" s="8">
        <v>0.6261412501335144</v>
      </c>
      <c r="I26" s="8">
        <f t="shared" si="8"/>
        <v>-0.20332768398801807</v>
      </c>
      <c r="J26" s="8">
        <f t="shared" si="9"/>
        <v>0.39205286511876025</v>
      </c>
      <c r="K26" s="8">
        <v>0.66573327779769897</v>
      </c>
      <c r="L26" s="8">
        <f t="shared" si="10"/>
        <v>-0.17669973356554167</v>
      </c>
      <c r="M26" s="8">
        <f t="shared" si="0"/>
        <v>3.1222795842133413E-2</v>
      </c>
      <c r="N26" s="8">
        <v>0.56747406721115112</v>
      </c>
      <c r="O26" s="8">
        <f t="shared" si="1"/>
        <v>-0.2460539803452946</v>
      </c>
      <c r="P26" s="8">
        <f t="shared" si="11"/>
        <v>6.0542561243762623E-2</v>
      </c>
      <c r="Q26" s="9">
        <v>66.829700644229035</v>
      </c>
      <c r="R26" s="9">
        <f t="shared" si="12"/>
        <v>1.824969515757082</v>
      </c>
      <c r="S26" s="9">
        <v>66.829700644229035</v>
      </c>
      <c r="T26" s="9">
        <f t="shared" si="13"/>
        <v>1.824969515757082</v>
      </c>
      <c r="U26" s="9">
        <v>14744.11363446957</v>
      </c>
      <c r="V26" s="9">
        <f t="shared" si="14"/>
        <v>4.1686186693781977</v>
      </c>
      <c r="W26" s="9">
        <f t="shared" si="15"/>
        <v>17.377381610688456</v>
      </c>
      <c r="X26" s="9">
        <v>3.5921449988242156</v>
      </c>
      <c r="Y26" s="9">
        <f t="shared" si="16"/>
        <v>0.55535385887451771</v>
      </c>
      <c r="Z26" s="9">
        <v>26.953642616056904</v>
      </c>
      <c r="AA26" s="9">
        <f t="shared" si="17"/>
        <v>1.430617465669394</v>
      </c>
      <c r="AB26" s="10">
        <v>43.7406005859375</v>
      </c>
      <c r="AC26" s="10">
        <f t="shared" si="18"/>
        <v>1.6408847418787529</v>
      </c>
      <c r="AD26" s="10">
        <v>0</v>
      </c>
      <c r="AE26" s="10">
        <v>0</v>
      </c>
      <c r="AF26" s="11">
        <v>204471759</v>
      </c>
      <c r="AG26" s="12">
        <v>3444854</v>
      </c>
      <c r="AH26" s="13">
        <f t="shared" si="20"/>
        <v>1.6847578447251484E-2</v>
      </c>
      <c r="AI26" s="13">
        <f t="shared" si="21"/>
        <v>-1.7734625127494565</v>
      </c>
      <c r="AJ26" s="14">
        <v>2.7482216358184801</v>
      </c>
      <c r="AK26" s="13">
        <f t="shared" si="22"/>
        <v>0.43905175434512084</v>
      </c>
      <c r="AL26">
        <v>3.26585679965756</v>
      </c>
      <c r="AM26">
        <f t="shared" si="23"/>
        <v>0.51399713799955404</v>
      </c>
      <c r="AN26">
        <v>4659</v>
      </c>
      <c r="AO26">
        <v>25683</v>
      </c>
      <c r="AP26">
        <f t="shared" si="24"/>
        <v>30342</v>
      </c>
      <c r="AQ26">
        <f t="shared" si="25"/>
        <v>4.4820442040161881</v>
      </c>
      <c r="AR26">
        <v>3.26585679965756</v>
      </c>
      <c r="AS26">
        <f t="shared" si="26"/>
        <v>0.51399713799955404</v>
      </c>
      <c r="AT26" s="8">
        <v>0.66573327779769897</v>
      </c>
      <c r="AU26" s="8">
        <f t="shared" si="2"/>
        <v>-0.17669973356554167</v>
      </c>
      <c r="AV26" s="8">
        <v>0.56747406721115112</v>
      </c>
      <c r="AW26" s="8">
        <f t="shared" si="3"/>
        <v>-0.2460539803452946</v>
      </c>
      <c r="AX26">
        <f t="shared" si="27"/>
        <v>0.34218499945907932</v>
      </c>
      <c r="AY26">
        <f t="shared" si="28"/>
        <v>0.29168004643549827</v>
      </c>
      <c r="AZ26" s="8">
        <v>0.66573327779769897</v>
      </c>
      <c r="BA26" s="8">
        <f t="shared" si="29"/>
        <v>-0.17669973356554167</v>
      </c>
      <c r="BB26" s="8">
        <f t="shared" si="4"/>
        <v>3.1222795842133413E-2</v>
      </c>
      <c r="BC26" s="8">
        <v>0.56747406721115112</v>
      </c>
      <c r="BD26" s="8">
        <f t="shared" si="5"/>
        <v>-0.2460539803452946</v>
      </c>
      <c r="BE26">
        <v>3.26585679965756</v>
      </c>
      <c r="BF26">
        <f t="shared" si="30"/>
        <v>0.51399713799955404</v>
      </c>
      <c r="BG26">
        <f t="shared" si="31"/>
        <v>1.2410714476236579E-2</v>
      </c>
      <c r="BH26">
        <f t="shared" si="32"/>
        <v>3.1970579851776593E-2</v>
      </c>
      <c r="BI26">
        <f t="shared" si="33"/>
        <v>0</v>
      </c>
      <c r="BJ26">
        <f t="shared" si="34"/>
        <v>9.8116648986844406E-3</v>
      </c>
      <c r="BK26">
        <f t="shared" si="35"/>
        <v>0.1001620318235414</v>
      </c>
    </row>
    <row r="27" spans="1:63" ht="18.5" x14ac:dyDescent="0.45">
      <c r="A27" s="6">
        <v>2015</v>
      </c>
      <c r="B27" s="6" t="s">
        <v>34</v>
      </c>
      <c r="C27" s="6">
        <v>1</v>
      </c>
      <c r="D27" s="7">
        <v>2.589</v>
      </c>
      <c r="E27" s="7">
        <f t="shared" si="6"/>
        <v>0.413132050434872</v>
      </c>
      <c r="F27" s="7">
        <v>5.1012534466893036E-3</v>
      </c>
      <c r="G27" s="7">
        <f t="shared" si="7"/>
        <v>-2.292323098785173</v>
      </c>
      <c r="H27" s="8">
        <v>0.63327443599700928</v>
      </c>
      <c r="I27" s="8">
        <f t="shared" si="8"/>
        <v>-0.19840804320514602</v>
      </c>
      <c r="J27" s="8">
        <f t="shared" si="9"/>
        <v>0.4010365112873302</v>
      </c>
      <c r="K27" s="8">
        <v>0.6699984073638916</v>
      </c>
      <c r="L27" s="8">
        <f t="shared" si="10"/>
        <v>-0.17392622964827154</v>
      </c>
      <c r="M27" s="8">
        <f t="shared" si="0"/>
        <v>3.025033335966329E-2</v>
      </c>
      <c r="N27" s="8">
        <v>0.57725811004638672</v>
      </c>
      <c r="O27" s="8">
        <f t="shared" si="1"/>
        <v>-0.23862995685400504</v>
      </c>
      <c r="P27" s="8">
        <f t="shared" si="11"/>
        <v>5.6944256308144307E-2</v>
      </c>
      <c r="Q27" s="9">
        <v>62.169562134359701</v>
      </c>
      <c r="R27" s="9">
        <f t="shared" si="12"/>
        <v>1.7935778086050698</v>
      </c>
      <c r="S27" s="9">
        <v>62.169562134359701</v>
      </c>
      <c r="T27" s="9">
        <f t="shared" si="13"/>
        <v>1.7935778086050698</v>
      </c>
      <c r="U27" s="9">
        <v>14256.163385420959</v>
      </c>
      <c r="V27" s="9">
        <f t="shared" si="14"/>
        <v>4.1540026640342793</v>
      </c>
      <c r="W27" s="9">
        <f t="shared" si="15"/>
        <v>17.255738132803888</v>
      </c>
      <c r="X27" s="9">
        <v>4.1373626334799303</v>
      </c>
      <c r="Y27" s="9">
        <f t="shared" si="16"/>
        <v>0.61672358780806225</v>
      </c>
      <c r="Z27" s="9">
        <v>24.533698029517677</v>
      </c>
      <c r="AA27" s="9">
        <f t="shared" si="17"/>
        <v>1.3897630155022067</v>
      </c>
      <c r="AB27" s="10">
        <v>45.576698303222699</v>
      </c>
      <c r="AC27" s="10">
        <f t="shared" si="18"/>
        <v>1.6587428605409755</v>
      </c>
      <c r="AD27" s="10">
        <v>0</v>
      </c>
      <c r="AE27" s="10">
        <v>0</v>
      </c>
      <c r="AF27" s="11">
        <v>206163056</v>
      </c>
      <c r="AG27" s="12">
        <v>3398175</v>
      </c>
      <c r="AH27" s="13">
        <f t="shared" si="20"/>
        <v>1.6482948331926161E-2</v>
      </c>
      <c r="AI27" s="13">
        <f t="shared" si="21"/>
        <v>-1.7829651027261639</v>
      </c>
      <c r="AJ27" s="14">
        <v>2.81366038322449</v>
      </c>
      <c r="AK27" s="13">
        <f t="shared" si="22"/>
        <v>0.44927167568839971</v>
      </c>
      <c r="AL27">
        <v>2.3868465572012201</v>
      </c>
      <c r="AM27">
        <f t="shared" si="23"/>
        <v>0.37782450048862776</v>
      </c>
      <c r="AN27">
        <v>4641</v>
      </c>
      <c r="AO27">
        <v>25578</v>
      </c>
      <c r="AP27">
        <f t="shared" si="24"/>
        <v>30219</v>
      </c>
      <c r="AQ27">
        <f t="shared" si="25"/>
        <v>4.4802800886705247</v>
      </c>
      <c r="AR27">
        <v>2.3868465572012201</v>
      </c>
      <c r="AS27">
        <f t="shared" si="26"/>
        <v>0.37782450048862776</v>
      </c>
      <c r="AT27" s="8">
        <v>0.6699984073638916</v>
      </c>
      <c r="AU27" s="8">
        <f t="shared" si="2"/>
        <v>-0.17392622964827154</v>
      </c>
      <c r="AV27" s="8">
        <v>0.57725811004638672</v>
      </c>
      <c r="AW27" s="8">
        <f t="shared" si="3"/>
        <v>-0.23862995685400504</v>
      </c>
      <c r="AX27">
        <f t="shared" si="27"/>
        <v>0.25314181359043847</v>
      </c>
      <c r="AY27">
        <f t="shared" si="28"/>
        <v>0.21810225708128536</v>
      </c>
      <c r="AZ27" s="8">
        <v>0.6699984073638916</v>
      </c>
      <c r="BA27" s="8">
        <f t="shared" si="29"/>
        <v>-0.17392622964827154</v>
      </c>
      <c r="BB27" s="8">
        <f t="shared" si="4"/>
        <v>3.025033335966329E-2</v>
      </c>
      <c r="BC27" s="8">
        <v>0.57725811004638672</v>
      </c>
      <c r="BD27" s="8">
        <f t="shared" si="5"/>
        <v>-0.23862995685400504</v>
      </c>
      <c r="BE27">
        <v>2.3868465572012201</v>
      </c>
      <c r="BF27">
        <f t="shared" si="30"/>
        <v>0.37782450048862776</v>
      </c>
      <c r="BG27">
        <f t="shared" si="31"/>
        <v>9.6709852573033817E-3</v>
      </c>
      <c r="BH27">
        <f t="shared" si="32"/>
        <v>2.1793195362993428E-2</v>
      </c>
      <c r="BI27">
        <f t="shared" si="33"/>
        <v>0</v>
      </c>
      <c r="BJ27">
        <f t="shared" si="34"/>
        <v>7.0451330839298573E-3</v>
      </c>
      <c r="BK27">
        <f t="shared" si="35"/>
        <v>7.0256308567862608E-2</v>
      </c>
    </row>
    <row r="28" spans="1:63" ht="18.5" x14ac:dyDescent="0.45">
      <c r="A28" s="6">
        <v>2016</v>
      </c>
      <c r="B28" s="6" t="s">
        <v>34</v>
      </c>
      <c r="C28" s="6">
        <v>1</v>
      </c>
      <c r="D28" s="7">
        <v>2.39</v>
      </c>
      <c r="E28" s="7">
        <f t="shared" si="6"/>
        <v>0.37839790094813769</v>
      </c>
      <c r="F28" s="7">
        <v>5.1239012706425432E-3</v>
      </c>
      <c r="G28" s="7">
        <f t="shared" si="7"/>
        <v>-2.2903992470046806</v>
      </c>
      <c r="H28" s="8">
        <v>0.60941731929779053</v>
      </c>
      <c r="I28" s="8">
        <f t="shared" si="8"/>
        <v>-0.21508520753280869</v>
      </c>
      <c r="J28" s="8">
        <f t="shared" si="9"/>
        <v>0.37138946906010517</v>
      </c>
      <c r="K28" s="8">
        <v>0.64666879177093506</v>
      </c>
      <c r="L28" s="8">
        <f t="shared" si="10"/>
        <v>-0.18931809759427026</v>
      </c>
      <c r="M28" s="8">
        <f t="shared" si="0"/>
        <v>3.5841342076713641E-2</v>
      </c>
      <c r="N28" s="8">
        <v>0.55360019207000732</v>
      </c>
      <c r="O28" s="8">
        <f t="shared" si="1"/>
        <v>-0.25680376787404091</v>
      </c>
      <c r="P28" s="8">
        <f t="shared" si="11"/>
        <v>6.5948175194304293E-2</v>
      </c>
      <c r="Q28" s="9">
        <v>59.484304026584788</v>
      </c>
      <c r="R28" s="9">
        <f t="shared" si="12"/>
        <v>1.7744023846543879</v>
      </c>
      <c r="S28" s="9">
        <v>59.484304026584788</v>
      </c>
      <c r="T28" s="9">
        <f t="shared" si="13"/>
        <v>1.7744023846543879</v>
      </c>
      <c r="U28" s="9">
        <v>14524.613540817478</v>
      </c>
      <c r="V28" s="9">
        <f t="shared" si="14"/>
        <v>4.1621045858593897</v>
      </c>
      <c r="W28" s="9">
        <f t="shared" si="15"/>
        <v>17.32311458363176</v>
      </c>
      <c r="X28" s="9">
        <v>3.3382713236717527</v>
      </c>
      <c r="Y28" s="9">
        <f t="shared" si="16"/>
        <v>0.52352163179940758</v>
      </c>
      <c r="Z28" s="9">
        <v>24.319734373156525</v>
      </c>
      <c r="AA28" s="9">
        <f t="shared" si="17"/>
        <v>1.3859588271425409</v>
      </c>
      <c r="AB28" s="10">
        <v>45.4364013671875</v>
      </c>
      <c r="AC28" s="10">
        <f t="shared" si="18"/>
        <v>1.6574039272746628</v>
      </c>
      <c r="AD28" s="10">
        <v>0</v>
      </c>
      <c r="AE28" s="10">
        <v>0</v>
      </c>
      <c r="AF28" s="11">
        <v>207833825</v>
      </c>
      <c r="AG28" s="12">
        <v>3310703</v>
      </c>
      <c r="AH28" s="13">
        <f t="shared" si="20"/>
        <v>1.5929567768865342E-2</v>
      </c>
      <c r="AI28" s="13">
        <f t="shared" si="21"/>
        <v>-1.7977960081375624</v>
      </c>
      <c r="AJ28" s="14">
        <v>2.8806574344635001</v>
      </c>
      <c r="AK28" s="13">
        <f t="shared" si="22"/>
        <v>0.45949161538978306</v>
      </c>
      <c r="AL28">
        <v>2.42192672824849</v>
      </c>
      <c r="AM28">
        <f t="shared" si="23"/>
        <v>0.38416100007924175</v>
      </c>
      <c r="AN28">
        <v>5200</v>
      </c>
      <c r="AO28">
        <v>22810</v>
      </c>
      <c r="AP28">
        <f t="shared" si="24"/>
        <v>28010</v>
      </c>
      <c r="AQ28">
        <f t="shared" si="25"/>
        <v>4.4473131088235682</v>
      </c>
      <c r="AR28">
        <v>2.42192672824849</v>
      </c>
      <c r="AS28">
        <f t="shared" si="26"/>
        <v>0.38416100007924175</v>
      </c>
      <c r="AT28" s="8">
        <v>0.64666879177093506</v>
      </c>
      <c r="AU28" s="8">
        <f t="shared" si="2"/>
        <v>-0.18931809759427026</v>
      </c>
      <c r="AV28" s="8">
        <v>0.55360019207000732</v>
      </c>
      <c r="AW28" s="8">
        <f t="shared" si="3"/>
        <v>-0.25680376787404091</v>
      </c>
      <c r="AX28">
        <f t="shared" si="27"/>
        <v>0.24842492976675734</v>
      </c>
      <c r="AY28">
        <f t="shared" si="28"/>
        <v>0.21267160342967434</v>
      </c>
      <c r="AZ28" s="8">
        <v>0.64666879177093506</v>
      </c>
      <c r="BA28" s="8">
        <f t="shared" si="29"/>
        <v>-0.18931809759427026</v>
      </c>
      <c r="BB28" s="8">
        <f t="shared" si="4"/>
        <v>3.5841342076713641E-2</v>
      </c>
      <c r="BC28" s="8">
        <v>0.55360019207000732</v>
      </c>
      <c r="BD28" s="8">
        <f t="shared" si="5"/>
        <v>-0.25680376787404091</v>
      </c>
      <c r="BE28">
        <v>2.42192672824849</v>
      </c>
      <c r="BF28">
        <f t="shared" si="30"/>
        <v>0.38416100007924175</v>
      </c>
      <c r="BG28">
        <f t="shared" si="31"/>
        <v>9.7778062613893234E-3</v>
      </c>
      <c r="BH28">
        <f t="shared" si="32"/>
        <v>2.5885533805897407E-2</v>
      </c>
      <c r="BI28">
        <f t="shared" si="33"/>
        <v>0</v>
      </c>
      <c r="BJ28">
        <f t="shared" si="34"/>
        <v>8.5819185323283507E-3</v>
      </c>
      <c r="BK28">
        <f t="shared" si="35"/>
        <v>8.3062405296130321E-2</v>
      </c>
    </row>
    <row r="29" spans="1:63" ht="18.5" x14ac:dyDescent="0.45">
      <c r="A29" s="6">
        <v>2017</v>
      </c>
      <c r="B29" s="6" t="s">
        <v>34</v>
      </c>
      <c r="C29" s="6">
        <v>1</v>
      </c>
      <c r="D29" s="7">
        <v>2.4089999999999998</v>
      </c>
      <c r="E29" s="7">
        <f t="shared" si="6"/>
        <v>0.38183679999834336</v>
      </c>
      <c r="F29" s="7">
        <v>4.9297911503221568E-3</v>
      </c>
      <c r="G29" s="7">
        <f t="shared" si="7"/>
        <v>-2.3071714791373541</v>
      </c>
      <c r="H29" s="8">
        <v>0.6174655556678772</v>
      </c>
      <c r="I29" s="8">
        <f t="shared" si="8"/>
        <v>-0.20938726381825221</v>
      </c>
      <c r="J29" s="8">
        <f t="shared" si="9"/>
        <v>0.38126371243624035</v>
      </c>
      <c r="K29" s="8">
        <v>0.64009225368499756</v>
      </c>
      <c r="L29" s="8">
        <f t="shared" si="10"/>
        <v>-0.19375742854896355</v>
      </c>
      <c r="M29" s="8">
        <f t="shared" si="0"/>
        <v>3.7541941117906714E-2</v>
      </c>
      <c r="N29" s="8">
        <v>0.57602810859680176</v>
      </c>
      <c r="O29" s="8">
        <f t="shared" si="1"/>
        <v>-0.23955632367637802</v>
      </c>
      <c r="P29" s="8">
        <f t="shared" si="11"/>
        <v>5.7387232213341598E-2</v>
      </c>
      <c r="Q29" s="9">
        <v>60.218347937317795</v>
      </c>
      <c r="R29" s="9">
        <f t="shared" si="12"/>
        <v>1.7797288366707884</v>
      </c>
      <c r="S29" s="9">
        <v>60.218347937317795</v>
      </c>
      <c r="T29" s="9">
        <f t="shared" si="13"/>
        <v>1.7797288366707884</v>
      </c>
      <c r="U29" s="9">
        <v>15020.438223888075</v>
      </c>
      <c r="V29" s="9">
        <f t="shared" si="14"/>
        <v>4.1766826034697555</v>
      </c>
      <c r="W29" s="9">
        <f t="shared" si="15"/>
        <v>17.444677570126895</v>
      </c>
      <c r="X29" s="9">
        <v>4.0774587819460635</v>
      </c>
      <c r="Y29" s="9">
        <f t="shared" si="16"/>
        <v>0.610389579555635</v>
      </c>
      <c r="Z29" s="9">
        <v>28.876203377402039</v>
      </c>
      <c r="AA29" s="9">
        <f t="shared" si="17"/>
        <v>1.4605400919227272</v>
      </c>
      <c r="AB29" s="10">
        <v>47.061698913574197</v>
      </c>
      <c r="AC29" s="10">
        <f t="shared" si="18"/>
        <v>1.6726676010268415</v>
      </c>
      <c r="AD29" s="10">
        <v>0</v>
      </c>
      <c r="AE29" s="10">
        <v>0</v>
      </c>
      <c r="AF29" s="11">
        <v>209469320</v>
      </c>
      <c r="AG29" s="12">
        <v>3351031</v>
      </c>
      <c r="AH29" s="13">
        <f t="shared" si="20"/>
        <v>1.5997717470033319E-2</v>
      </c>
      <c r="AI29" s="13">
        <f t="shared" si="21"/>
        <v>-1.7959419773993146</v>
      </c>
      <c r="AJ29" s="14">
        <v>2.9492499828338601</v>
      </c>
      <c r="AK29" s="13">
        <f t="shared" si="22"/>
        <v>0.4697115855609777</v>
      </c>
      <c r="AL29">
        <v>2.8583297306073199</v>
      </c>
      <c r="AM29">
        <f t="shared" si="23"/>
        <v>0.45611232659747331</v>
      </c>
      <c r="AN29">
        <v>5480</v>
      </c>
      <c r="AO29">
        <v>20178</v>
      </c>
      <c r="AP29">
        <f t="shared" si="24"/>
        <v>25658</v>
      </c>
      <c r="AQ29">
        <f t="shared" si="25"/>
        <v>4.4092228007990233</v>
      </c>
      <c r="AR29">
        <v>2.8583297306073199</v>
      </c>
      <c r="AS29">
        <f t="shared" si="26"/>
        <v>0.45611232659747331</v>
      </c>
      <c r="AT29" s="8">
        <v>0.64009225368499756</v>
      </c>
      <c r="AU29" s="8">
        <f t="shared" si="2"/>
        <v>-0.19375742854896355</v>
      </c>
      <c r="AV29" s="8">
        <v>0.57602810859680176</v>
      </c>
      <c r="AW29" s="8">
        <f t="shared" si="3"/>
        <v>-0.23955632367637802</v>
      </c>
      <c r="AX29">
        <f t="shared" si="27"/>
        <v>0.29195396706528437</v>
      </c>
      <c r="AY29">
        <f t="shared" si="28"/>
        <v>0.26273352079762924</v>
      </c>
      <c r="AZ29" s="8">
        <v>0.64009225368499756</v>
      </c>
      <c r="BA29" s="8">
        <f t="shared" si="29"/>
        <v>-0.19375742854896355</v>
      </c>
      <c r="BB29" s="8">
        <f t="shared" si="4"/>
        <v>3.7541941117906714E-2</v>
      </c>
      <c r="BC29" s="8">
        <v>0.57602810859680176</v>
      </c>
      <c r="BD29" s="8">
        <f t="shared" si="5"/>
        <v>-0.23955632367637802</v>
      </c>
      <c r="BE29">
        <v>2.8583297306073199</v>
      </c>
      <c r="BF29">
        <f t="shared" si="30"/>
        <v>0.45611232659747331</v>
      </c>
      <c r="BG29">
        <f t="shared" si="31"/>
        <v>1.292245182826161E-2</v>
      </c>
      <c r="BH29">
        <f t="shared" si="32"/>
        <v>3.0920840743802289E-2</v>
      </c>
      <c r="BI29">
        <f t="shared" si="33"/>
        <v>0</v>
      </c>
      <c r="BJ29">
        <f t="shared" si="34"/>
        <v>9.944182438381341E-3</v>
      </c>
      <c r="BK29">
        <f t="shared" si="35"/>
        <v>9.3346890497177579E-2</v>
      </c>
    </row>
    <row r="30" spans="1:63" ht="18.5" x14ac:dyDescent="0.45">
      <c r="A30" s="6">
        <v>2018</v>
      </c>
      <c r="B30" s="6" t="s">
        <v>34</v>
      </c>
      <c r="C30" s="6">
        <v>1</v>
      </c>
      <c r="D30" s="7">
        <v>2.3090000000000002</v>
      </c>
      <c r="E30" s="7">
        <f t="shared" si="6"/>
        <v>0.3634239329171764</v>
      </c>
      <c r="F30" s="7">
        <v>0</v>
      </c>
      <c r="G30" s="7">
        <v>0</v>
      </c>
      <c r="H30" s="8">
        <v>0.63329571485519409</v>
      </c>
      <c r="I30" s="8">
        <f t="shared" si="8"/>
        <v>-0.19839345058161778</v>
      </c>
      <c r="J30" s="8">
        <f t="shared" si="9"/>
        <v>0.4010634624539513</v>
      </c>
      <c r="K30" s="8">
        <v>0.63933008909225464</v>
      </c>
      <c r="L30" s="8">
        <f t="shared" si="10"/>
        <v>-0.1942748556799706</v>
      </c>
      <c r="M30" s="8">
        <f t="shared" si="0"/>
        <v>3.7742719549473405E-2</v>
      </c>
      <c r="N30" s="8">
        <v>0.60796827077865601</v>
      </c>
      <c r="O30" s="8">
        <f t="shared" si="1"/>
        <v>-0.21611908550574499</v>
      </c>
      <c r="P30" s="8">
        <f t="shared" si="11"/>
        <v>4.6707459119839513E-2</v>
      </c>
      <c r="Q30" s="9">
        <v>62.638826911936874</v>
      </c>
      <c r="R30" s="9">
        <f t="shared" si="12"/>
        <v>1.7968436157414074</v>
      </c>
      <c r="S30" s="9">
        <v>62.638826776929882</v>
      </c>
      <c r="T30" s="9">
        <f t="shared" si="13"/>
        <v>1.7968436148053619</v>
      </c>
      <c r="U30" s="9">
        <v>15388.234915991065</v>
      </c>
      <c r="V30" s="9">
        <f t="shared" si="14"/>
        <v>4.1871888076022774</v>
      </c>
      <c r="W30" s="9">
        <f t="shared" si="15"/>
        <v>17.532550110509781</v>
      </c>
      <c r="X30" s="9">
        <v>3.6837801912445198</v>
      </c>
      <c r="Y30" s="9">
        <f t="shared" si="16"/>
        <v>0.56629370823013381</v>
      </c>
      <c r="Z30" s="9">
        <v>28.455937315237207</v>
      </c>
      <c r="AA30" s="9">
        <f t="shared" si="17"/>
        <v>1.4541728954840014</v>
      </c>
      <c r="AB30" s="10">
        <v>0</v>
      </c>
      <c r="AC30" s="10">
        <v>0</v>
      </c>
      <c r="AD30" s="10">
        <v>0</v>
      </c>
      <c r="AE30" s="10">
        <v>0</v>
      </c>
      <c r="AF30" s="11">
        <v>211049519</v>
      </c>
      <c r="AG30" s="12">
        <v>3370645</v>
      </c>
      <c r="AH30" s="13">
        <f t="shared" si="20"/>
        <v>1.5970872693625991E-2</v>
      </c>
      <c r="AI30" s="13">
        <f t="shared" si="21"/>
        <v>-1.796671352135093</v>
      </c>
      <c r="AJ30" s="14">
        <v>3.0194754600524898</v>
      </c>
      <c r="AK30" s="13">
        <f t="shared" si="22"/>
        <v>0.47993150435099319</v>
      </c>
      <c r="AL30">
        <v>3.8085916262625199</v>
      </c>
      <c r="AM30">
        <f t="shared" si="23"/>
        <v>0.58076440821653563</v>
      </c>
      <c r="AN30">
        <v>4980</v>
      </c>
      <c r="AO30">
        <v>19877</v>
      </c>
      <c r="AP30">
        <f t="shared" si="24"/>
        <v>24857</v>
      </c>
      <c r="AQ30">
        <f t="shared" si="25"/>
        <v>4.3954487123158721</v>
      </c>
      <c r="AR30">
        <v>3.8085916262625199</v>
      </c>
      <c r="AS30">
        <f t="shared" si="26"/>
        <v>0.58076440821653563</v>
      </c>
      <c r="AT30" s="8">
        <v>0.63933008909225464</v>
      </c>
      <c r="AU30" s="8">
        <f t="shared" si="2"/>
        <v>-0.1942748556799706</v>
      </c>
      <c r="AV30" s="8">
        <v>0.60796827077865601</v>
      </c>
      <c r="AW30" s="8">
        <f t="shared" si="3"/>
        <v>-0.21611908550574499</v>
      </c>
      <c r="AX30">
        <f t="shared" si="27"/>
        <v>0.37130016084668827</v>
      </c>
      <c r="AY30">
        <f t="shared" si="28"/>
        <v>0.35308633299319664</v>
      </c>
      <c r="AZ30" s="8">
        <v>0.63933008909225464</v>
      </c>
      <c r="BA30" s="8">
        <f t="shared" si="29"/>
        <v>-0.1942748556799706</v>
      </c>
      <c r="BB30" s="8">
        <f t="shared" si="4"/>
        <v>3.7742719549473405E-2</v>
      </c>
      <c r="BC30" s="8">
        <v>0.60796827077865601</v>
      </c>
      <c r="BD30" s="8">
        <f t="shared" si="5"/>
        <v>-0.21611908550574499</v>
      </c>
      <c r="BE30">
        <v>3.8085916262625199</v>
      </c>
      <c r="BF30">
        <f t="shared" si="30"/>
        <v>0.58076440821653563</v>
      </c>
      <c r="BG30">
        <f t="shared" si="31"/>
        <v>1.3808657114199084E-2</v>
      </c>
      <c r="BH30">
        <f t="shared" si="32"/>
        <v>3.545894048736338E-2</v>
      </c>
      <c r="BI30">
        <f t="shared" si="33"/>
        <v>0</v>
      </c>
      <c r="BJ30">
        <f t="shared" si="34"/>
        <v>1.1702778055926072E-2</v>
      </c>
      <c r="BK30">
        <f t="shared" si="35"/>
        <v>0.10717979601276459</v>
      </c>
    </row>
    <row r="31" spans="1:63" ht="18.5" x14ac:dyDescent="0.45">
      <c r="A31" s="6">
        <v>2019</v>
      </c>
      <c r="B31" s="6" t="s">
        <v>34</v>
      </c>
      <c r="C31" s="6">
        <v>1</v>
      </c>
      <c r="D31" s="7">
        <v>2.302</v>
      </c>
      <c r="E31" s="7">
        <f t="shared" si="6"/>
        <v>0.36210531929377299</v>
      </c>
      <c r="F31" s="7">
        <v>0</v>
      </c>
      <c r="G31" s="7">
        <v>0</v>
      </c>
      <c r="H31" s="8">
        <v>0.65741515159606934</v>
      </c>
      <c r="I31" s="8">
        <f t="shared" si="8"/>
        <v>-0.18216029085564778</v>
      </c>
      <c r="J31" s="8">
        <f t="shared" si="9"/>
        <v>0.43219468154808283</v>
      </c>
      <c r="K31" s="8">
        <v>0.64413303136825562</v>
      </c>
      <c r="L31" s="8">
        <f t="shared" si="10"/>
        <v>-0.19102442949936013</v>
      </c>
      <c r="M31" s="8">
        <f t="shared" si="0"/>
        <v>3.6490332665556006E-2</v>
      </c>
      <c r="N31" s="8">
        <v>0.6506693959236145</v>
      </c>
      <c r="O31" s="8">
        <f t="shared" si="1"/>
        <v>-0.18663961972083434</v>
      </c>
      <c r="P31" s="8">
        <f t="shared" si="11"/>
        <v>3.4834347649537654E-2</v>
      </c>
      <c r="Q31" s="9">
        <v>70.187970328201899</v>
      </c>
      <c r="R31" s="9">
        <f t="shared" si="12"/>
        <v>1.846262683814023</v>
      </c>
      <c r="S31" s="9">
        <v>70.187970059668331</v>
      </c>
      <c r="T31" s="9">
        <f t="shared" si="13"/>
        <v>1.846262682152447</v>
      </c>
      <c r="U31" s="9">
        <v>14836.307231744629</v>
      </c>
      <c r="V31" s="9">
        <f t="shared" si="14"/>
        <v>4.1713258181635702</v>
      </c>
      <c r="W31" s="9">
        <f t="shared" si="15"/>
        <v>17.399959081277977</v>
      </c>
      <c r="X31" s="9">
        <v>0</v>
      </c>
      <c r="Y31" s="9">
        <v>0</v>
      </c>
      <c r="Z31" s="9">
        <v>32.354295879896469</v>
      </c>
      <c r="AA31" s="9">
        <f t="shared" si="17"/>
        <v>1.5099319527966741</v>
      </c>
      <c r="AB31" s="10">
        <v>0</v>
      </c>
      <c r="AC31" s="10">
        <v>0</v>
      </c>
      <c r="AD31" s="10">
        <v>0</v>
      </c>
      <c r="AE31" s="10">
        <v>0</v>
      </c>
      <c r="AF31" s="11">
        <v>212559409</v>
      </c>
      <c r="AG31" s="12">
        <v>3445401</v>
      </c>
      <c r="AH31" s="13">
        <f t="shared" si="20"/>
        <v>1.6209120152380553E-2</v>
      </c>
      <c r="AI31" s="13">
        <f t="shared" si="21"/>
        <v>-1.7902405584603436</v>
      </c>
      <c r="AJ31" s="14">
        <v>3.0913732051849401</v>
      </c>
      <c r="AK31" s="13">
        <f t="shared" si="22"/>
        <v>0.49015143831094454</v>
      </c>
      <c r="AL31">
        <v>3.4652305550589699</v>
      </c>
      <c r="AM31">
        <f t="shared" si="23"/>
        <v>0.53973213518414176</v>
      </c>
      <c r="AN31">
        <v>5464</v>
      </c>
      <c r="AO31">
        <v>19932</v>
      </c>
      <c r="AP31">
        <f t="shared" si="24"/>
        <v>25396</v>
      </c>
      <c r="AQ31">
        <f t="shared" si="25"/>
        <v>4.4047653184023146</v>
      </c>
      <c r="AR31">
        <v>3.4652305550589699</v>
      </c>
      <c r="AS31">
        <f t="shared" si="26"/>
        <v>0.53973213518414176</v>
      </c>
      <c r="AT31" s="8">
        <v>0.64413303136825562</v>
      </c>
      <c r="AU31" s="8">
        <f t="shared" si="2"/>
        <v>-0.19102442949936013</v>
      </c>
      <c r="AV31" s="8">
        <v>0.6506693959236145</v>
      </c>
      <c r="AW31" s="8">
        <f t="shared" si="3"/>
        <v>-0.18663961972083434</v>
      </c>
      <c r="AX31">
        <f t="shared" si="27"/>
        <v>0.34765929636302234</v>
      </c>
      <c r="AY31">
        <f t="shared" si="28"/>
        <v>0.35118718236082813</v>
      </c>
      <c r="AZ31" s="8">
        <v>0.64413303136825562</v>
      </c>
      <c r="BA31" s="8">
        <f t="shared" si="29"/>
        <v>-0.19102442949936013</v>
      </c>
      <c r="BB31" s="8">
        <f t="shared" si="4"/>
        <v>3.6490332665556006E-2</v>
      </c>
      <c r="BC31" s="8">
        <v>0.6506693959236145</v>
      </c>
      <c r="BD31" s="8">
        <f t="shared" si="5"/>
        <v>-0.18663961972083434</v>
      </c>
      <c r="BE31">
        <v>3.4652305550589699</v>
      </c>
      <c r="BF31">
        <f t="shared" si="30"/>
        <v>0.53973213518414176</v>
      </c>
      <c r="BG31">
        <f t="shared" si="31"/>
        <v>0</v>
      </c>
      <c r="BH31">
        <f t="shared" si="32"/>
        <v>2.9055503402413755E-2</v>
      </c>
      <c r="BI31">
        <f t="shared" si="33"/>
        <v>0</v>
      </c>
      <c r="BJ31">
        <f t="shared" si="34"/>
        <v>9.4319460934405453E-3</v>
      </c>
      <c r="BK31">
        <f t="shared" si="35"/>
        <v>8.4760557228175021E-2</v>
      </c>
    </row>
    <row r="32" spans="1:63" ht="18.5" x14ac:dyDescent="0.45">
      <c r="A32" s="6">
        <v>1990</v>
      </c>
      <c r="B32" s="6" t="s">
        <v>35</v>
      </c>
      <c r="C32" s="6">
        <v>2</v>
      </c>
      <c r="D32" s="7">
        <v>17.117999999999999</v>
      </c>
      <c r="E32" s="7">
        <f t="shared" si="6"/>
        <v>1.23345302204072</v>
      </c>
      <c r="F32" s="7">
        <v>2.1975961558053685E-2</v>
      </c>
      <c r="G32" s="7">
        <f t="shared" si="7"/>
        <v>-1.6580521132862458</v>
      </c>
      <c r="H32" s="8">
        <v>0.37072759866714478</v>
      </c>
      <c r="I32" s="8">
        <f t="shared" si="8"/>
        <v>-0.43094508188871739</v>
      </c>
      <c r="J32" s="8">
        <f t="shared" si="9"/>
        <v>0.13743895241350756</v>
      </c>
      <c r="K32" s="8">
        <v>0.24304243922233582</v>
      </c>
      <c r="L32" s="8">
        <f t="shared" si="10"/>
        <v>-0.61431788479348159</v>
      </c>
      <c r="M32" s="8">
        <f t="shared" si="0"/>
        <v>0.37738646357713734</v>
      </c>
      <c r="N32" s="8">
        <v>0.48711866140365601</v>
      </c>
      <c r="O32" s="8">
        <f t="shared" si="1"/>
        <v>-0.312365232388015</v>
      </c>
      <c r="P32" s="8">
        <f t="shared" si="11"/>
        <v>9.7572038404818623E-2</v>
      </c>
      <c r="Q32" s="9">
        <v>0</v>
      </c>
      <c r="R32" s="9">
        <v>0</v>
      </c>
      <c r="S32" s="9">
        <v>0</v>
      </c>
      <c r="T32" s="9">
        <v>0</v>
      </c>
      <c r="U32" s="9">
        <v>8027.8455912531299</v>
      </c>
      <c r="V32" s="9">
        <f t="shared" si="14"/>
        <v>3.9045990106127038</v>
      </c>
      <c r="W32" s="9">
        <f t="shared" si="15"/>
        <v>15.245893433677706</v>
      </c>
      <c r="X32" s="9">
        <v>0</v>
      </c>
      <c r="Y32" s="9">
        <v>0</v>
      </c>
      <c r="Z32" s="9">
        <v>36.106799130704751</v>
      </c>
      <c r="AA32" s="9">
        <f t="shared" si="17"/>
        <v>1.5575889899087569</v>
      </c>
      <c r="AB32" s="10">
        <v>3.7519392580056499</v>
      </c>
      <c r="AC32" s="10">
        <f t="shared" si="18"/>
        <v>0.57425579875646615</v>
      </c>
      <c r="AD32" s="10">
        <v>5941.5862564077188</v>
      </c>
      <c r="AE32" s="10">
        <f t="shared" si="19"/>
        <v>3.7739024063341615</v>
      </c>
      <c r="AF32" s="16">
        <v>147969407</v>
      </c>
      <c r="AG32" s="12">
        <v>10039125</v>
      </c>
      <c r="AH32" s="13">
        <f t="shared" si="20"/>
        <v>6.7845950075342262E-2</v>
      </c>
      <c r="AI32" s="13">
        <f t="shared" si="21"/>
        <v>-1.1684760715477327</v>
      </c>
      <c r="AJ32" s="14">
        <v>2.7233734130859402</v>
      </c>
      <c r="AK32" s="13">
        <f t="shared" si="22"/>
        <v>0.43510719335032022</v>
      </c>
      <c r="AL32">
        <v>12.934054798793801</v>
      </c>
      <c r="AM32">
        <f t="shared" si="23"/>
        <v>1.1117346966268198</v>
      </c>
      <c r="AN32">
        <v>0</v>
      </c>
      <c r="AO32">
        <v>0</v>
      </c>
      <c r="AP32">
        <f t="shared" si="24"/>
        <v>0</v>
      </c>
      <c r="AQ32">
        <v>0</v>
      </c>
      <c r="AR32">
        <v>12.934054798793801</v>
      </c>
      <c r="AS32">
        <f t="shared" si="26"/>
        <v>1.1117346966268198</v>
      </c>
      <c r="AT32" s="8">
        <v>0.24304243922233582</v>
      </c>
      <c r="AU32" s="8">
        <f t="shared" si="2"/>
        <v>-0.61431788479348159</v>
      </c>
      <c r="AV32" s="8">
        <v>0.48711866140365601</v>
      </c>
      <c r="AW32" s="8">
        <f t="shared" si="3"/>
        <v>-0.312365232388015</v>
      </c>
      <c r="AX32">
        <f t="shared" si="27"/>
        <v>0.27019871243628579</v>
      </c>
      <c r="AY32">
        <f t="shared" si="28"/>
        <v>0.5415467172568561</v>
      </c>
      <c r="AZ32" s="8">
        <v>0.24304243922233582</v>
      </c>
      <c r="BA32" s="8">
        <f t="shared" si="29"/>
        <v>-0.61431788479348159</v>
      </c>
      <c r="BB32" s="8">
        <f t="shared" si="4"/>
        <v>0.37738646357713734</v>
      </c>
      <c r="BC32" s="8">
        <v>0.48711866140365601</v>
      </c>
      <c r="BD32" s="8">
        <f t="shared" si="5"/>
        <v>-0.312365232388015</v>
      </c>
      <c r="BE32">
        <v>12.934054798793801</v>
      </c>
      <c r="BF32">
        <f t="shared" si="30"/>
        <v>1.1117346966268198</v>
      </c>
      <c r="BG32">
        <f t="shared" si="31"/>
        <v>0</v>
      </c>
      <c r="BH32">
        <f t="shared" si="32"/>
        <v>0.33228434203569557</v>
      </c>
      <c r="BI32">
        <f t="shared" si="33"/>
        <v>0.80509600807407777</v>
      </c>
      <c r="BJ32">
        <f t="shared" si="34"/>
        <v>9.2822502209571181E-2</v>
      </c>
      <c r="BK32">
        <f t="shared" si="35"/>
        <v>0</v>
      </c>
    </row>
    <row r="33" spans="1:63" ht="18.5" x14ac:dyDescent="0.45">
      <c r="A33" s="6">
        <v>1991</v>
      </c>
      <c r="B33" s="6" t="s">
        <v>35</v>
      </c>
      <c r="C33" s="6">
        <v>2</v>
      </c>
      <c r="D33" s="7">
        <v>16.190999999999999</v>
      </c>
      <c r="E33" s="7">
        <f t="shared" si="6"/>
        <v>1.2092736727848763</v>
      </c>
      <c r="F33" s="7">
        <v>2.1263295059963792E-2</v>
      </c>
      <c r="G33" s="7">
        <f t="shared" si="7"/>
        <v>-1.6723694342870961</v>
      </c>
      <c r="H33" s="8">
        <v>0.42105558514595032</v>
      </c>
      <c r="I33" s="8">
        <f t="shared" si="8"/>
        <v>-0.37566056751667348</v>
      </c>
      <c r="J33" s="8">
        <f t="shared" si="9"/>
        <v>0.17728780578259862</v>
      </c>
      <c r="K33" s="8">
        <v>0.27402034401893616</v>
      </c>
      <c r="L33" s="8">
        <f t="shared" si="10"/>
        <v>-0.56221719277385518</v>
      </c>
      <c r="M33" s="8">
        <f t="shared" si="0"/>
        <v>0.31608817185051424</v>
      </c>
      <c r="N33" s="8">
        <v>0.55526351928710938</v>
      </c>
      <c r="O33" s="8">
        <f t="shared" si="1"/>
        <v>-0.25550085865915728</v>
      </c>
      <c r="P33" s="8">
        <f t="shared" si="11"/>
        <v>6.528068877556667E-2</v>
      </c>
      <c r="Q33" s="9">
        <v>0</v>
      </c>
      <c r="R33" s="9">
        <v>0</v>
      </c>
      <c r="S33" s="9">
        <v>0</v>
      </c>
      <c r="T33" s="9">
        <v>0</v>
      </c>
      <c r="U33" s="9">
        <v>7857.9062150866403</v>
      </c>
      <c r="V33" s="9">
        <f t="shared" si="14"/>
        <v>3.8953068411577143</v>
      </c>
      <c r="W33" s="9">
        <f t="shared" si="15"/>
        <v>15.17341538677009</v>
      </c>
      <c r="X33" s="9">
        <v>0</v>
      </c>
      <c r="Y33" s="9">
        <v>0</v>
      </c>
      <c r="Z33" s="9">
        <v>26.256703611011801</v>
      </c>
      <c r="AA33" s="9">
        <f t="shared" si="17"/>
        <v>1.4192402018216588</v>
      </c>
      <c r="AB33" s="10">
        <v>3.76696178427262</v>
      </c>
      <c r="AC33" s="10">
        <f t="shared" si="18"/>
        <v>0.57599121431961742</v>
      </c>
      <c r="AD33" s="10">
        <v>5870.233857362743</v>
      </c>
      <c r="AE33" s="10">
        <f t="shared" si="19"/>
        <v>3.7686554029408241</v>
      </c>
      <c r="AF33" s="11">
        <v>148394216</v>
      </c>
      <c r="AG33" s="12">
        <v>9901343</v>
      </c>
      <c r="AH33" s="13">
        <f t="shared" si="20"/>
        <v>6.6723240749491208E-2</v>
      </c>
      <c r="AI33" s="13">
        <f t="shared" si="21"/>
        <v>-1.1757228681640675</v>
      </c>
      <c r="AJ33" s="14">
        <v>2.7559056282043501</v>
      </c>
      <c r="AK33" s="13">
        <f t="shared" si="22"/>
        <v>0.44026434173637663</v>
      </c>
      <c r="AL33">
        <v>6.7757393063835503</v>
      </c>
      <c r="AM33">
        <f t="shared" si="23"/>
        <v>0.8309566883531897</v>
      </c>
      <c r="AN33">
        <v>0</v>
      </c>
      <c r="AO33">
        <v>0</v>
      </c>
      <c r="AP33">
        <f t="shared" si="24"/>
        <v>0</v>
      </c>
      <c r="AQ33">
        <v>0</v>
      </c>
      <c r="AR33">
        <v>6.7757393063835503</v>
      </c>
      <c r="AS33">
        <f t="shared" si="26"/>
        <v>0.8309566883531897</v>
      </c>
      <c r="AT33" s="8">
        <v>0.27402034401893616</v>
      </c>
      <c r="AU33" s="8">
        <f t="shared" si="2"/>
        <v>-0.56221719277385518</v>
      </c>
      <c r="AV33" s="8">
        <v>0.55526351928710938</v>
      </c>
      <c r="AW33" s="8">
        <f t="shared" si="3"/>
        <v>-0.25550085865915728</v>
      </c>
      <c r="AX33">
        <f t="shared" si="27"/>
        <v>0.22769903760737698</v>
      </c>
      <c r="AY33">
        <f t="shared" si="28"/>
        <v>0.46139993515015387</v>
      </c>
      <c r="AZ33" s="8">
        <v>0.27402034401893616</v>
      </c>
      <c r="BA33" s="8">
        <f t="shared" si="29"/>
        <v>-0.56221719277385518</v>
      </c>
      <c r="BB33" s="8">
        <f t="shared" si="4"/>
        <v>0.31608817185051424</v>
      </c>
      <c r="BC33" s="8">
        <v>0.55526351928710938</v>
      </c>
      <c r="BD33" s="8">
        <f t="shared" si="5"/>
        <v>-0.25550085865915728</v>
      </c>
      <c r="BE33">
        <v>6.7757393063835503</v>
      </c>
      <c r="BF33">
        <f t="shared" si="30"/>
        <v>0.8309566883531897</v>
      </c>
      <c r="BG33">
        <f t="shared" si="31"/>
        <v>0</v>
      </c>
      <c r="BH33">
        <f t="shared" si="32"/>
        <v>0.16940677651861219</v>
      </c>
      <c r="BI33">
        <f t="shared" si="33"/>
        <v>0.44984334773084605</v>
      </c>
      <c r="BJ33">
        <f t="shared" si="34"/>
        <v>5.2551895622683635E-2</v>
      </c>
      <c r="BK33">
        <f t="shared" si="35"/>
        <v>0</v>
      </c>
    </row>
    <row r="34" spans="1:63" ht="18.5" x14ac:dyDescent="0.45">
      <c r="A34" s="6">
        <v>1992</v>
      </c>
      <c r="B34" s="6" t="s">
        <v>35</v>
      </c>
      <c r="C34" s="6">
        <v>2</v>
      </c>
      <c r="D34" s="7">
        <v>13.205</v>
      </c>
      <c r="E34" s="7">
        <f t="shared" si="6"/>
        <v>1.1207384055429428</v>
      </c>
      <c r="F34" s="7">
        <v>1.9652520758684042E-2</v>
      </c>
      <c r="G34" s="7">
        <f t="shared" si="7"/>
        <v>-1.7065817363127913</v>
      </c>
      <c r="H34" s="8">
        <v>0.42325097322463989</v>
      </c>
      <c r="I34" s="8">
        <f t="shared" si="8"/>
        <v>-0.37340203459976001</v>
      </c>
      <c r="J34" s="8">
        <f t="shared" si="9"/>
        <v>0.17914138633560484</v>
      </c>
      <c r="K34" s="8">
        <v>0.27402034401893616</v>
      </c>
      <c r="L34" s="8">
        <f t="shared" si="10"/>
        <v>-0.56221719277385518</v>
      </c>
      <c r="M34" s="8">
        <f t="shared" si="0"/>
        <v>0.31608817185051424</v>
      </c>
      <c r="N34" s="8">
        <v>0.55958741903305054</v>
      </c>
      <c r="O34" s="8">
        <f t="shared" si="1"/>
        <v>-0.25213205812935824</v>
      </c>
      <c r="P34" s="8">
        <f t="shared" si="11"/>
        <v>6.3570574736546079E-2</v>
      </c>
      <c r="Q34" s="9">
        <v>0</v>
      </c>
      <c r="R34" s="9">
        <v>0</v>
      </c>
      <c r="S34" s="9">
        <v>0</v>
      </c>
      <c r="T34" s="9">
        <v>0</v>
      </c>
      <c r="U34" s="9">
        <v>6862.4627288639404</v>
      </c>
      <c r="V34" s="9">
        <f t="shared" si="14"/>
        <v>3.8364799987415465</v>
      </c>
      <c r="W34" s="9">
        <f t="shared" si="15"/>
        <v>14.718578780743938</v>
      </c>
      <c r="X34" s="9">
        <v>0.25223198316675433</v>
      </c>
      <c r="Y34" s="9">
        <f t="shared" si="16"/>
        <v>-0.59819984547046834</v>
      </c>
      <c r="Z34" s="9">
        <v>110.57706470278801</v>
      </c>
      <c r="AA34" s="9">
        <f t="shared" si="17"/>
        <v>2.0436650572946915</v>
      </c>
      <c r="AB34" s="10">
        <v>3.9805487494443801</v>
      </c>
      <c r="AC34" s="10">
        <f t="shared" si="18"/>
        <v>0.59994294705555662</v>
      </c>
      <c r="AD34" s="10">
        <v>5356.5097400502309</v>
      </c>
      <c r="AE34" s="10">
        <f t="shared" si="19"/>
        <v>3.728881898951856</v>
      </c>
      <c r="AF34" s="11">
        <v>148538197</v>
      </c>
      <c r="AG34" s="12">
        <v>9528535</v>
      </c>
      <c r="AH34" s="13">
        <f t="shared" si="20"/>
        <v>6.4148718595258031E-2</v>
      </c>
      <c r="AI34" s="13">
        <f t="shared" si="21"/>
        <v>-1.1928120144654635</v>
      </c>
      <c r="AJ34" s="14">
        <v>2.7888267040252699</v>
      </c>
      <c r="AK34" s="13">
        <f t="shared" si="22"/>
        <v>0.44542152831271026</v>
      </c>
      <c r="AL34">
        <v>8.3728551545560208</v>
      </c>
      <c r="AM34">
        <f t="shared" si="23"/>
        <v>0.92287357823550475</v>
      </c>
      <c r="AN34">
        <v>39494</v>
      </c>
      <c r="AO34">
        <v>11850</v>
      </c>
      <c r="AP34">
        <f t="shared" si="24"/>
        <v>51344</v>
      </c>
      <c r="AQ34">
        <f t="shared" si="25"/>
        <v>4.7104896997514292</v>
      </c>
      <c r="AR34">
        <v>8.3728551545560208</v>
      </c>
      <c r="AS34">
        <f t="shared" si="26"/>
        <v>0.92287357823550475</v>
      </c>
      <c r="AT34" s="8">
        <v>0.27402034401893616</v>
      </c>
      <c r="AU34" s="8">
        <f t="shared" si="2"/>
        <v>-0.56221719277385518</v>
      </c>
      <c r="AV34" s="8">
        <v>0.55958741903305054</v>
      </c>
      <c r="AW34" s="8">
        <f t="shared" si="3"/>
        <v>-0.25213205812935824</v>
      </c>
      <c r="AX34">
        <f t="shared" si="27"/>
        <v>0.25288613539407961</v>
      </c>
      <c r="AY34">
        <f t="shared" si="28"/>
        <v>0.51642844373860219</v>
      </c>
      <c r="AZ34" s="8">
        <v>0.27402034401893616</v>
      </c>
      <c r="BA34" s="8">
        <f t="shared" si="29"/>
        <v>-0.56221719277385518</v>
      </c>
      <c r="BB34" s="8">
        <f t="shared" si="4"/>
        <v>0.31608817185051424</v>
      </c>
      <c r="BC34" s="8">
        <v>0.55958741903305054</v>
      </c>
      <c r="BD34" s="8">
        <f t="shared" si="5"/>
        <v>-0.25213205812935824</v>
      </c>
      <c r="BE34">
        <v>8.3728551545560208</v>
      </c>
      <c r="BF34">
        <f t="shared" si="30"/>
        <v>0.92287357823550475</v>
      </c>
      <c r="BG34">
        <f t="shared" si="31"/>
        <v>-7.8256550424650947E-2</v>
      </c>
      <c r="BH34">
        <f t="shared" si="32"/>
        <v>0.26735242213494448</v>
      </c>
      <c r="BI34">
        <f t="shared" si="33"/>
        <v>0.48781262075284176</v>
      </c>
      <c r="BJ34">
        <f t="shared" si="34"/>
        <v>5.8270079062314829E-2</v>
      </c>
      <c r="BK34">
        <f t="shared" si="35"/>
        <v>0.61622662978704301</v>
      </c>
    </row>
    <row r="35" spans="1:63" ht="18.5" x14ac:dyDescent="0.45">
      <c r="A35" s="6">
        <v>1993</v>
      </c>
      <c r="B35" s="6" t="s">
        <v>35</v>
      </c>
      <c r="C35" s="6">
        <v>2</v>
      </c>
      <c r="D35" s="7">
        <v>12.534000000000001</v>
      </c>
      <c r="E35" s="7">
        <f t="shared" si="6"/>
        <v>1.0980896903639523</v>
      </c>
      <c r="F35" s="7">
        <v>1.7929825732027956E-2</v>
      </c>
      <c r="G35" s="7">
        <f t="shared" si="7"/>
        <v>-1.746423931519046</v>
      </c>
      <c r="H35" s="8">
        <v>0.41331669688224792</v>
      </c>
      <c r="I35" s="8">
        <f t="shared" si="8"/>
        <v>-0.38371705003560247</v>
      </c>
      <c r="J35" s="8">
        <f t="shared" si="9"/>
        <v>0.17083069192165201</v>
      </c>
      <c r="K35" s="8">
        <v>0.25722283124923706</v>
      </c>
      <c r="L35" s="8">
        <f t="shared" si="10"/>
        <v>-0.58969048580421746</v>
      </c>
      <c r="M35" s="8">
        <f t="shared" si="0"/>
        <v>0.34773486904801398</v>
      </c>
      <c r="N35" s="8">
        <v>0.55681908130645752</v>
      </c>
      <c r="O35" s="8">
        <f t="shared" si="1"/>
        <v>-0.25428589055965162</v>
      </c>
      <c r="P35" s="8">
        <f t="shared" si="11"/>
        <v>6.4661314137715115E-2</v>
      </c>
      <c r="Q35" s="9">
        <v>0</v>
      </c>
      <c r="R35" s="9">
        <v>0</v>
      </c>
      <c r="S35" s="9">
        <v>0</v>
      </c>
      <c r="T35" s="9">
        <v>0</v>
      </c>
      <c r="U35" s="9">
        <v>6419.5164599788004</v>
      </c>
      <c r="V35" s="9">
        <f t="shared" si="14"/>
        <v>3.8075023167492734</v>
      </c>
      <c r="W35" s="9">
        <f t="shared" si="15"/>
        <v>14.497073892051084</v>
      </c>
      <c r="X35" s="9">
        <v>0.2782871345111072</v>
      </c>
      <c r="Y35" s="9">
        <f t="shared" si="16"/>
        <v>-0.55550687106440078</v>
      </c>
      <c r="Z35" s="9">
        <v>68.698443239461255</v>
      </c>
      <c r="AA35" s="9">
        <f t="shared" si="17"/>
        <v>1.8369468957178916</v>
      </c>
      <c r="AB35" s="10">
        <v>4.0380958857031803</v>
      </c>
      <c r="AC35" s="10">
        <f t="shared" si="18"/>
        <v>0.60617662717259646</v>
      </c>
      <c r="AD35" s="10">
        <v>5059.8646249120047</v>
      </c>
      <c r="AE35" s="10">
        <f t="shared" si="19"/>
        <v>3.7041388975828453</v>
      </c>
      <c r="AF35" s="11">
        <v>148458777</v>
      </c>
      <c r="AG35" s="12">
        <v>8880768</v>
      </c>
      <c r="AH35" s="13">
        <f t="shared" si="20"/>
        <v>5.9819757238064812E-2</v>
      </c>
      <c r="AI35" s="13">
        <f t="shared" si="21"/>
        <v>-1.2231553537651285</v>
      </c>
      <c r="AJ35" s="14">
        <v>2.8221409320831299</v>
      </c>
      <c r="AK35" s="13">
        <f t="shared" si="22"/>
        <v>0.45057869775913256</v>
      </c>
      <c r="AL35">
        <v>7.4639979512268599</v>
      </c>
      <c r="AM35">
        <f t="shared" si="23"/>
        <v>0.87297151153011132</v>
      </c>
      <c r="AN35">
        <v>28503</v>
      </c>
      <c r="AO35">
        <v>3974</v>
      </c>
      <c r="AP35">
        <f t="shared" si="24"/>
        <v>32477</v>
      </c>
      <c r="AQ35">
        <f t="shared" si="25"/>
        <v>4.5115759053099156</v>
      </c>
      <c r="AR35">
        <v>7.4639979512268599</v>
      </c>
      <c r="AS35">
        <f t="shared" si="26"/>
        <v>0.87297151153011132</v>
      </c>
      <c r="AT35" s="8">
        <v>0.25722283124923706</v>
      </c>
      <c r="AU35" s="8">
        <f t="shared" si="2"/>
        <v>-0.58969048580421746</v>
      </c>
      <c r="AV35" s="8">
        <v>0.55681908130645752</v>
      </c>
      <c r="AW35" s="8">
        <f t="shared" si="3"/>
        <v>-0.25428589055965162</v>
      </c>
      <c r="AX35">
        <f t="shared" si="27"/>
        <v>0.22454820379570123</v>
      </c>
      <c r="AY35">
        <f t="shared" si="28"/>
        <v>0.48608719505690617</v>
      </c>
      <c r="AZ35" s="8">
        <v>0.25722283124923706</v>
      </c>
      <c r="BA35" s="8">
        <f t="shared" si="29"/>
        <v>-0.58969048580421746</v>
      </c>
      <c r="BB35" s="8">
        <f t="shared" si="4"/>
        <v>0.34773486904801398</v>
      </c>
      <c r="BC35" s="8">
        <v>0.55681908130645752</v>
      </c>
      <c r="BD35" s="8">
        <f t="shared" si="5"/>
        <v>-0.25428589055965162</v>
      </c>
      <c r="BE35">
        <v>7.4639979512268599</v>
      </c>
      <c r="BF35">
        <f t="shared" si="30"/>
        <v>0.87297151153011132</v>
      </c>
      <c r="BG35">
        <f t="shared" si="31"/>
        <v>-7.2716989466433429E-2</v>
      </c>
      <c r="BH35">
        <f t="shared" si="32"/>
        <v>0.24046011854069343</v>
      </c>
      <c r="BI35">
        <f t="shared" si="33"/>
        <v>0.48487938354683557</v>
      </c>
      <c r="BJ35">
        <f t="shared" si="34"/>
        <v>5.8981676240961692E-2</v>
      </c>
      <c r="BK35">
        <f t="shared" si="35"/>
        <v>0.5905745449283607</v>
      </c>
    </row>
    <row r="36" spans="1:63" ht="18.5" x14ac:dyDescent="0.45">
      <c r="A36" s="6">
        <v>1994</v>
      </c>
      <c r="B36" s="6" t="s">
        <v>35</v>
      </c>
      <c r="C36" s="6">
        <v>2</v>
      </c>
      <c r="D36" s="7">
        <v>11.066000000000001</v>
      </c>
      <c r="E36" s="7">
        <f t="shared" si="6"/>
        <v>1.0439906658781337</v>
      </c>
      <c r="F36" s="7">
        <v>1.6028053814273729E-2</v>
      </c>
      <c r="G36" s="7">
        <f t="shared" si="7"/>
        <v>-1.7951192080909166</v>
      </c>
      <c r="H36" s="8">
        <v>0.38131722807884216</v>
      </c>
      <c r="I36" s="8">
        <f t="shared" si="8"/>
        <v>-0.41871357266876041</v>
      </c>
      <c r="J36" s="8">
        <f t="shared" si="9"/>
        <v>0.14540282842973173</v>
      </c>
      <c r="K36" s="8">
        <v>0.23702059686183929</v>
      </c>
      <c r="L36" s="8">
        <f t="shared" si="10"/>
        <v>-0.62521391257736603</v>
      </c>
      <c r="M36" s="8">
        <f t="shared" si="0"/>
        <v>0.39089243648029831</v>
      </c>
      <c r="N36" s="8">
        <v>0.51399719715118408</v>
      </c>
      <c r="O36" s="8">
        <f t="shared" si="1"/>
        <v>-0.28903924922475005</v>
      </c>
      <c r="P36" s="8">
        <f t="shared" si="11"/>
        <v>8.354368759240717E-2</v>
      </c>
      <c r="Q36" s="9">
        <v>0</v>
      </c>
      <c r="R36" s="9">
        <v>0</v>
      </c>
      <c r="S36" s="9">
        <v>0</v>
      </c>
      <c r="T36" s="9">
        <v>0</v>
      </c>
      <c r="U36" s="9">
        <v>5734.4138765225998</v>
      </c>
      <c r="V36" s="9">
        <f t="shared" si="14"/>
        <v>3.7584890345824489</v>
      </c>
      <c r="W36" s="9">
        <f t="shared" si="15"/>
        <v>14.126239823076508</v>
      </c>
      <c r="X36" s="9">
        <v>0.17454052607449858</v>
      </c>
      <c r="Y36" s="9">
        <f t="shared" si="16"/>
        <v>-0.75810371938048382</v>
      </c>
      <c r="Z36" s="9">
        <v>50.953712648383132</v>
      </c>
      <c r="AA36" s="9">
        <f t="shared" si="17"/>
        <v>1.7071758335625231</v>
      </c>
      <c r="AB36" s="10">
        <v>3.8668732862181998</v>
      </c>
      <c r="AC36" s="10">
        <f t="shared" si="18"/>
        <v>0.58735994088665078</v>
      </c>
      <c r="AD36" s="10">
        <v>4426.6681954261312</v>
      </c>
      <c r="AE36" s="10">
        <f t="shared" si="19"/>
        <v>3.6460769702969036</v>
      </c>
      <c r="AF36" s="11">
        <v>148407912</v>
      </c>
      <c r="AG36" s="12">
        <v>8101045</v>
      </c>
      <c r="AH36" s="13">
        <f t="shared" si="20"/>
        <v>5.4586341730891004E-2</v>
      </c>
      <c r="AI36" s="13">
        <f t="shared" si="21"/>
        <v>-1.26291601027957</v>
      </c>
      <c r="AJ36" s="14">
        <v>2.8558530807495099</v>
      </c>
      <c r="AK36" s="13">
        <f t="shared" si="22"/>
        <v>0.45573586141611183</v>
      </c>
      <c r="AL36">
        <v>6.5828945175888798</v>
      </c>
      <c r="AM36">
        <f t="shared" si="23"/>
        <v>0.81841689613778568</v>
      </c>
      <c r="AN36">
        <v>21250</v>
      </c>
      <c r="AO36">
        <v>4495</v>
      </c>
      <c r="AP36">
        <f t="shared" si="24"/>
        <v>25745</v>
      </c>
      <c r="AQ36">
        <f t="shared" si="25"/>
        <v>4.4106928961632539</v>
      </c>
      <c r="AR36">
        <v>6.5828945175888798</v>
      </c>
      <c r="AS36">
        <f t="shared" si="26"/>
        <v>0.81841689613778568</v>
      </c>
      <c r="AT36" s="8">
        <v>0.23702059686183929</v>
      </c>
      <c r="AU36" s="8">
        <f t="shared" si="2"/>
        <v>-0.62521391257736603</v>
      </c>
      <c r="AV36" s="8">
        <v>0.51399719715118408</v>
      </c>
      <c r="AW36" s="8">
        <f t="shared" si="3"/>
        <v>-0.28903924922475005</v>
      </c>
      <c r="AX36">
        <f t="shared" si="27"/>
        <v>0.19398166120439189</v>
      </c>
      <c r="AY36">
        <f t="shared" si="28"/>
        <v>0.42066399071599359</v>
      </c>
      <c r="AZ36" s="8">
        <v>0.23702059686183929</v>
      </c>
      <c r="BA36" s="8">
        <f t="shared" si="29"/>
        <v>-0.62521391257736603</v>
      </c>
      <c r="BB36" s="8">
        <f t="shared" si="4"/>
        <v>0.39089243648029831</v>
      </c>
      <c r="BC36" s="8">
        <v>0.51399719715118408</v>
      </c>
      <c r="BD36" s="8">
        <f t="shared" si="5"/>
        <v>-0.28903924922475005</v>
      </c>
      <c r="BE36">
        <v>6.5828945175888798</v>
      </c>
      <c r="BF36">
        <f t="shared" si="30"/>
        <v>0.81841689613778568</v>
      </c>
      <c r="BG36">
        <f t="shared" si="31"/>
        <v>-0.11212144034853644</v>
      </c>
      <c r="BH36">
        <f t="shared" si="32"/>
        <v>0.25248657735601526</v>
      </c>
      <c r="BI36">
        <f t="shared" si="33"/>
        <v>0.53924468523302793</v>
      </c>
      <c r="BJ36">
        <f t="shared" si="34"/>
        <v>6.740207163501602E-2</v>
      </c>
      <c r="BK36">
        <f t="shared" si="35"/>
        <v>0.6523292628837255</v>
      </c>
    </row>
    <row r="37" spans="1:63" ht="18.5" x14ac:dyDescent="0.45">
      <c r="A37" s="6">
        <v>1995</v>
      </c>
      <c r="B37" s="6" t="s">
        <v>35</v>
      </c>
      <c r="C37" s="6">
        <v>2</v>
      </c>
      <c r="D37" s="7">
        <v>10.882999999999999</v>
      </c>
      <c r="E37" s="7">
        <f t="shared" si="6"/>
        <v>1.0367486291722021</v>
      </c>
      <c r="F37" s="7">
        <v>1.5488713128106273E-2</v>
      </c>
      <c r="G37" s="7">
        <f t="shared" si="7"/>
        <v>-1.8099846638791999</v>
      </c>
      <c r="H37" s="8">
        <v>0.33402025699615479</v>
      </c>
      <c r="I37" s="8">
        <f t="shared" si="8"/>
        <v>-0.47622719416185505</v>
      </c>
      <c r="J37" s="8">
        <f t="shared" si="9"/>
        <v>0.11156953208377729</v>
      </c>
      <c r="K37" s="8">
        <v>0.19437308609485626</v>
      </c>
      <c r="L37" s="8">
        <f t="shared" si="10"/>
        <v>-0.71136386991222567</v>
      </c>
      <c r="M37" s="8">
        <f t="shared" si="0"/>
        <v>0.50603855541649789</v>
      </c>
      <c r="N37" s="8">
        <v>0.46349167823791504</v>
      </c>
      <c r="O37" s="8">
        <f t="shared" si="1"/>
        <v>-0.33395805899046072</v>
      </c>
      <c r="P37" s="8">
        <f t="shared" si="11"/>
        <v>0.11152798516467603</v>
      </c>
      <c r="Q37" s="9">
        <v>0</v>
      </c>
      <c r="R37" s="9">
        <v>0</v>
      </c>
      <c r="S37" s="9">
        <v>0</v>
      </c>
      <c r="T37" s="9">
        <v>0</v>
      </c>
      <c r="U37" s="9">
        <v>5613.2806471991498</v>
      </c>
      <c r="V37" s="9">
        <f t="shared" si="14"/>
        <v>3.7492167561842185</v>
      </c>
      <c r="W37" s="9">
        <f t="shared" si="15"/>
        <v>14.056626284852513</v>
      </c>
      <c r="X37" s="9">
        <v>0.5222568381686219</v>
      </c>
      <c r="Y37" s="9">
        <f t="shared" si="16"/>
        <v>-0.28211586487669865</v>
      </c>
      <c r="Z37" s="9">
        <v>55.182905465725732</v>
      </c>
      <c r="AA37" s="9">
        <f t="shared" si="17"/>
        <v>1.7418045630245163</v>
      </c>
      <c r="AB37" s="10">
        <v>3.87068140916737</v>
      </c>
      <c r="AC37" s="10">
        <f t="shared" si="18"/>
        <v>0.58778742656704364</v>
      </c>
      <c r="AD37" s="10">
        <v>4290.693467391684</v>
      </c>
      <c r="AE37" s="10">
        <f t="shared" si="19"/>
        <v>3.6325274890897621</v>
      </c>
      <c r="AF37" s="11">
        <v>148375787</v>
      </c>
      <c r="AG37" s="12">
        <v>7664493</v>
      </c>
      <c r="AH37" s="13">
        <f t="shared" si="20"/>
        <v>5.1655955159314502E-2</v>
      </c>
      <c r="AI37" s="13">
        <f t="shared" si="21"/>
        <v>-1.2868796035975463</v>
      </c>
      <c r="AJ37" s="14">
        <v>2.8899679183960001</v>
      </c>
      <c r="AK37" s="13">
        <f t="shared" si="22"/>
        <v>0.46089302166972362</v>
      </c>
      <c r="AL37">
        <v>7.3096587086711597</v>
      </c>
      <c r="AM37">
        <f t="shared" si="23"/>
        <v>0.86389710002201436</v>
      </c>
      <c r="AN37">
        <v>17551</v>
      </c>
      <c r="AO37">
        <v>6893</v>
      </c>
      <c r="AP37">
        <f t="shared" si="24"/>
        <v>24444</v>
      </c>
      <c r="AQ37">
        <f t="shared" si="25"/>
        <v>4.388172275047789</v>
      </c>
      <c r="AR37">
        <v>7.3096587086711597</v>
      </c>
      <c r="AS37">
        <f t="shared" si="26"/>
        <v>0.86389710002201436</v>
      </c>
      <c r="AT37" s="8">
        <v>0.19437308609485626</v>
      </c>
      <c r="AU37" s="8">
        <f t="shared" si="2"/>
        <v>-0.71136386991222567</v>
      </c>
      <c r="AV37" s="8">
        <v>0.46349167823791504</v>
      </c>
      <c r="AW37" s="8">
        <f t="shared" si="3"/>
        <v>-0.33395805899046072</v>
      </c>
      <c r="AX37">
        <f t="shared" si="27"/>
        <v>0.16791834539967565</v>
      </c>
      <c r="AY37">
        <f t="shared" si="28"/>
        <v>0.40040911671407137</v>
      </c>
      <c r="AZ37" s="8">
        <v>0.19437308609485626</v>
      </c>
      <c r="BA37" s="8">
        <f t="shared" si="29"/>
        <v>-0.71136386991222567</v>
      </c>
      <c r="BB37" s="8">
        <f t="shared" si="4"/>
        <v>0.50603855541649789</v>
      </c>
      <c r="BC37" s="8">
        <v>0.46349167823791504</v>
      </c>
      <c r="BD37" s="8">
        <f t="shared" si="5"/>
        <v>-0.33395805899046072</v>
      </c>
      <c r="BE37">
        <v>7.3096587086711597</v>
      </c>
      <c r="BF37">
        <f t="shared" si="30"/>
        <v>0.86389710002201436</v>
      </c>
      <c r="BG37">
        <f t="shared" si="31"/>
        <v>-5.7899292583819061E-2</v>
      </c>
      <c r="BH37">
        <f t="shared" si="32"/>
        <v>0.35747458606223603</v>
      </c>
      <c r="BI37">
        <f t="shared" si="33"/>
        <v>0.74551203280076561</v>
      </c>
      <c r="BJ37">
        <f t="shared" si="34"/>
        <v>9.4590142681833494E-2</v>
      </c>
      <c r="BK37">
        <f t="shared" si="35"/>
        <v>0.90059476297881869</v>
      </c>
    </row>
    <row r="38" spans="1:63" ht="18.5" x14ac:dyDescent="0.45">
      <c r="A38" s="6">
        <v>1996</v>
      </c>
      <c r="B38" s="6" t="s">
        <v>35</v>
      </c>
      <c r="C38" s="6">
        <v>2</v>
      </c>
      <c r="D38" s="7">
        <v>10.677</v>
      </c>
      <c r="E38" s="7">
        <f t="shared" si="6"/>
        <v>1.0284492427235084</v>
      </c>
      <c r="F38" s="7">
        <v>1.5141050531887698E-2</v>
      </c>
      <c r="G38" s="7">
        <f t="shared" si="7"/>
        <v>-1.8198439911256514</v>
      </c>
      <c r="H38" s="8">
        <v>0.34291771054267883</v>
      </c>
      <c r="I38" s="8">
        <f t="shared" si="8"/>
        <v>-0.46481008446122629</v>
      </c>
      <c r="J38" s="8">
        <f t="shared" si="9"/>
        <v>0.11759255620383247</v>
      </c>
      <c r="K38" s="8">
        <v>0.1998649388551712</v>
      </c>
      <c r="L38" s="8">
        <f t="shared" si="10"/>
        <v>-0.6992633849575719</v>
      </c>
      <c r="M38" s="8">
        <f t="shared" si="0"/>
        <v>0.48896928154232139</v>
      </c>
      <c r="N38" s="8">
        <v>0.47552365064620972</v>
      </c>
      <c r="O38" s="8">
        <f t="shared" si="1"/>
        <v>-0.32282787811729224</v>
      </c>
      <c r="P38" s="8">
        <f t="shared" si="11"/>
        <v>0.1042178388897133</v>
      </c>
      <c r="Q38" s="9">
        <v>0</v>
      </c>
      <c r="R38" s="9">
        <v>0</v>
      </c>
      <c r="S38" s="9">
        <v>0</v>
      </c>
      <c r="T38" s="9">
        <v>0</v>
      </c>
      <c r="U38" s="9">
        <v>5517.85888983309</v>
      </c>
      <c r="V38" s="9">
        <f t="shared" si="14"/>
        <v>3.7417705899180067</v>
      </c>
      <c r="W38" s="9">
        <f t="shared" si="15"/>
        <v>14.000847147575348</v>
      </c>
      <c r="X38" s="9">
        <v>0.65845445641654754</v>
      </c>
      <c r="Y38" s="9">
        <f t="shared" si="16"/>
        <v>-0.18147425868398334</v>
      </c>
      <c r="Z38" s="9">
        <v>47.922500819418985</v>
      </c>
      <c r="AA38" s="9">
        <f t="shared" si="17"/>
        <v>1.6805394734825641</v>
      </c>
      <c r="AB38" s="10">
        <v>3.6945259500588001</v>
      </c>
      <c r="AC38" s="10">
        <f t="shared" si="18"/>
        <v>0.56755872135567553</v>
      </c>
      <c r="AD38" s="10">
        <v>4252.6116186089439</v>
      </c>
      <c r="AE38" s="10">
        <f t="shared" si="19"/>
        <v>3.6286557213933119</v>
      </c>
      <c r="AF38" s="11">
        <v>148160129</v>
      </c>
      <c r="AG38" s="12">
        <v>7379028</v>
      </c>
      <c r="AH38" s="13">
        <f t="shared" si="20"/>
        <v>4.9804411279906487E-2</v>
      </c>
      <c r="AI38" s="13">
        <f t="shared" si="21"/>
        <v>-1.3027321891744981</v>
      </c>
      <c r="AJ38" s="14">
        <v>2.9435622692108199</v>
      </c>
      <c r="AK38" s="13">
        <f t="shared" si="22"/>
        <v>0.46887322747232874</v>
      </c>
      <c r="AL38">
        <v>9.10898147785284</v>
      </c>
      <c r="AM38">
        <f t="shared" si="23"/>
        <v>0.95946981898426476</v>
      </c>
      <c r="AN38">
        <v>18014</v>
      </c>
      <c r="AO38">
        <v>7980</v>
      </c>
      <c r="AP38">
        <f t="shared" si="24"/>
        <v>25994</v>
      </c>
      <c r="AQ38">
        <f t="shared" si="25"/>
        <v>4.4148731146014679</v>
      </c>
      <c r="AR38">
        <v>9.10898147785284</v>
      </c>
      <c r="AS38">
        <f t="shared" si="26"/>
        <v>0.95946981898426476</v>
      </c>
      <c r="AT38" s="8">
        <v>0.1998649388551712</v>
      </c>
      <c r="AU38" s="8">
        <f t="shared" si="2"/>
        <v>-0.6992633849575719</v>
      </c>
      <c r="AV38" s="8">
        <v>0.47552365064620972</v>
      </c>
      <c r="AW38" s="8">
        <f t="shared" si="3"/>
        <v>-0.32282787811729224</v>
      </c>
      <c r="AX38">
        <f t="shared" si="27"/>
        <v>0.19176437670467225</v>
      </c>
      <c r="AY38">
        <f t="shared" si="28"/>
        <v>0.4562505910082556</v>
      </c>
      <c r="AZ38" s="8">
        <v>0.1998649388551712</v>
      </c>
      <c r="BA38" s="8">
        <f t="shared" si="29"/>
        <v>-0.6992633849575719</v>
      </c>
      <c r="BB38" s="8">
        <f t="shared" si="4"/>
        <v>0.48896928154232139</v>
      </c>
      <c r="BC38" s="8">
        <v>0.47552365064620972</v>
      </c>
      <c r="BD38" s="8">
        <f t="shared" si="5"/>
        <v>-0.32282787811729224</v>
      </c>
      <c r="BE38">
        <v>9.10898147785284</v>
      </c>
      <c r="BF38">
        <f t="shared" si="30"/>
        <v>0.95946981898426476</v>
      </c>
      <c r="BG38">
        <f t="shared" si="31"/>
        <v>-3.9305938375364821E-2</v>
      </c>
      <c r="BH38">
        <f t="shared" si="32"/>
        <v>0.36399201441071177</v>
      </c>
      <c r="BI38">
        <f t="shared" si="33"/>
        <v>0.78593911447722375</v>
      </c>
      <c r="BJ38">
        <f t="shared" si="34"/>
        <v>0.10155435993254908</v>
      </c>
      <c r="BK38">
        <f t="shared" si="35"/>
        <v>0.95622779691176008</v>
      </c>
    </row>
    <row r="39" spans="1:63" ht="18.5" x14ac:dyDescent="0.45">
      <c r="A39" s="6">
        <v>1997</v>
      </c>
      <c r="B39" s="6" t="s">
        <v>35</v>
      </c>
      <c r="C39" s="6">
        <v>2</v>
      </c>
      <c r="D39" s="7">
        <v>9.9870000000000001</v>
      </c>
      <c r="E39" s="7">
        <f t="shared" si="6"/>
        <v>0.99943504987632981</v>
      </c>
      <c r="F39" s="7">
        <v>1.4349490043836623E-2</v>
      </c>
      <c r="G39" s="7">
        <f t="shared" si="7"/>
        <v>-1.8431635327336873</v>
      </c>
      <c r="H39" s="8">
        <v>0.36811605095863342</v>
      </c>
      <c r="I39" s="8">
        <f t="shared" si="8"/>
        <v>-0.434015245604714</v>
      </c>
      <c r="J39" s="8">
        <f t="shared" si="9"/>
        <v>0.1355094269733792</v>
      </c>
      <c r="K39" s="8">
        <v>0.22829185426235199</v>
      </c>
      <c r="L39" s="8">
        <f t="shared" si="10"/>
        <v>-0.64150958440124384</v>
      </c>
      <c r="M39" s="8">
        <f t="shared" si="0"/>
        <v>0.41153454687865659</v>
      </c>
      <c r="N39" s="8">
        <v>0.49672576785087585</v>
      </c>
      <c r="O39" s="8">
        <f t="shared" si="1"/>
        <v>-0.30388331021783022</v>
      </c>
      <c r="P39" s="8">
        <f t="shared" si="11"/>
        <v>9.2345066228946032E-2</v>
      </c>
      <c r="Q39" s="9">
        <v>0</v>
      </c>
      <c r="R39" s="9">
        <v>0</v>
      </c>
      <c r="S39" s="9">
        <v>0</v>
      </c>
      <c r="T39" s="9">
        <v>0</v>
      </c>
      <c r="U39" s="9">
        <v>5699.9476172898203</v>
      </c>
      <c r="V39" s="9">
        <f t="shared" si="14"/>
        <v>3.7558708645099452</v>
      </c>
      <c r="W39" s="9">
        <f t="shared" si="15"/>
        <v>14.106565950874684</v>
      </c>
      <c r="X39" s="9">
        <v>1.2013588926256151</v>
      </c>
      <c r="Y39" s="9">
        <f t="shared" si="16"/>
        <v>7.9672767438792771E-2</v>
      </c>
      <c r="Z39" s="9">
        <v>47.256921410074817</v>
      </c>
      <c r="AA39" s="9">
        <f t="shared" si="17"/>
        <v>1.6744654257566538</v>
      </c>
      <c r="AB39" s="10">
        <v>3.7459871766335402</v>
      </c>
      <c r="AC39" s="10">
        <f t="shared" si="18"/>
        <v>0.57356628635293316</v>
      </c>
      <c r="AD39" s="10">
        <v>4069.6872923157721</v>
      </c>
      <c r="AE39" s="10">
        <f t="shared" si="19"/>
        <v>3.6095610400755467</v>
      </c>
      <c r="AF39" s="11">
        <v>147915361</v>
      </c>
      <c r="AG39" s="12">
        <v>6976302</v>
      </c>
      <c r="AH39" s="13">
        <f t="shared" si="20"/>
        <v>4.7164148150914492E-2</v>
      </c>
      <c r="AI39" s="13">
        <f t="shared" si="21"/>
        <v>-1.326388005107336</v>
      </c>
      <c r="AJ39" s="14">
        <v>2.9981508255004901</v>
      </c>
      <c r="AK39" s="13">
        <f t="shared" si="22"/>
        <v>0.47685347675608014</v>
      </c>
      <c r="AL39">
        <v>7.4767058612456898</v>
      </c>
      <c r="AM39">
        <f t="shared" si="23"/>
        <v>0.87371029553893265</v>
      </c>
      <c r="AN39">
        <v>15106</v>
      </c>
      <c r="AO39">
        <v>8123</v>
      </c>
      <c r="AP39">
        <f t="shared" si="24"/>
        <v>23229</v>
      </c>
      <c r="AQ39">
        <f t="shared" si="25"/>
        <v>4.3660305139831941</v>
      </c>
      <c r="AR39">
        <v>7.4767058612456898</v>
      </c>
      <c r="AS39">
        <f t="shared" si="26"/>
        <v>0.87371029553893265</v>
      </c>
      <c r="AT39" s="8">
        <v>0.22829185426235199</v>
      </c>
      <c r="AU39" s="8">
        <f t="shared" si="2"/>
        <v>-0.64150958440124384</v>
      </c>
      <c r="AV39" s="8">
        <v>0.49672576785087585</v>
      </c>
      <c r="AW39" s="8">
        <f t="shared" si="3"/>
        <v>-0.30388331021783022</v>
      </c>
      <c r="AX39">
        <f t="shared" si="27"/>
        <v>0.19946094345669049</v>
      </c>
      <c r="AY39">
        <f t="shared" si="28"/>
        <v>0.43399441743079198</v>
      </c>
      <c r="AZ39" s="8">
        <v>0.22829185426235199</v>
      </c>
      <c r="BA39" s="8">
        <f t="shared" si="29"/>
        <v>-0.64150958440124384</v>
      </c>
      <c r="BB39" s="8">
        <f t="shared" si="4"/>
        <v>0.41153454687865659</v>
      </c>
      <c r="BC39" s="8">
        <v>0.49672576785087585</v>
      </c>
      <c r="BD39" s="8">
        <f t="shared" si="5"/>
        <v>-0.30388331021783022</v>
      </c>
      <c r="BE39">
        <v>7.4767058612456898</v>
      </c>
      <c r="BF39">
        <f t="shared" si="30"/>
        <v>0.87371029553893265</v>
      </c>
      <c r="BG39">
        <f t="shared" si="31"/>
        <v>1.3570234541077452E-2</v>
      </c>
      <c r="BH39">
        <f t="shared" si="32"/>
        <v>0.28520270211398607</v>
      </c>
      <c r="BI39">
        <f t="shared" si="33"/>
        <v>0.61479714435413169</v>
      </c>
      <c r="BJ39">
        <f t="shared" si="34"/>
        <v>8.1219891430023158E-2</v>
      </c>
      <c r="BK39">
        <f t="shared" si="35"/>
        <v>0.74364252671113984</v>
      </c>
    </row>
    <row r="40" spans="1:63" ht="18.5" x14ac:dyDescent="0.45">
      <c r="A40" s="6">
        <v>1998</v>
      </c>
      <c r="B40" s="6" t="s">
        <v>35</v>
      </c>
      <c r="C40" s="6">
        <v>2</v>
      </c>
      <c r="D40" s="7">
        <v>9.8970000000000002</v>
      </c>
      <c r="E40" s="7">
        <f t="shared" si="6"/>
        <v>0.99550357026500635</v>
      </c>
      <c r="F40" s="7">
        <v>1.4222244530102854E-2</v>
      </c>
      <c r="G40" s="7">
        <f t="shared" si="7"/>
        <v>-1.8470318585911691</v>
      </c>
      <c r="H40" s="8">
        <v>0.36023798584938049</v>
      </c>
      <c r="I40" s="8">
        <f t="shared" si="8"/>
        <v>-0.44341049425116724</v>
      </c>
      <c r="J40" s="8">
        <f t="shared" si="9"/>
        <v>0.12977140644881846</v>
      </c>
      <c r="K40" s="8">
        <v>0.20461262762546539</v>
      </c>
      <c r="L40" s="8">
        <f t="shared" si="10"/>
        <v>-0.68906756740376873</v>
      </c>
      <c r="M40" s="8">
        <f t="shared" si="0"/>
        <v>0.47481411244774735</v>
      </c>
      <c r="N40" s="8">
        <v>0.50488889217376709</v>
      </c>
      <c r="O40" s="8">
        <f t="shared" si="1"/>
        <v>-0.29680418391078139</v>
      </c>
      <c r="P40" s="8">
        <f t="shared" si="11"/>
        <v>8.8092723586944949E-2</v>
      </c>
      <c r="Q40" s="9">
        <v>0</v>
      </c>
      <c r="R40" s="9">
        <v>0</v>
      </c>
      <c r="S40" s="9">
        <v>0</v>
      </c>
      <c r="T40" s="9">
        <v>0</v>
      </c>
      <c r="U40" s="9">
        <v>5465.0563619337299</v>
      </c>
      <c r="V40" s="9">
        <f t="shared" si="14"/>
        <v>3.7375946452519773</v>
      </c>
      <c r="W40" s="9">
        <f t="shared" si="15"/>
        <v>13.969613732216255</v>
      </c>
      <c r="X40" s="9">
        <v>1.0191194251039026</v>
      </c>
      <c r="Y40" s="9">
        <f t="shared" si="16"/>
        <v>8.2250796144522596E-3</v>
      </c>
      <c r="Z40" s="9">
        <v>55.772253284976593</v>
      </c>
      <c r="AA40" s="9">
        <f t="shared" si="17"/>
        <v>1.7464181910123242</v>
      </c>
      <c r="AB40" s="10">
        <v>3.5850322510661599</v>
      </c>
      <c r="AC40" s="10">
        <f t="shared" si="18"/>
        <v>0.55449306694860756</v>
      </c>
      <c r="AD40" s="10">
        <v>3981.4994684392009</v>
      </c>
      <c r="AE40" s="10">
        <f t="shared" si="19"/>
        <v>3.6000466620806244</v>
      </c>
      <c r="AF40" s="11">
        <v>147670784</v>
      </c>
      <c r="AG40" s="12">
        <v>6963339</v>
      </c>
      <c r="AH40" s="13">
        <f t="shared" si="20"/>
        <v>4.715447979202169E-2</v>
      </c>
      <c r="AI40" s="13">
        <f t="shared" si="21"/>
        <v>-1.3264770419184622</v>
      </c>
      <c r="AJ40" s="14">
        <v>3.0537514686584499</v>
      </c>
      <c r="AK40" s="13">
        <f t="shared" si="22"/>
        <v>0.48483368884931377</v>
      </c>
      <c r="AL40">
        <v>4.4098167585806696</v>
      </c>
      <c r="AM40">
        <f t="shared" si="23"/>
        <v>0.64442054357426481</v>
      </c>
      <c r="AN40">
        <v>16454</v>
      </c>
      <c r="AO40">
        <v>8299</v>
      </c>
      <c r="AP40">
        <f t="shared" si="24"/>
        <v>24753</v>
      </c>
      <c r="AQ40">
        <f t="shared" si="25"/>
        <v>4.3936278418348182</v>
      </c>
      <c r="AR40">
        <v>4.4098167585806696</v>
      </c>
      <c r="AS40">
        <f t="shared" si="26"/>
        <v>0.64442054357426481</v>
      </c>
      <c r="AT40" s="8">
        <v>0.20461262762546539</v>
      </c>
      <c r="AU40" s="8">
        <f t="shared" si="2"/>
        <v>-0.68906756740376873</v>
      </c>
      <c r="AV40" s="8">
        <v>0.50488889217376709</v>
      </c>
      <c r="AW40" s="8">
        <f t="shared" si="3"/>
        <v>-0.29680418391078139</v>
      </c>
      <c r="AX40">
        <f t="shared" si="27"/>
        <v>0.13185658071656103</v>
      </c>
      <c r="AY40">
        <f t="shared" si="28"/>
        <v>0.32536077433922739</v>
      </c>
      <c r="AZ40" s="8">
        <v>0.20461262762546539</v>
      </c>
      <c r="BA40" s="8">
        <f t="shared" si="29"/>
        <v>-0.68906756740376873</v>
      </c>
      <c r="BB40" s="8">
        <f t="shared" si="4"/>
        <v>0.47481411244774735</v>
      </c>
      <c r="BC40" s="8">
        <v>0.50488889217376709</v>
      </c>
      <c r="BD40" s="8">
        <f t="shared" si="5"/>
        <v>-0.29680418391078139</v>
      </c>
      <c r="BE40">
        <v>4.4098167585806696</v>
      </c>
      <c r="BF40">
        <f t="shared" si="30"/>
        <v>0.64442054357426481</v>
      </c>
      <c r="BG40">
        <f t="shared" si="31"/>
        <v>1.0840300350150693E-3</v>
      </c>
      <c r="BH40">
        <f t="shared" si="32"/>
        <v>0.23017038879812926</v>
      </c>
      <c r="BI40">
        <f t="shared" si="33"/>
        <v>0.47447063032605419</v>
      </c>
      <c r="BJ40">
        <f t="shared" si="34"/>
        <v>6.3898990081059162E-2</v>
      </c>
      <c r="BK40">
        <f t="shared" si="35"/>
        <v>0.57906120870351674</v>
      </c>
    </row>
    <row r="41" spans="1:63" ht="18.5" x14ac:dyDescent="0.45">
      <c r="A41" s="6">
        <v>1999</v>
      </c>
      <c r="B41" s="6" t="s">
        <v>35</v>
      </c>
      <c r="C41" s="6">
        <v>2</v>
      </c>
      <c r="D41" s="7">
        <v>10.117000000000001</v>
      </c>
      <c r="E41" s="7">
        <f t="shared" si="6"/>
        <v>1.0050517499939959</v>
      </c>
      <c r="F41" s="7">
        <v>1.4517632387661955E-2</v>
      </c>
      <c r="G41" s="7">
        <f t="shared" si="7"/>
        <v>-1.8381042049041505</v>
      </c>
      <c r="H41" s="8">
        <v>0.43025925755500793</v>
      </c>
      <c r="I41" s="8">
        <f t="shared" si="8"/>
        <v>-0.36626977652206977</v>
      </c>
      <c r="J41" s="8">
        <f t="shared" si="9"/>
        <v>0.18512302871178665</v>
      </c>
      <c r="K41" s="8">
        <v>0.25520384311676025</v>
      </c>
      <c r="L41" s="8">
        <f t="shared" si="10"/>
        <v>-0.5931127898574774</v>
      </c>
      <c r="M41" s="8">
        <f t="shared" si="0"/>
        <v>0.35178278149252012</v>
      </c>
      <c r="N41" s="8">
        <v>0.59220701456069946</v>
      </c>
      <c r="O41" s="8">
        <f t="shared" si="1"/>
        <v>-0.22752645279446904</v>
      </c>
      <c r="P41" s="8">
        <f t="shared" si="11"/>
        <v>5.176828672123375E-2</v>
      </c>
      <c r="Q41" s="9">
        <v>0</v>
      </c>
      <c r="R41" s="9">
        <v>0</v>
      </c>
      <c r="S41" s="9">
        <v>0</v>
      </c>
      <c r="T41" s="9">
        <v>0</v>
      </c>
      <c r="U41" s="9">
        <v>5914.3260620600604</v>
      </c>
      <c r="V41" s="9">
        <f t="shared" si="14"/>
        <v>3.7719052638914703</v>
      </c>
      <c r="W41" s="9">
        <f t="shared" si="15"/>
        <v>14.227269319772182</v>
      </c>
      <c r="X41" s="9">
        <v>1.662282545516405</v>
      </c>
      <c r="Y41" s="9">
        <f t="shared" si="16"/>
        <v>0.2207048446764093</v>
      </c>
      <c r="Z41" s="9">
        <v>69.393281498811959</v>
      </c>
      <c r="AA41" s="9">
        <f t="shared" si="17"/>
        <v>1.8413174250768165</v>
      </c>
      <c r="AB41" s="10">
        <v>3.8208484349214999</v>
      </c>
      <c r="AC41" s="10">
        <f t="shared" si="18"/>
        <v>0.58215981047491172</v>
      </c>
      <c r="AD41" s="10">
        <v>4136.7511437846433</v>
      </c>
      <c r="AE41" s="10">
        <f t="shared" si="19"/>
        <v>3.6166593956521318</v>
      </c>
      <c r="AF41" s="11">
        <v>147214776</v>
      </c>
      <c r="AG41" s="12">
        <v>7050487</v>
      </c>
      <c r="AH41" s="13">
        <f t="shared" si="20"/>
        <v>4.7892522690792944E-2</v>
      </c>
      <c r="AI41" s="13">
        <f t="shared" si="21"/>
        <v>-1.3197322863268672</v>
      </c>
      <c r="AJ41" s="14">
        <v>3.1103835105896001</v>
      </c>
      <c r="AK41" s="13">
        <f t="shared" si="22"/>
        <v>0.49281394088026975</v>
      </c>
      <c r="AL41">
        <v>11.5226512990444</v>
      </c>
      <c r="AM41">
        <f t="shared" si="23"/>
        <v>1.0615524193705397</v>
      </c>
      <c r="AN41">
        <v>19900</v>
      </c>
      <c r="AO41">
        <v>7944</v>
      </c>
      <c r="AP41">
        <f t="shared" si="24"/>
        <v>27844</v>
      </c>
      <c r="AQ41">
        <f t="shared" si="25"/>
        <v>4.4447316250887505</v>
      </c>
      <c r="AR41">
        <v>11.5226512990444</v>
      </c>
      <c r="AS41">
        <f t="shared" si="26"/>
        <v>1.0615524193705397</v>
      </c>
      <c r="AT41" s="8">
        <v>0.25520384311676025</v>
      </c>
      <c r="AU41" s="8">
        <f t="shared" si="2"/>
        <v>-0.5931127898574774</v>
      </c>
      <c r="AV41" s="8">
        <v>0.59220701456069946</v>
      </c>
      <c r="AW41" s="8">
        <f t="shared" si="3"/>
        <v>-0.22752645279446904</v>
      </c>
      <c r="AX41">
        <f t="shared" si="27"/>
        <v>0.2709122570932565</v>
      </c>
      <c r="AY41">
        <f t="shared" si="28"/>
        <v>0.62865878907511497</v>
      </c>
      <c r="AZ41" s="8">
        <v>0.25520384311676025</v>
      </c>
      <c r="BA41" s="8">
        <f t="shared" si="29"/>
        <v>-0.5931127898574774</v>
      </c>
      <c r="BB41" s="8">
        <f t="shared" si="4"/>
        <v>0.35178278149252012</v>
      </c>
      <c r="BC41" s="8">
        <v>0.59220701456069946</v>
      </c>
      <c r="BD41" s="8">
        <f t="shared" si="5"/>
        <v>-0.22752645279446904</v>
      </c>
      <c r="BE41">
        <v>11.5226512990444</v>
      </c>
      <c r="BF41">
        <f t="shared" si="30"/>
        <v>1.0615524193705397</v>
      </c>
      <c r="BG41">
        <f t="shared" si="31"/>
        <v>3.161713373479913E-2</v>
      </c>
      <c r="BH41">
        <f t="shared" si="32"/>
        <v>0.26377843840367859</v>
      </c>
      <c r="BI41">
        <f t="shared" si="33"/>
        <v>0.51810554477499293</v>
      </c>
      <c r="BJ41">
        <f t="shared" si="34"/>
        <v>7.0598197778711208E-2</v>
      </c>
      <c r="BK41">
        <f t="shared" si="35"/>
        <v>0.63673126166198302</v>
      </c>
    </row>
    <row r="42" spans="1:63" ht="18.5" x14ac:dyDescent="0.45">
      <c r="A42" s="6">
        <v>2000</v>
      </c>
      <c r="B42" s="6" t="s">
        <v>35</v>
      </c>
      <c r="C42" s="6">
        <v>2</v>
      </c>
      <c r="D42" s="7">
        <v>10.048999999999999</v>
      </c>
      <c r="E42" s="7">
        <f t="shared" si="6"/>
        <v>1.0021228462251617</v>
      </c>
      <c r="F42" s="7">
        <v>1.4968532513474077E-2</v>
      </c>
      <c r="G42" s="7">
        <f t="shared" si="7"/>
        <v>-1.8248207749769436</v>
      </c>
      <c r="H42" s="8">
        <v>0.45796415209770203</v>
      </c>
      <c r="I42" s="8">
        <f t="shared" si="8"/>
        <v>-0.33916851578535961</v>
      </c>
      <c r="J42" s="8">
        <f t="shared" si="9"/>
        <v>0.20973116460656716</v>
      </c>
      <c r="K42" s="8">
        <v>0.26716384291648865</v>
      </c>
      <c r="L42" s="8">
        <f t="shared" si="10"/>
        <v>-0.5732223182188988</v>
      </c>
      <c r="M42" s="8">
        <f t="shared" si="0"/>
        <v>0.32858382610424847</v>
      </c>
      <c r="N42" s="8">
        <v>0.63481277227401733</v>
      </c>
      <c r="O42" s="8">
        <f t="shared" si="1"/>
        <v>-0.19735434393306006</v>
      </c>
      <c r="P42" s="8">
        <f t="shared" si="11"/>
        <v>3.8948737069248562E-2</v>
      </c>
      <c r="Q42" s="9">
        <v>0</v>
      </c>
      <c r="R42" s="9">
        <v>0</v>
      </c>
      <c r="S42" s="9">
        <v>0</v>
      </c>
      <c r="T42" s="9">
        <v>0</v>
      </c>
      <c r="U42" s="9">
        <v>6825.3915111817996</v>
      </c>
      <c r="V42" s="9">
        <f t="shared" si="14"/>
        <v>3.8341275679866675</v>
      </c>
      <c r="W42" s="9">
        <f t="shared" si="15"/>
        <v>14.700534207595357</v>
      </c>
      <c r="X42" s="9">
        <v>1.0311611157523461</v>
      </c>
      <c r="Y42" s="9">
        <f t="shared" si="16"/>
        <v>1.3326527762155583E-2</v>
      </c>
      <c r="Z42" s="9">
        <v>68.093907037355478</v>
      </c>
      <c r="AA42" s="9">
        <f t="shared" si="17"/>
        <v>1.833108253492254</v>
      </c>
      <c r="AB42" s="10">
        <v>3.4964001178741499</v>
      </c>
      <c r="AC42" s="10">
        <f t="shared" si="18"/>
        <v>0.54362112620540493</v>
      </c>
      <c r="AD42" s="10">
        <v>4224.2771978984083</v>
      </c>
      <c r="AE42" s="10">
        <f t="shared" si="19"/>
        <v>3.6257524089499338</v>
      </c>
      <c r="AF42" s="11">
        <v>146596869</v>
      </c>
      <c r="AG42" s="15">
        <v>7176870</v>
      </c>
      <c r="AH42" s="13">
        <f t="shared" si="20"/>
        <v>4.8956502611252901E-2</v>
      </c>
      <c r="AI42" s="13">
        <f t="shared" si="21"/>
        <v>-1.3101896151861603</v>
      </c>
      <c r="AJ42" s="14">
        <v>3.1680655479431201</v>
      </c>
      <c r="AK42" s="13">
        <f t="shared" si="22"/>
        <v>0.50079415865467181</v>
      </c>
      <c r="AL42">
        <v>22.011298270080399</v>
      </c>
      <c r="AM42">
        <f t="shared" si="23"/>
        <v>1.3426456588597386</v>
      </c>
      <c r="AN42">
        <v>23377</v>
      </c>
      <c r="AO42">
        <v>8960</v>
      </c>
      <c r="AP42">
        <f t="shared" si="24"/>
        <v>32337</v>
      </c>
      <c r="AQ42">
        <f t="shared" si="25"/>
        <v>4.5096997266439747</v>
      </c>
      <c r="AR42">
        <v>22.011298270080399</v>
      </c>
      <c r="AS42">
        <f t="shared" si="26"/>
        <v>1.3426456588597386</v>
      </c>
      <c r="AT42" s="8">
        <v>0.26716384291648865</v>
      </c>
      <c r="AU42" s="8">
        <f t="shared" si="2"/>
        <v>-0.5732223182188988</v>
      </c>
      <c r="AV42" s="8">
        <v>0.63481277227401733</v>
      </c>
      <c r="AW42" s="8">
        <f t="shared" si="3"/>
        <v>-0.19735434393306006</v>
      </c>
      <c r="AX42">
        <f t="shared" si="27"/>
        <v>0.3587063738961086</v>
      </c>
      <c r="AY42">
        <f t="shared" si="28"/>
        <v>0.85232861288242523</v>
      </c>
      <c r="AZ42" s="8">
        <v>0.26716384291648865</v>
      </c>
      <c r="BA42" s="8">
        <f t="shared" si="29"/>
        <v>-0.5732223182188988</v>
      </c>
      <c r="BB42" s="8">
        <f t="shared" si="4"/>
        <v>0.32858382610424847</v>
      </c>
      <c r="BC42" s="8">
        <v>0.63481277227401733</v>
      </c>
      <c r="BD42" s="8">
        <f t="shared" si="5"/>
        <v>-0.19735434393306006</v>
      </c>
      <c r="BE42">
        <v>22.011298270080399</v>
      </c>
      <c r="BF42">
        <f t="shared" si="30"/>
        <v>1.3426456588597386</v>
      </c>
      <c r="BG42">
        <f t="shared" si="31"/>
        <v>2.0241756750447397E-3</v>
      </c>
      <c r="BH42">
        <f t="shared" si="32"/>
        <v>0.27843210194480428</v>
      </c>
      <c r="BI42">
        <f t="shared" si="33"/>
        <v>0.55071808357859942</v>
      </c>
      <c r="BJ42">
        <f t="shared" si="34"/>
        <v>7.6065976993043558E-2</v>
      </c>
      <c r="BK42">
        <f t="shared" si="35"/>
        <v>0.684981463389989</v>
      </c>
    </row>
    <row r="43" spans="1:63" ht="18.5" x14ac:dyDescent="0.45">
      <c r="A43" s="6">
        <v>2001</v>
      </c>
      <c r="B43" s="6" t="s">
        <v>35</v>
      </c>
      <c r="C43" s="6">
        <v>2</v>
      </c>
      <c r="D43" s="7">
        <v>10.339</v>
      </c>
      <c r="E43" s="7">
        <f t="shared" si="6"/>
        <v>1.0144785353262062</v>
      </c>
      <c r="F43" s="7">
        <v>1.5213820538571413E-2</v>
      </c>
      <c r="G43" s="7">
        <f t="shared" si="7"/>
        <v>-1.8177617109656998</v>
      </c>
      <c r="H43" s="8">
        <v>0.46376356482505798</v>
      </c>
      <c r="I43" s="8">
        <f t="shared" si="8"/>
        <v>-0.33370337432026437</v>
      </c>
      <c r="J43" s="8">
        <f t="shared" si="9"/>
        <v>0.21507664405924576</v>
      </c>
      <c r="K43" s="8">
        <v>0.32638782262802124</v>
      </c>
      <c r="L43" s="8">
        <f t="shared" si="10"/>
        <v>-0.48626605293321978</v>
      </c>
      <c r="M43" s="8">
        <f t="shared" si="0"/>
        <v>0.2364546742352529</v>
      </c>
      <c r="N43" s="8">
        <v>0.58701097965240479</v>
      </c>
      <c r="O43" s="8">
        <f t="shared" si="1"/>
        <v>-0.23135377548516672</v>
      </c>
      <c r="P43" s="8">
        <f t="shared" si="11"/>
        <v>5.3524569431240933E-2</v>
      </c>
      <c r="Q43" s="9">
        <v>16.837771853032852</v>
      </c>
      <c r="R43" s="9">
        <f t="shared" si="12"/>
        <v>1.2262846206579285</v>
      </c>
      <c r="S43" s="9">
        <v>16.823236290638974</v>
      </c>
      <c r="T43" s="9">
        <f t="shared" si="13"/>
        <v>1.2259095448488824</v>
      </c>
      <c r="U43" s="9">
        <v>7361.3636785264498</v>
      </c>
      <c r="V43" s="9">
        <f t="shared" si="14"/>
        <v>3.8669582740114468</v>
      </c>
      <c r="W43" s="9">
        <f t="shared" si="15"/>
        <v>14.953366292945587</v>
      </c>
      <c r="X43" s="9">
        <v>0.92866300421182468</v>
      </c>
      <c r="Y43" s="9">
        <f t="shared" si="16"/>
        <v>-3.2141855395965306E-2</v>
      </c>
      <c r="Z43" s="9">
        <v>61.11085866442064</v>
      </c>
      <c r="AA43" s="9">
        <f t="shared" si="17"/>
        <v>1.7861183860042282</v>
      </c>
      <c r="AB43" s="10">
        <v>3.62080001831055</v>
      </c>
      <c r="AC43" s="10">
        <f t="shared" si="18"/>
        <v>0.55880453880690029</v>
      </c>
      <c r="AD43" s="10">
        <v>4288.3826313885274</v>
      </c>
      <c r="AE43" s="10">
        <f t="shared" si="19"/>
        <v>3.632293528384094</v>
      </c>
      <c r="AF43" s="11">
        <v>145976482</v>
      </c>
      <c r="AG43" s="12">
        <v>7289168</v>
      </c>
      <c r="AH43" s="13">
        <f t="shared" si="20"/>
        <v>4.99338516734497E-2</v>
      </c>
      <c r="AI43" s="13">
        <f t="shared" si="21"/>
        <v>-1.3016049331235602</v>
      </c>
      <c r="AJ43" s="14">
        <v>3.17985320091248</v>
      </c>
      <c r="AK43" s="13">
        <f t="shared" si="22"/>
        <v>0.50240707108341076</v>
      </c>
      <c r="AL43">
        <v>20.220679334225601</v>
      </c>
      <c r="AM43">
        <f t="shared" si="23"/>
        <v>1.3057957420635657</v>
      </c>
      <c r="AN43">
        <v>24777</v>
      </c>
      <c r="AO43">
        <v>9313</v>
      </c>
      <c r="AP43">
        <f t="shared" si="24"/>
        <v>34090</v>
      </c>
      <c r="AQ43">
        <f t="shared" si="25"/>
        <v>4.5326270012288914</v>
      </c>
      <c r="AR43">
        <v>20.220679334225601</v>
      </c>
      <c r="AS43">
        <f t="shared" si="26"/>
        <v>1.3057957420635657</v>
      </c>
      <c r="AT43" s="8">
        <v>0.32638782262802124</v>
      </c>
      <c r="AU43" s="8">
        <f t="shared" si="2"/>
        <v>-0.48626605293321978</v>
      </c>
      <c r="AV43" s="8">
        <v>0.58701097965240479</v>
      </c>
      <c r="AW43" s="8">
        <f t="shared" si="3"/>
        <v>-0.23135377548516672</v>
      </c>
      <c r="AX43">
        <f t="shared" si="27"/>
        <v>0.4261958290490685</v>
      </c>
      <c r="AY43">
        <f t="shared" si="28"/>
        <v>0.7665164377746726</v>
      </c>
      <c r="AZ43" s="8">
        <v>0.32638782262802124</v>
      </c>
      <c r="BA43" s="8">
        <f t="shared" si="29"/>
        <v>-0.48626605293321978</v>
      </c>
      <c r="BB43" s="8">
        <f t="shared" si="4"/>
        <v>0.2364546742352529</v>
      </c>
      <c r="BC43" s="8">
        <v>0.58701097965240479</v>
      </c>
      <c r="BD43" s="8">
        <f t="shared" si="5"/>
        <v>-0.23135377548516672</v>
      </c>
      <c r="BE43">
        <v>20.220679334225601</v>
      </c>
      <c r="BF43">
        <f t="shared" si="30"/>
        <v>1.3057957420635657</v>
      </c>
      <c r="BG43">
        <f t="shared" si="31"/>
        <v>-4.7216819947359595E-3</v>
      </c>
      <c r="BH43">
        <f t="shared" si="32"/>
        <v>0.26238320469582016</v>
      </c>
      <c r="BI43">
        <f t="shared" si="33"/>
        <v>0.5335888280649782</v>
      </c>
      <c r="BJ43">
        <f t="shared" si="34"/>
        <v>7.3804277703904658E-2</v>
      </c>
      <c r="BK43">
        <f t="shared" si="35"/>
        <v>0.66584903195236822</v>
      </c>
    </row>
    <row r="44" spans="1:63" ht="18.5" x14ac:dyDescent="0.45">
      <c r="A44" s="6">
        <v>2002</v>
      </c>
      <c r="B44" s="6" t="s">
        <v>35</v>
      </c>
      <c r="C44" s="6">
        <v>2</v>
      </c>
      <c r="D44" s="7">
        <v>10.3</v>
      </c>
      <c r="E44" s="7">
        <f t="shared" si="6"/>
        <v>1.0128372247051722</v>
      </c>
      <c r="F44" s="7">
        <v>1.5425669507399934E-2</v>
      </c>
      <c r="G44" s="7">
        <f t="shared" si="7"/>
        <v>-1.8117559775663956</v>
      </c>
      <c r="H44" s="8">
        <v>0.47315266728401184</v>
      </c>
      <c r="I44" s="8">
        <f t="shared" si="8"/>
        <v>-0.32499870733558817</v>
      </c>
      <c r="J44" s="8">
        <f t="shared" si="9"/>
        <v>0.22387344655797481</v>
      </c>
      <c r="K44" s="8">
        <v>0.3702189028263092</v>
      </c>
      <c r="L44" s="8">
        <f t="shared" si="10"/>
        <v>-0.43154141058696344</v>
      </c>
      <c r="M44" s="8">
        <f t="shared" si="0"/>
        <v>0.18622798905138616</v>
      </c>
      <c r="N44" s="8">
        <v>0.56167203187942505</v>
      </c>
      <c r="O44" s="8">
        <f t="shared" si="1"/>
        <v>-0.25051720101764663</v>
      </c>
      <c r="P44" s="8">
        <f t="shared" si="11"/>
        <v>6.2758868005715965E-2</v>
      </c>
      <c r="Q44" s="9">
        <v>17.972392779650061</v>
      </c>
      <c r="R44" s="9">
        <f t="shared" si="12"/>
        <v>1.254605901361596</v>
      </c>
      <c r="S44" s="9">
        <v>17.960389640367481</v>
      </c>
      <c r="T44" s="9">
        <f t="shared" si="13"/>
        <v>1.254315754203555</v>
      </c>
      <c r="U44" s="9">
        <v>8037.4745354155802</v>
      </c>
      <c r="V44" s="9">
        <f t="shared" si="14"/>
        <v>3.9051196099887617</v>
      </c>
      <c r="W44" s="9">
        <f t="shared" si="15"/>
        <v>15.249959168318778</v>
      </c>
      <c r="X44" s="9">
        <v>1.0055359447855594</v>
      </c>
      <c r="Y44" s="9">
        <f t="shared" si="16"/>
        <v>2.3975998885068486E-3</v>
      </c>
      <c r="Z44" s="9">
        <v>59.645445731960663</v>
      </c>
      <c r="AA44" s="9">
        <f t="shared" si="17"/>
        <v>1.7755772884256673</v>
      </c>
      <c r="AB44" s="10">
        <v>3.4584999084472701</v>
      </c>
      <c r="AC44" s="10">
        <f t="shared" si="18"/>
        <v>0.5388877685181418</v>
      </c>
      <c r="AD44" s="10">
        <v>4288.1938513733494</v>
      </c>
      <c r="AE44" s="10">
        <f t="shared" si="19"/>
        <v>3.6322744097721249</v>
      </c>
      <c r="AF44" s="11">
        <v>145306497</v>
      </c>
      <c r="AG44" s="12">
        <v>7261409</v>
      </c>
      <c r="AH44" s="13">
        <f t="shared" si="20"/>
        <v>4.9973051101768695E-2</v>
      </c>
      <c r="AI44" s="13">
        <f t="shared" si="21"/>
        <v>-1.3012641339232365</v>
      </c>
      <c r="AJ44" s="14">
        <v>3.1916844844818102</v>
      </c>
      <c r="AK44" s="13">
        <f t="shared" si="22"/>
        <v>0.50401995240889252</v>
      </c>
      <c r="AL44">
        <v>17.623132485708599</v>
      </c>
      <c r="AM44">
        <f t="shared" si="23"/>
        <v>1.2460831061387017</v>
      </c>
      <c r="AN44">
        <v>23712</v>
      </c>
      <c r="AO44">
        <v>9596</v>
      </c>
      <c r="AP44">
        <f t="shared" si="24"/>
        <v>33308</v>
      </c>
      <c r="AQ44">
        <f t="shared" si="25"/>
        <v>4.5225485559862602</v>
      </c>
      <c r="AR44">
        <v>17.623132485708599</v>
      </c>
      <c r="AS44">
        <f t="shared" si="26"/>
        <v>1.2460831061387017</v>
      </c>
      <c r="AT44" s="8">
        <v>0.3702189028263092</v>
      </c>
      <c r="AU44" s="8">
        <f t="shared" si="2"/>
        <v>-0.43154141058696344</v>
      </c>
      <c r="AV44" s="8">
        <v>0.56167203187942505</v>
      </c>
      <c r="AW44" s="8">
        <f t="shared" si="3"/>
        <v>-0.25051720101764663</v>
      </c>
      <c r="AX44">
        <f t="shared" si="27"/>
        <v>0.46132352038506952</v>
      </c>
      <c r="AY44">
        <f t="shared" si="28"/>
        <v>0.69989003011554984</v>
      </c>
      <c r="AZ44" s="8">
        <v>0.3702189028263092</v>
      </c>
      <c r="BA44" s="8">
        <f t="shared" si="29"/>
        <v>-0.43154141058696344</v>
      </c>
      <c r="BB44" s="8">
        <f t="shared" si="4"/>
        <v>0.18622798905138616</v>
      </c>
      <c r="BC44" s="8">
        <v>0.56167203187942505</v>
      </c>
      <c r="BD44" s="8">
        <f t="shared" si="5"/>
        <v>-0.25051720101764663</v>
      </c>
      <c r="BE44">
        <v>17.623132485708599</v>
      </c>
      <c r="BF44">
        <f t="shared" si="30"/>
        <v>1.2460831061387017</v>
      </c>
      <c r="BG44">
        <f t="shared" si="31"/>
        <v>3.2298603524795309E-4</v>
      </c>
      <c r="BH44">
        <f t="shared" si="32"/>
        <v>0.23919198170386441</v>
      </c>
      <c r="BI44">
        <f t="shared" si="33"/>
        <v>0.48931179725551038</v>
      </c>
      <c r="BJ44">
        <f t="shared" si="34"/>
        <v>6.7897653355244211E-2</v>
      </c>
      <c r="BK44">
        <f t="shared" si="35"/>
        <v>0.60924261563260618</v>
      </c>
    </row>
    <row r="45" spans="1:63" ht="18.5" x14ac:dyDescent="0.45">
      <c r="A45" s="6">
        <v>2003</v>
      </c>
      <c r="B45" s="6" t="s">
        <v>35</v>
      </c>
      <c r="C45" s="6">
        <v>2</v>
      </c>
      <c r="D45" s="7">
        <v>10.55</v>
      </c>
      <c r="E45" s="7">
        <f t="shared" si="6"/>
        <v>1.0232524596337116</v>
      </c>
      <c r="F45" s="7">
        <v>1.6022344575735939E-2</v>
      </c>
      <c r="G45" s="7">
        <f t="shared" si="7"/>
        <v>-1.7952739325838161</v>
      </c>
      <c r="H45" s="8">
        <v>0.4974987804889679</v>
      </c>
      <c r="I45" s="8">
        <f t="shared" si="8"/>
        <v>-0.30320797949626777</v>
      </c>
      <c r="J45" s="8">
        <f t="shared" si="9"/>
        <v>0.24750503658801026</v>
      </c>
      <c r="K45" s="8">
        <v>0.38256025314331055</v>
      </c>
      <c r="L45" s="8">
        <f t="shared" si="10"/>
        <v>-0.41730015385192409</v>
      </c>
      <c r="M45" s="8">
        <f t="shared" si="0"/>
        <v>0.17413941840483951</v>
      </c>
      <c r="N45" s="8">
        <v>0.59728121757507324</v>
      </c>
      <c r="O45" s="8">
        <f t="shared" si="1"/>
        <v>-0.22382114209497964</v>
      </c>
      <c r="P45" s="8">
        <f t="shared" si="11"/>
        <v>5.0095903648701062E-2</v>
      </c>
      <c r="Q45" s="9">
        <v>21.243567057371578</v>
      </c>
      <c r="R45" s="9">
        <f t="shared" si="12"/>
        <v>1.3272274419416743</v>
      </c>
      <c r="S45" s="9">
        <v>21.23523891889084</v>
      </c>
      <c r="T45" s="9">
        <f t="shared" si="13"/>
        <v>1.3270571516263074</v>
      </c>
      <c r="U45" s="9">
        <v>9254.5372007647493</v>
      </c>
      <c r="V45" s="9">
        <f t="shared" si="14"/>
        <v>3.9663547055114425</v>
      </c>
      <c r="W45" s="9">
        <f t="shared" si="15"/>
        <v>15.731969649932761</v>
      </c>
      <c r="X45" s="9">
        <v>1.8423773838813491</v>
      </c>
      <c r="Y45" s="9">
        <f t="shared" si="16"/>
        <v>0.26537859380342976</v>
      </c>
      <c r="Z45" s="9">
        <v>59.128269006258435</v>
      </c>
      <c r="AA45" s="9">
        <f t="shared" si="17"/>
        <v>1.7717951651138688</v>
      </c>
      <c r="AB45" s="10">
        <v>3.2794001102447501</v>
      </c>
      <c r="AC45" s="10">
        <f t="shared" si="18"/>
        <v>0.51579440693185075</v>
      </c>
      <c r="AD45" s="10">
        <v>4461.3053199028836</v>
      </c>
      <c r="AE45" s="10">
        <f t="shared" si="19"/>
        <v>3.6494619462211237</v>
      </c>
      <c r="AF45" s="11">
        <v>144648618</v>
      </c>
      <c r="AG45" s="12">
        <v>7412263</v>
      </c>
      <c r="AH45" s="13">
        <f t="shared" si="20"/>
        <v>5.1243234138607534E-2</v>
      </c>
      <c r="AI45" s="13">
        <f t="shared" si="21"/>
        <v>-1.2903634682281626</v>
      </c>
      <c r="AJ45" s="14">
        <v>3.2035598754882799</v>
      </c>
      <c r="AK45" s="13">
        <f t="shared" si="22"/>
        <v>0.50563284549696075</v>
      </c>
      <c r="AL45">
        <v>17.431321765459501</v>
      </c>
      <c r="AM45">
        <f t="shared" si="23"/>
        <v>1.2413303196218222</v>
      </c>
      <c r="AN45">
        <v>24969</v>
      </c>
      <c r="AO45">
        <v>9901</v>
      </c>
      <c r="AP45">
        <f t="shared" si="24"/>
        <v>34870</v>
      </c>
      <c r="AQ45">
        <f t="shared" si="25"/>
        <v>4.5424519473759766</v>
      </c>
      <c r="AR45">
        <v>17.431321765459501</v>
      </c>
      <c r="AS45">
        <f t="shared" si="26"/>
        <v>1.2413303196218222</v>
      </c>
      <c r="AT45" s="8">
        <v>0.38256025314331055</v>
      </c>
      <c r="AU45" s="8">
        <f t="shared" si="2"/>
        <v>-0.41730015385192409</v>
      </c>
      <c r="AV45" s="8">
        <v>0.59728121757507324</v>
      </c>
      <c r="AW45" s="8">
        <f t="shared" si="3"/>
        <v>-0.22382114209497964</v>
      </c>
      <c r="AX45">
        <f t="shared" si="27"/>
        <v>0.47488364130899086</v>
      </c>
      <c r="AY45">
        <f t="shared" si="28"/>
        <v>0.74142328471657681</v>
      </c>
      <c r="AZ45" s="8">
        <v>0.38256025314331055</v>
      </c>
      <c r="BA45" s="8">
        <f t="shared" si="29"/>
        <v>-0.41730015385192409</v>
      </c>
      <c r="BB45" s="8">
        <f t="shared" si="4"/>
        <v>0.17413941840483951</v>
      </c>
      <c r="BC45" s="8">
        <v>0.59728121757507324</v>
      </c>
      <c r="BD45" s="8">
        <f t="shared" si="5"/>
        <v>-0.22382114209497964</v>
      </c>
      <c r="BE45">
        <v>17.431321765459501</v>
      </c>
      <c r="BF45">
        <f t="shared" si="30"/>
        <v>1.2413303196218222</v>
      </c>
      <c r="BG45">
        <f t="shared" si="31"/>
        <v>3.0768257677501288E-2</v>
      </c>
      <c r="BH45">
        <f t="shared" si="32"/>
        <v>0.20542369077573241</v>
      </c>
      <c r="BI45">
        <f t="shared" si="33"/>
        <v>0.42312224183665742</v>
      </c>
      <c r="BJ45">
        <f t="shared" si="34"/>
        <v>5.8623574183162393E-2</v>
      </c>
      <c r="BK45">
        <f t="shared" si="35"/>
        <v>0.52665638927929714</v>
      </c>
    </row>
    <row r="46" spans="1:63" ht="18.5" x14ac:dyDescent="0.45">
      <c r="A46" s="6">
        <v>2004</v>
      </c>
      <c r="B46" s="6" t="s">
        <v>35</v>
      </c>
      <c r="C46" s="6">
        <v>2</v>
      </c>
      <c r="D46" s="7">
        <v>10.624000000000001</v>
      </c>
      <c r="E46" s="7">
        <f t="shared" si="6"/>
        <v>1.0262880620239423</v>
      </c>
      <c r="F46" s="7">
        <v>1.6398375881452529E-2</v>
      </c>
      <c r="G46" s="7">
        <f t="shared" si="7"/>
        <v>-1.7851991629676187</v>
      </c>
      <c r="H46" s="8">
        <v>0.46380862593650818</v>
      </c>
      <c r="I46" s="8">
        <f t="shared" si="8"/>
        <v>-0.33366117859197164</v>
      </c>
      <c r="J46" s="8">
        <f t="shared" si="9"/>
        <v>0.21511844149311177</v>
      </c>
      <c r="K46" s="8">
        <v>0.32517161965370178</v>
      </c>
      <c r="L46" s="8">
        <f t="shared" si="10"/>
        <v>-0.48788736580135766</v>
      </c>
      <c r="M46" s="8">
        <f t="shared" si="0"/>
        <v>0.23803408170858778</v>
      </c>
      <c r="N46" s="8">
        <v>0.58831590414047241</v>
      </c>
      <c r="O46" s="8">
        <f t="shared" si="1"/>
        <v>-0.23038941102597349</v>
      </c>
      <c r="P46" s="8">
        <f t="shared" si="11"/>
        <v>5.3079280712894958E-2</v>
      </c>
      <c r="Q46" s="9">
        <v>24.316400949340451</v>
      </c>
      <c r="R46" s="9">
        <f t="shared" si="12"/>
        <v>1.3858992957853788</v>
      </c>
      <c r="S46" s="9">
        <v>24.31111528591315</v>
      </c>
      <c r="T46" s="9">
        <f t="shared" si="13"/>
        <v>1.3858048828008618</v>
      </c>
      <c r="U46" s="9">
        <v>10226.7661539289</v>
      </c>
      <c r="V46" s="9">
        <f t="shared" si="14"/>
        <v>4.0097383254489545</v>
      </c>
      <c r="W46" s="9">
        <f t="shared" si="15"/>
        <v>16.078001438574187</v>
      </c>
      <c r="X46" s="9">
        <v>2.6061852805952599</v>
      </c>
      <c r="Y46" s="9">
        <f t="shared" si="16"/>
        <v>0.41600528761592698</v>
      </c>
      <c r="Z46" s="9">
        <v>56.581852397408639</v>
      </c>
      <c r="AA46" s="9">
        <f t="shared" si="17"/>
        <v>1.7526771614455379</v>
      </c>
      <c r="AB46" s="10">
        <v>3.55360007286072</v>
      </c>
      <c r="AC46" s="10">
        <f t="shared" si="18"/>
        <v>0.55066855010889226</v>
      </c>
      <c r="AD46" s="10">
        <v>4493.687214940549</v>
      </c>
      <c r="AE46" s="10">
        <f t="shared" si="19"/>
        <v>3.6526028398782011</v>
      </c>
      <c r="AF46" s="11">
        <v>144067316</v>
      </c>
      <c r="AG46" s="12">
        <v>7474277</v>
      </c>
      <c r="AH46" s="13">
        <f t="shared" si="20"/>
        <v>5.1880448720235756E-2</v>
      </c>
      <c r="AI46" s="13">
        <f t="shared" si="21"/>
        <v>-1.2849962763065477</v>
      </c>
      <c r="AJ46" s="14">
        <v>3.2154793739318799</v>
      </c>
      <c r="AK46" s="13">
        <f t="shared" si="22"/>
        <v>0.50724572809502722</v>
      </c>
      <c r="AL46">
        <v>16.776942835122998</v>
      </c>
      <c r="AM46">
        <f t="shared" si="23"/>
        <v>1.2247128247406296</v>
      </c>
      <c r="AN46">
        <v>22985</v>
      </c>
      <c r="AO46">
        <v>7205</v>
      </c>
      <c r="AP46">
        <f t="shared" si="24"/>
        <v>30190</v>
      </c>
      <c r="AQ46">
        <f t="shared" si="25"/>
        <v>4.4798631130230975</v>
      </c>
      <c r="AR46">
        <v>16.776942835122998</v>
      </c>
      <c r="AS46">
        <f t="shared" si="26"/>
        <v>1.2247128247406296</v>
      </c>
      <c r="AT46" s="8">
        <v>0.32517161965370178</v>
      </c>
      <c r="AU46" s="8">
        <f t="shared" si="2"/>
        <v>-0.48788736580135766</v>
      </c>
      <c r="AV46" s="8">
        <v>0.58831590414047241</v>
      </c>
      <c r="AW46" s="8">
        <f t="shared" si="3"/>
        <v>-0.23038941102597349</v>
      </c>
      <c r="AX46">
        <f t="shared" si="27"/>
        <v>0.39824185283157071</v>
      </c>
      <c r="AY46">
        <f t="shared" si="28"/>
        <v>0.72051803279971538</v>
      </c>
      <c r="AZ46" s="8">
        <v>0.32517161965370178</v>
      </c>
      <c r="BA46" s="8">
        <f t="shared" si="29"/>
        <v>-0.48788736580135766</v>
      </c>
      <c r="BB46" s="8">
        <f t="shared" si="4"/>
        <v>0.23803408170858778</v>
      </c>
      <c r="BC46" s="8">
        <v>0.58831590414047241</v>
      </c>
      <c r="BD46" s="8">
        <f t="shared" si="5"/>
        <v>-0.23038941102597349</v>
      </c>
      <c r="BE46">
        <v>16.776942835122998</v>
      </c>
      <c r="BF46">
        <f t="shared" si="30"/>
        <v>1.2247128247406296</v>
      </c>
      <c r="BG46">
        <f t="shared" si="31"/>
        <v>5.7268420186587475E-2</v>
      </c>
      <c r="BH46">
        <f t="shared" si="32"/>
        <v>0.24127830852421031</v>
      </c>
      <c r="BI46">
        <f t="shared" si="33"/>
        <v>0.50282724868148765</v>
      </c>
      <c r="BJ46">
        <f t="shared" si="34"/>
        <v>6.982882756340561E-2</v>
      </c>
      <c r="BK46">
        <f t="shared" si="35"/>
        <v>0.61671014953988346</v>
      </c>
    </row>
    <row r="47" spans="1:63" ht="18.5" x14ac:dyDescent="0.45">
      <c r="A47" s="6">
        <v>2005</v>
      </c>
      <c r="B47" s="6" t="s">
        <v>35</v>
      </c>
      <c r="C47" s="6">
        <v>2</v>
      </c>
      <c r="D47" s="7">
        <v>10.772</v>
      </c>
      <c r="E47" s="7">
        <f t="shared" si="6"/>
        <v>1.0322963447394728</v>
      </c>
      <c r="F47" s="7">
        <v>1.7092178989590864E-2</v>
      </c>
      <c r="G47" s="7">
        <f t="shared" si="7"/>
        <v>-1.7672025678917818</v>
      </c>
      <c r="H47" s="8">
        <v>0.49195095896720886</v>
      </c>
      <c r="I47" s="8">
        <f t="shared" si="8"/>
        <v>-0.3080781885161159</v>
      </c>
      <c r="J47" s="8">
        <f t="shared" si="9"/>
        <v>0.24201574602875642</v>
      </c>
      <c r="K47" s="8">
        <v>0.35519754886627197</v>
      </c>
      <c r="L47" s="8">
        <f t="shared" si="10"/>
        <v>-0.44953003984592943</v>
      </c>
      <c r="M47" s="8">
        <f t="shared" si="0"/>
        <v>0.20207725672388291</v>
      </c>
      <c r="N47" s="8">
        <v>0.61371731758117676</v>
      </c>
      <c r="O47" s="8">
        <f t="shared" si="1"/>
        <v>-0.21203162182958782</v>
      </c>
      <c r="P47" s="8">
        <f t="shared" si="11"/>
        <v>4.4957408655685344E-2</v>
      </c>
      <c r="Q47" s="9">
        <v>30.941924028196105</v>
      </c>
      <c r="R47" s="9">
        <f t="shared" si="12"/>
        <v>1.490547315467053</v>
      </c>
      <c r="S47" s="9">
        <v>30.938580441366785</v>
      </c>
      <c r="T47" s="9">
        <f t="shared" si="13"/>
        <v>1.4905003830341779</v>
      </c>
      <c r="U47" s="9">
        <v>14912.2339332667</v>
      </c>
      <c r="V47" s="9">
        <f t="shared" si="14"/>
        <v>4.1735427079880427</v>
      </c>
      <c r="W47" s="9">
        <f t="shared" si="15"/>
        <v>17.418458735400165</v>
      </c>
      <c r="X47" s="9">
        <v>3.797717960440091</v>
      </c>
      <c r="Y47" s="9">
        <f t="shared" si="16"/>
        <v>0.57952270848610643</v>
      </c>
      <c r="Z47" s="9">
        <v>54.733401867062661</v>
      </c>
      <c r="AA47" s="9">
        <f t="shared" si="17"/>
        <v>1.7382524418603826</v>
      </c>
      <c r="AB47" s="10">
        <v>3.48309993743896</v>
      </c>
      <c r="AC47" s="10">
        <f t="shared" si="18"/>
        <v>0.54196593545611704</v>
      </c>
      <c r="AD47" s="10">
        <v>4688.3910233201077</v>
      </c>
      <c r="AE47" s="10">
        <f t="shared" si="19"/>
        <v>3.6710238257464569</v>
      </c>
      <c r="AF47" s="11">
        <v>143049637</v>
      </c>
      <c r="AG47" s="12">
        <v>7466054</v>
      </c>
      <c r="AH47" s="13">
        <f t="shared" si="20"/>
        <v>5.2192051350679065E-2</v>
      </c>
      <c r="AI47" s="13">
        <f t="shared" si="21"/>
        <v>-1.2823956333462563</v>
      </c>
      <c r="AJ47" s="14">
        <v>3.2274434566497798</v>
      </c>
      <c r="AK47" s="13">
        <f t="shared" si="22"/>
        <v>0.50885864236213052</v>
      </c>
      <c r="AL47">
        <v>17.8108256604907</v>
      </c>
      <c r="AM47">
        <f t="shared" si="23"/>
        <v>1.2506840526178491</v>
      </c>
      <c r="AN47">
        <v>23644</v>
      </c>
      <c r="AO47">
        <v>8609</v>
      </c>
      <c r="AP47">
        <f t="shared" si="24"/>
        <v>32253</v>
      </c>
      <c r="AQ47">
        <f t="shared" si="25"/>
        <v>4.5085701165790457</v>
      </c>
      <c r="AR47">
        <v>17.8108256604907</v>
      </c>
      <c r="AS47">
        <f t="shared" si="26"/>
        <v>1.2506840526178491</v>
      </c>
      <c r="AT47" s="8">
        <v>0.35519754886627197</v>
      </c>
      <c r="AU47" s="8">
        <f t="shared" si="2"/>
        <v>-0.44953003984592943</v>
      </c>
      <c r="AV47" s="8">
        <v>0.61371731758117676</v>
      </c>
      <c r="AW47" s="8">
        <f t="shared" si="3"/>
        <v>-0.21203162182958782</v>
      </c>
      <c r="AX47">
        <f t="shared" si="27"/>
        <v>0.44423990989599554</v>
      </c>
      <c r="AY47">
        <f t="shared" si="28"/>
        <v>0.76756646191418165</v>
      </c>
      <c r="AZ47" s="8">
        <v>0.35519754886627197</v>
      </c>
      <c r="BA47" s="8">
        <f t="shared" si="29"/>
        <v>-0.44953003984592943</v>
      </c>
      <c r="BB47" s="8">
        <f t="shared" si="4"/>
        <v>0.20207725672388291</v>
      </c>
      <c r="BC47" s="8">
        <v>0.61371731758117676</v>
      </c>
      <c r="BD47" s="8">
        <f t="shared" si="5"/>
        <v>-0.21203162182958782</v>
      </c>
      <c r="BE47">
        <v>17.8108256604907</v>
      </c>
      <c r="BF47">
        <f t="shared" si="30"/>
        <v>1.2506840526178491</v>
      </c>
      <c r="BG47">
        <f t="shared" si="31"/>
        <v>6.9083991910609585E-2</v>
      </c>
      <c r="BH47">
        <f t="shared" si="32"/>
        <v>0.20721434358591487</v>
      </c>
      <c r="BI47">
        <f t="shared" si="33"/>
        <v>0.4376169847494481</v>
      </c>
      <c r="BJ47">
        <f t="shared" si="34"/>
        <v>6.0660239569252337E-2</v>
      </c>
      <c r="BK47">
        <f t="shared" si="35"/>
        <v>0.53745956267325479</v>
      </c>
    </row>
    <row r="48" spans="1:63" ht="18.5" x14ac:dyDescent="0.45">
      <c r="A48" s="6">
        <v>2006</v>
      </c>
      <c r="B48" s="6" t="s">
        <v>35</v>
      </c>
      <c r="C48" s="6">
        <v>2</v>
      </c>
      <c r="D48" s="7">
        <v>11.202999999999999</v>
      </c>
      <c r="E48" s="7">
        <f t="shared" si="6"/>
        <v>1.0493343359722838</v>
      </c>
      <c r="F48" s="7">
        <v>1.7198893871545804E-2</v>
      </c>
      <c r="G48" s="7">
        <f t="shared" si="7"/>
        <v>-1.764499483379157</v>
      </c>
      <c r="H48" s="8">
        <v>0.52795940637588501</v>
      </c>
      <c r="I48" s="8">
        <f t="shared" si="8"/>
        <v>-0.27739946811900229</v>
      </c>
      <c r="J48" s="8">
        <f t="shared" si="9"/>
        <v>0.27874113478077689</v>
      </c>
      <c r="K48" s="8">
        <v>0.37928310036659241</v>
      </c>
      <c r="L48" s="8">
        <f t="shared" si="10"/>
        <v>-0.42103650762951389</v>
      </c>
      <c r="M48" s="8">
        <f t="shared" si="0"/>
        <v>0.1772717407568577</v>
      </c>
      <c r="N48" s="8">
        <v>0.66055160760879517</v>
      </c>
      <c r="O48" s="8">
        <f t="shared" si="1"/>
        <v>-0.18009324614307534</v>
      </c>
      <c r="P48" s="8">
        <f t="shared" si="11"/>
        <v>3.2433577306350318E-2</v>
      </c>
      <c r="Q48" s="9">
        <v>37.783577717681247</v>
      </c>
      <c r="R48" s="9">
        <f t="shared" si="12"/>
        <v>1.5773030787705893</v>
      </c>
      <c r="S48" s="9">
        <v>37.781773071433349</v>
      </c>
      <c r="T48" s="9">
        <f t="shared" si="13"/>
        <v>1.577282335191708</v>
      </c>
      <c r="U48" s="9">
        <v>16648.2416399717</v>
      </c>
      <c r="V48" s="9">
        <f t="shared" si="14"/>
        <v>4.2213683707922733</v>
      </c>
      <c r="W48" s="9">
        <f t="shared" si="15"/>
        <v>17.819950921925411</v>
      </c>
      <c r="X48" s="9">
        <v>4.2989483860281705</v>
      </c>
      <c r="Y48" s="9">
        <f t="shared" si="16"/>
        <v>0.63336223092819155</v>
      </c>
      <c r="Z48" s="9">
        <v>51.706122745771665</v>
      </c>
      <c r="AA48" s="9">
        <f t="shared" si="17"/>
        <v>1.7135419728281831</v>
      </c>
      <c r="AB48" s="10">
        <v>3.6684000492095898</v>
      </c>
      <c r="AC48" s="10">
        <f t="shared" si="18"/>
        <v>0.56447669059953776</v>
      </c>
      <c r="AD48" s="10">
        <v>4709.844886927508</v>
      </c>
      <c r="AE48" s="10">
        <f t="shared" si="19"/>
        <v>3.6730066043983802</v>
      </c>
      <c r="AF48" s="11">
        <v>142805114</v>
      </c>
      <c r="AG48" s="12">
        <v>7789155</v>
      </c>
      <c r="AH48" s="13">
        <f t="shared" si="20"/>
        <v>5.4543950015683615E-2</v>
      </c>
      <c r="AI48" s="13">
        <f t="shared" si="21"/>
        <v>-1.2632534141043805</v>
      </c>
      <c r="AJ48" s="14">
        <v>3.2414486408233598</v>
      </c>
      <c r="AK48" s="13">
        <f t="shared" si="22"/>
        <v>0.51073914480866967</v>
      </c>
      <c r="AL48">
        <v>18.946996774869401</v>
      </c>
      <c r="AM48">
        <f t="shared" si="23"/>
        <v>1.2775403811924537</v>
      </c>
      <c r="AN48">
        <v>27884</v>
      </c>
      <c r="AO48">
        <v>9807</v>
      </c>
      <c r="AP48">
        <f t="shared" si="24"/>
        <v>37691</v>
      </c>
      <c r="AQ48">
        <f t="shared" si="25"/>
        <v>4.5762376601007224</v>
      </c>
      <c r="AR48">
        <v>18.946996774869401</v>
      </c>
      <c r="AS48">
        <f t="shared" si="26"/>
        <v>1.2775403811924537</v>
      </c>
      <c r="AT48" s="8">
        <v>0.37928310036659241</v>
      </c>
      <c r="AU48" s="8">
        <f t="shared" si="2"/>
        <v>-0.42103650762951389</v>
      </c>
      <c r="AV48" s="8">
        <v>0.66055160760879517</v>
      </c>
      <c r="AW48" s="8">
        <f t="shared" si="3"/>
        <v>-0.18009324614307534</v>
      </c>
      <c r="AX48">
        <f t="shared" si="27"/>
        <v>0.48454947662219217</v>
      </c>
      <c r="AY48">
        <f t="shared" si="28"/>
        <v>0.84388135258182828</v>
      </c>
      <c r="AZ48" s="8">
        <v>0.37928310036659241</v>
      </c>
      <c r="BA48" s="8">
        <f t="shared" si="29"/>
        <v>-0.42103650762951389</v>
      </c>
      <c r="BB48" s="8">
        <f t="shared" si="4"/>
        <v>0.1772717407568577</v>
      </c>
      <c r="BC48" s="8">
        <v>0.66055160760879517</v>
      </c>
      <c r="BD48" s="8">
        <f t="shared" si="5"/>
        <v>-0.18009324614307534</v>
      </c>
      <c r="BE48">
        <v>18.946996774869401</v>
      </c>
      <c r="BF48">
        <f t="shared" si="30"/>
        <v>1.2775403811924537</v>
      </c>
      <c r="BG48">
        <f t="shared" si="31"/>
        <v>6.1354154978230713E-2</v>
      </c>
      <c r="BH48">
        <f t="shared" si="32"/>
        <v>0.16599177315725216</v>
      </c>
      <c r="BI48">
        <f t="shared" si="33"/>
        <v>0.35580621236613186</v>
      </c>
      <c r="BJ48">
        <f t="shared" si="34"/>
        <v>4.9475587766130785E-2</v>
      </c>
      <c r="BK48">
        <f t="shared" si="35"/>
        <v>0.44330271194663085</v>
      </c>
    </row>
    <row r="49" spans="1:63" ht="18.5" x14ac:dyDescent="0.45">
      <c r="A49" s="6">
        <v>2007</v>
      </c>
      <c r="B49" s="6" t="s">
        <v>35</v>
      </c>
      <c r="C49" s="6">
        <v>2</v>
      </c>
      <c r="D49" s="7">
        <v>11.2</v>
      </c>
      <c r="E49" s="7">
        <f t="shared" si="6"/>
        <v>1.0492180226701815</v>
      </c>
      <c r="F49" s="7">
        <v>1.7408356535157894E-2</v>
      </c>
      <c r="G49" s="7">
        <f t="shared" si="7"/>
        <v>-1.759242227240069</v>
      </c>
      <c r="H49" s="8">
        <v>0.54553180932998657</v>
      </c>
      <c r="I49" s="8">
        <f t="shared" si="8"/>
        <v>-0.26317992112747945</v>
      </c>
      <c r="J49" s="8">
        <f t="shared" si="9"/>
        <v>0.29760495499084882</v>
      </c>
      <c r="K49" s="8">
        <v>0.41458204388618469</v>
      </c>
      <c r="L49" s="8">
        <f t="shared" si="10"/>
        <v>-0.3823895117212226</v>
      </c>
      <c r="M49" s="8">
        <f t="shared" si="0"/>
        <v>0.14622173867439503</v>
      </c>
      <c r="N49" s="8">
        <v>0.65986227989196777</v>
      </c>
      <c r="O49" s="8">
        <f t="shared" si="1"/>
        <v>-0.18054669676741664</v>
      </c>
      <c r="P49" s="8">
        <f t="shared" si="11"/>
        <v>3.2597109713625491E-2</v>
      </c>
      <c r="Q49" s="9">
        <v>41.554043823194789</v>
      </c>
      <c r="R49" s="9">
        <f t="shared" si="12"/>
        <v>1.6186132934545199</v>
      </c>
      <c r="S49" s="9">
        <v>41.550894357996725</v>
      </c>
      <c r="T49" s="9">
        <f t="shared" si="13"/>
        <v>1.6185803761481106</v>
      </c>
      <c r="U49" s="9">
        <v>20163.609415571798</v>
      </c>
      <c r="V49" s="9">
        <f t="shared" si="14"/>
        <v>4.3045682762336392</v>
      </c>
      <c r="W49" s="9">
        <f t="shared" si="15"/>
        <v>18.529308044757045</v>
      </c>
      <c r="X49" s="9">
        <v>4.5026987779976944</v>
      </c>
      <c r="Y49" s="9">
        <f t="shared" si="16"/>
        <v>0.65347289445813495</v>
      </c>
      <c r="Z49" s="9">
        <v>53.382466040890833</v>
      </c>
      <c r="AA49" s="9">
        <f t="shared" si="17"/>
        <v>1.7273986324566055</v>
      </c>
      <c r="AB49" s="10">
        <v>3.3069999217987101</v>
      </c>
      <c r="AC49" s="10">
        <f t="shared" si="18"/>
        <v>0.51943418464385427</v>
      </c>
      <c r="AD49" s="10">
        <v>4823.1259947029321</v>
      </c>
      <c r="AE49" s="10">
        <f t="shared" si="19"/>
        <v>3.6833286071612599</v>
      </c>
      <c r="AF49" s="11">
        <v>142742366</v>
      </c>
      <c r="AG49" s="12">
        <v>7835919</v>
      </c>
      <c r="AH49" s="13">
        <f t="shared" si="20"/>
        <v>5.4895538161389312E-2</v>
      </c>
      <c r="AI49" s="13">
        <f t="shared" si="21"/>
        <v>-1.2604629530113767</v>
      </c>
      <c r="AJ49" s="14">
        <v>3.25551462173462</v>
      </c>
      <c r="AK49" s="13">
        <f t="shared" si="22"/>
        <v>0.51261965026635914</v>
      </c>
      <c r="AL49">
        <v>16.5326524748404</v>
      </c>
      <c r="AM49">
        <f t="shared" si="23"/>
        <v>1.2183425367397851</v>
      </c>
      <c r="AN49">
        <v>27505</v>
      </c>
      <c r="AO49">
        <v>11934</v>
      </c>
      <c r="AP49">
        <f t="shared" si="24"/>
        <v>39439</v>
      </c>
      <c r="AQ49">
        <f t="shared" si="25"/>
        <v>4.5959258946061983</v>
      </c>
      <c r="AR49">
        <v>16.5326524748404</v>
      </c>
      <c r="AS49">
        <f t="shared" si="26"/>
        <v>1.2183425367397851</v>
      </c>
      <c r="AT49" s="8">
        <v>0.41458204388618469</v>
      </c>
      <c r="AU49" s="8">
        <f t="shared" si="2"/>
        <v>-0.3823895117212226</v>
      </c>
      <c r="AV49" s="8">
        <v>0.65986227989196777</v>
      </c>
      <c r="AW49" s="8">
        <f t="shared" si="3"/>
        <v>-0.18054669676741664</v>
      </c>
      <c r="AX49">
        <f t="shared" si="27"/>
        <v>0.50510293903505921</v>
      </c>
      <c r="AY49">
        <f t="shared" si="28"/>
        <v>0.80393828398247813</v>
      </c>
      <c r="AZ49" s="8">
        <v>0.41458204388618469</v>
      </c>
      <c r="BA49" s="8">
        <f t="shared" si="29"/>
        <v>-0.3823895117212226</v>
      </c>
      <c r="BB49" s="8">
        <f t="shared" si="4"/>
        <v>0.14622173867439503</v>
      </c>
      <c r="BC49" s="8">
        <v>0.65986227989196777</v>
      </c>
      <c r="BD49" s="8">
        <f t="shared" si="5"/>
        <v>-0.18054669676741664</v>
      </c>
      <c r="BE49">
        <v>16.5326524748404</v>
      </c>
      <c r="BF49">
        <f t="shared" si="30"/>
        <v>1.2183425367397851</v>
      </c>
      <c r="BG49">
        <f t="shared" si="31"/>
        <v>5.4965793797990922E-2</v>
      </c>
      <c r="BH49">
        <f t="shared" si="32"/>
        <v>0.14529728446850548</v>
      </c>
      <c r="BI49">
        <f t="shared" si="33"/>
        <v>0.30981710554245095</v>
      </c>
      <c r="BJ49">
        <f t="shared" si="34"/>
        <v>4.3118155676071523E-2</v>
      </c>
      <c r="BK49">
        <f t="shared" si="35"/>
        <v>0.38657871990734177</v>
      </c>
    </row>
    <row r="50" spans="1:63" ht="18.5" x14ac:dyDescent="0.45">
      <c r="A50" s="6">
        <v>2008</v>
      </c>
      <c r="B50" s="6" t="s">
        <v>35</v>
      </c>
      <c r="C50" s="6">
        <v>2</v>
      </c>
      <c r="D50" s="7">
        <v>11.427</v>
      </c>
      <c r="E50" s="7">
        <f t="shared" si="6"/>
        <v>1.0579322273806087</v>
      </c>
      <c r="F50" s="7">
        <v>1.6387535670764092E-2</v>
      </c>
      <c r="G50" s="7">
        <f t="shared" si="7"/>
        <v>-1.7854863499716289</v>
      </c>
      <c r="H50" s="8">
        <v>0.53221529722213745</v>
      </c>
      <c r="I50" s="8">
        <f t="shared" si="8"/>
        <v>-0.27391264687653849</v>
      </c>
      <c r="J50" s="8">
        <f t="shared" si="9"/>
        <v>0.28325312259724811</v>
      </c>
      <c r="K50" s="8">
        <v>0.41156333684921265</v>
      </c>
      <c r="L50" s="8">
        <f t="shared" si="10"/>
        <v>-0.38556332028780904</v>
      </c>
      <c r="M50" s="8">
        <f t="shared" si="0"/>
        <v>0.14865907395135963</v>
      </c>
      <c r="N50" s="8">
        <v>0.63665354251861572</v>
      </c>
      <c r="O50" s="8">
        <f t="shared" si="1"/>
        <v>-0.19609684004338909</v>
      </c>
      <c r="P50" s="8">
        <f t="shared" si="11"/>
        <v>3.845397067500253E-2</v>
      </c>
      <c r="Q50" s="9">
        <v>45.260909297441252</v>
      </c>
      <c r="R50" s="9">
        <f t="shared" si="12"/>
        <v>1.6557232747378943</v>
      </c>
      <c r="S50" s="9">
        <v>45.257301721192768</v>
      </c>
      <c r="T50" s="9">
        <f t="shared" si="13"/>
        <v>1.6556886573843042</v>
      </c>
      <c r="U50" s="9">
        <v>19389.941176244301</v>
      </c>
      <c r="V50" s="9">
        <f t="shared" si="14"/>
        <v>4.2875764915505332</v>
      </c>
      <c r="W50" s="9">
        <f t="shared" si="15"/>
        <v>18.383312170896779</v>
      </c>
      <c r="X50" s="9">
        <v>2.9921294797303939</v>
      </c>
      <c r="Y50" s="9">
        <f t="shared" si="16"/>
        <v>0.47598038301452522</v>
      </c>
      <c r="Z50" s="9">
        <v>48.435061028067686</v>
      </c>
      <c r="AA50" s="9">
        <f t="shared" si="17"/>
        <v>1.6851598512832555</v>
      </c>
      <c r="AB50" s="10">
        <v>3.5987999439239502</v>
      </c>
      <c r="AC50" s="10">
        <f t="shared" si="18"/>
        <v>0.55615770504002982</v>
      </c>
      <c r="AD50" s="10">
        <v>4531.2864627308509</v>
      </c>
      <c r="AE50" s="10">
        <f t="shared" si="19"/>
        <v>3.6562215186459026</v>
      </c>
      <c r="AF50" s="11">
        <v>142785349</v>
      </c>
      <c r="AG50" s="12">
        <v>7871148</v>
      </c>
      <c r="AH50" s="13">
        <f t="shared" si="20"/>
        <v>5.5125739826429952E-2</v>
      </c>
      <c r="AI50" s="13">
        <f t="shared" si="21"/>
        <v>-1.2586455689457825</v>
      </c>
      <c r="AJ50" s="14">
        <v>3.2696418762207</v>
      </c>
      <c r="AK50" s="13">
        <f t="shared" si="22"/>
        <v>0.51450018700324018</v>
      </c>
      <c r="AL50">
        <v>18.731453312143</v>
      </c>
      <c r="AM50">
        <f t="shared" si="23"/>
        <v>1.2725714741696059</v>
      </c>
      <c r="AN50">
        <v>27712</v>
      </c>
      <c r="AO50">
        <v>14137</v>
      </c>
      <c r="AP50">
        <f t="shared" si="24"/>
        <v>41849</v>
      </c>
      <c r="AQ50">
        <f t="shared" si="25"/>
        <v>4.6216850847983189</v>
      </c>
      <c r="AR50">
        <v>18.731453312143</v>
      </c>
      <c r="AS50">
        <f t="shared" si="26"/>
        <v>1.2725714741696059</v>
      </c>
      <c r="AT50" s="8">
        <v>0.41156333684921265</v>
      </c>
      <c r="AU50" s="8">
        <f t="shared" si="2"/>
        <v>-0.38556332028780904</v>
      </c>
      <c r="AV50" s="8">
        <v>0.63665354251861572</v>
      </c>
      <c r="AW50" s="8">
        <f t="shared" si="3"/>
        <v>-0.19609684004338909</v>
      </c>
      <c r="AX50">
        <f t="shared" si="27"/>
        <v>0.52374376228836461</v>
      </c>
      <c r="AY50">
        <f t="shared" si="28"/>
        <v>0.81018713713821666</v>
      </c>
      <c r="AZ50" s="8">
        <v>0.41156333684921265</v>
      </c>
      <c r="BA50" s="8">
        <f t="shared" si="29"/>
        <v>-0.38556332028780904</v>
      </c>
      <c r="BB50" s="8">
        <f t="shared" si="4"/>
        <v>0.14865907395135963</v>
      </c>
      <c r="BC50" s="8">
        <v>0.63665354251861572</v>
      </c>
      <c r="BD50" s="8">
        <f t="shared" si="5"/>
        <v>-0.19609684004338909</v>
      </c>
      <c r="BE50">
        <v>18.731453312143</v>
      </c>
      <c r="BF50">
        <f t="shared" si="30"/>
        <v>1.2725714741696059</v>
      </c>
      <c r="BG50">
        <f t="shared" si="31"/>
        <v>4.5797054323824762E-2</v>
      </c>
      <c r="BH50">
        <f t="shared" si="32"/>
        <v>0.16213978560371173</v>
      </c>
      <c r="BI50">
        <f t="shared" si="33"/>
        <v>0.35178797590121208</v>
      </c>
      <c r="BJ50">
        <f t="shared" si="34"/>
        <v>4.9503285964384684E-2</v>
      </c>
      <c r="BK50">
        <f t="shared" si="35"/>
        <v>0.44468127353404013</v>
      </c>
    </row>
    <row r="51" spans="1:63" ht="18.5" x14ac:dyDescent="0.45">
      <c r="A51" s="6">
        <v>2009</v>
      </c>
      <c r="B51" s="6" t="s">
        <v>35</v>
      </c>
      <c r="C51" s="6">
        <v>2</v>
      </c>
      <c r="D51" s="7">
        <v>10.667999999999999</v>
      </c>
      <c r="E51" s="7">
        <f t="shared" si="6"/>
        <v>1.0280830070178384</v>
      </c>
      <c r="F51" s="7">
        <v>1.7178922920454979E-2</v>
      </c>
      <c r="G51" s="7">
        <f t="shared" si="7"/>
        <v>-1.7650040689312443</v>
      </c>
      <c r="H51" s="8">
        <v>0.56735050678253174</v>
      </c>
      <c r="I51" s="8">
        <f t="shared" si="8"/>
        <v>-0.24614855287002274</v>
      </c>
      <c r="J51" s="8">
        <f t="shared" si="9"/>
        <v>0.32188659754639559</v>
      </c>
      <c r="K51" s="8">
        <v>0.42762559652328491</v>
      </c>
      <c r="L51" s="8">
        <f t="shared" si="10"/>
        <v>-0.36893630698030339</v>
      </c>
      <c r="M51" s="8">
        <f t="shared" si="0"/>
        <v>0.13611399860826465</v>
      </c>
      <c r="N51" s="8">
        <v>0.68979132175445557</v>
      </c>
      <c r="O51" s="8">
        <f t="shared" si="1"/>
        <v>-0.16128227378112556</v>
      </c>
      <c r="P51" s="8">
        <f t="shared" si="11"/>
        <v>2.601197183600994E-2</v>
      </c>
      <c r="Q51" s="9">
        <v>42.840045249205225</v>
      </c>
      <c r="R51" s="9">
        <f t="shared" si="12"/>
        <v>1.6318499208775996</v>
      </c>
      <c r="S51" s="9">
        <v>42.836374220154603</v>
      </c>
      <c r="T51" s="9">
        <f t="shared" si="13"/>
        <v>1.6318127039240797</v>
      </c>
      <c r="U51" s="9">
        <v>20490.126719387899</v>
      </c>
      <c r="V51" s="9">
        <f t="shared" si="14"/>
        <v>4.3115446442655552</v>
      </c>
      <c r="W51" s="9">
        <f t="shared" si="15"/>
        <v>18.589417219494994</v>
      </c>
      <c r="X51" s="9">
        <v>2.8308273000573672</v>
      </c>
      <c r="Y51" s="9">
        <f t="shared" si="16"/>
        <v>0.45191337522172531</v>
      </c>
      <c r="Z51" s="9">
        <v>50.355505487367644</v>
      </c>
      <c r="AA51" s="9">
        <f t="shared" si="17"/>
        <v>1.7020469599357575</v>
      </c>
      <c r="AB51" s="10">
        <v>3.3420000076293901</v>
      </c>
      <c r="AC51" s="10">
        <f t="shared" si="18"/>
        <v>0.52400644654881534</v>
      </c>
      <c r="AD51" s="10">
        <v>4819.0407821469798</v>
      </c>
      <c r="AE51" s="10">
        <f t="shared" si="19"/>
        <v>3.6829606016252279</v>
      </c>
      <c r="AF51" s="11">
        <v>142849468</v>
      </c>
      <c r="AG51" s="12">
        <v>7477601</v>
      </c>
      <c r="AH51" s="13">
        <f t="shared" si="20"/>
        <v>5.2346019237537518E-2</v>
      </c>
      <c r="AI51" s="13">
        <f t="shared" si="21"/>
        <v>-1.281116339561176</v>
      </c>
      <c r="AJ51" s="14">
        <v>3.2838301658630402</v>
      </c>
      <c r="AK51" s="13">
        <f t="shared" si="22"/>
        <v>0.516380688052821</v>
      </c>
      <c r="AL51">
        <v>15.0079139655098</v>
      </c>
      <c r="AM51">
        <f t="shared" si="23"/>
        <v>1.1763203314020305</v>
      </c>
      <c r="AN51">
        <v>25598</v>
      </c>
      <c r="AO51">
        <v>12966</v>
      </c>
      <c r="AP51">
        <f t="shared" si="24"/>
        <v>38564</v>
      </c>
      <c r="AQ51">
        <f t="shared" si="25"/>
        <v>4.5861820741890726</v>
      </c>
      <c r="AR51">
        <v>15.0079139655098</v>
      </c>
      <c r="AS51">
        <f t="shared" si="26"/>
        <v>1.1763203314020305</v>
      </c>
      <c r="AT51" s="8">
        <v>0.42762559652328491</v>
      </c>
      <c r="AU51" s="8">
        <f t="shared" si="2"/>
        <v>-0.36893630698030339</v>
      </c>
      <c r="AV51" s="8">
        <v>0.68979132175445557</v>
      </c>
      <c r="AW51" s="8">
        <f t="shared" si="3"/>
        <v>-0.16128227378112556</v>
      </c>
      <c r="AX51">
        <f t="shared" si="27"/>
        <v>0.50302468341826145</v>
      </c>
      <c r="AY51">
        <f t="shared" si="28"/>
        <v>0.81141555620444583</v>
      </c>
      <c r="AZ51" s="8">
        <v>0.42762559652328491</v>
      </c>
      <c r="BA51" s="8">
        <f t="shared" si="29"/>
        <v>-0.36893630698030339</v>
      </c>
      <c r="BB51" s="8">
        <f t="shared" si="4"/>
        <v>0.13611399860826465</v>
      </c>
      <c r="BC51" s="8">
        <v>0.68979132175445557</v>
      </c>
      <c r="BD51" s="8">
        <f t="shared" si="5"/>
        <v>-0.16128227378112556</v>
      </c>
      <c r="BE51">
        <v>15.0079139655098</v>
      </c>
      <c r="BF51">
        <f t="shared" si="30"/>
        <v>1.1763203314020305</v>
      </c>
      <c r="BG51">
        <f t="shared" si="31"/>
        <v>3.1631430465506288E-2</v>
      </c>
      <c r="BH51">
        <f t="shared" si="32"/>
        <v>0.11913384956977494</v>
      </c>
      <c r="BI51">
        <f t="shared" si="33"/>
        <v>0.25778682058336894</v>
      </c>
      <c r="BJ51">
        <f t="shared" si="34"/>
        <v>3.6143784900942819E-2</v>
      </c>
      <c r="BK51">
        <f t="shared" si="35"/>
        <v>0.32100731541899508</v>
      </c>
    </row>
    <row r="52" spans="1:63" ht="18.5" x14ac:dyDescent="0.45">
      <c r="A52" s="6">
        <v>2010</v>
      </c>
      <c r="B52" s="6" t="s">
        <v>35</v>
      </c>
      <c r="C52" s="6">
        <v>2</v>
      </c>
      <c r="D52" s="7">
        <v>11.243</v>
      </c>
      <c r="E52" s="7">
        <f t="shared" si="6"/>
        <v>1.0508822106640294</v>
      </c>
      <c r="F52" s="7">
        <v>1.7810463263146035E-2</v>
      </c>
      <c r="G52" s="7">
        <f t="shared" si="7"/>
        <v>-1.7493247840734558</v>
      </c>
      <c r="H52" s="8">
        <v>0.51330077648162842</v>
      </c>
      <c r="I52" s="8">
        <f t="shared" si="8"/>
        <v>-0.2896280787717106</v>
      </c>
      <c r="J52" s="8">
        <f t="shared" si="9"/>
        <v>0.26347768713664266</v>
      </c>
      <c r="K52" s="8">
        <v>0.48088571429252625</v>
      </c>
      <c r="L52" s="8">
        <f t="shared" si="10"/>
        <v>-0.31795812435284981</v>
      </c>
      <c r="M52" s="8">
        <f t="shared" si="0"/>
        <v>0.10109736884198231</v>
      </c>
      <c r="N52" s="8">
        <v>0.53007835149765015</v>
      </c>
      <c r="O52" s="8">
        <f t="shared" si="1"/>
        <v>-0.27565993208199752</v>
      </c>
      <c r="P52" s="8">
        <f t="shared" si="11"/>
        <v>7.5988398155451484E-2</v>
      </c>
      <c r="Q52" s="9">
        <v>41.698605981967596</v>
      </c>
      <c r="R52" s="9">
        <f t="shared" si="12"/>
        <v>1.6201215364016046</v>
      </c>
      <c r="S52" s="9">
        <v>41.695944372359186</v>
      </c>
      <c r="T52" s="9">
        <f t="shared" si="13"/>
        <v>1.6200938146293451</v>
      </c>
      <c r="U52" s="9">
        <v>22798.6744273279</v>
      </c>
      <c r="V52" s="9">
        <f t="shared" si="14"/>
        <v>4.3579095967534132</v>
      </c>
      <c r="W52" s="9">
        <f t="shared" si="15"/>
        <v>18.991376053475495</v>
      </c>
      <c r="X52" s="9">
        <v>2.6923574238097618</v>
      </c>
      <c r="Y52" s="9">
        <f t="shared" si="16"/>
        <v>0.43013271412706355</v>
      </c>
      <c r="Z52" s="9">
        <v>48.035399407791864</v>
      </c>
      <c r="AA52" s="9">
        <f t="shared" si="17"/>
        <v>1.6815614061520539</v>
      </c>
      <c r="AB52" s="10">
        <v>3.22709989547729</v>
      </c>
      <c r="AC52" s="10">
        <f t="shared" si="18"/>
        <v>0.50881240927842197</v>
      </c>
      <c r="AD52" s="10">
        <v>5049.426630670253</v>
      </c>
      <c r="AE52" s="10">
        <f t="shared" si="19"/>
        <v>3.7032420661833654</v>
      </c>
      <c r="AF52" s="11">
        <v>142960908</v>
      </c>
      <c r="AG52" s="12">
        <v>7776155</v>
      </c>
      <c r="AH52" s="13">
        <f t="shared" si="20"/>
        <v>5.439357589978374E-2</v>
      </c>
      <c r="AI52" s="13">
        <f t="shared" si="21"/>
        <v>-1.2644523891992625</v>
      </c>
      <c r="AJ52" s="14">
        <v>3.2980799674987802</v>
      </c>
      <c r="AK52" s="13">
        <f t="shared" si="22"/>
        <v>0.51826118163670243</v>
      </c>
      <c r="AL52">
        <v>15.5497894438338</v>
      </c>
      <c r="AM52">
        <f t="shared" si="23"/>
        <v>1.1917245127197555</v>
      </c>
      <c r="AN52">
        <v>28722</v>
      </c>
      <c r="AO52">
        <v>13778</v>
      </c>
      <c r="AP52">
        <f t="shared" si="24"/>
        <v>42500</v>
      </c>
      <c r="AQ52">
        <f t="shared" si="25"/>
        <v>4.6283889300503116</v>
      </c>
      <c r="AR52">
        <v>15.5497894438338</v>
      </c>
      <c r="AS52">
        <f t="shared" si="26"/>
        <v>1.1917245127197555</v>
      </c>
      <c r="AT52" s="8">
        <v>0.48088571429252625</v>
      </c>
      <c r="AU52" s="8">
        <f t="shared" si="2"/>
        <v>-0.31795812435284981</v>
      </c>
      <c r="AV52" s="8">
        <v>0.53007835149765015</v>
      </c>
      <c r="AW52" s="8">
        <f t="shared" si="3"/>
        <v>-0.27565993208199752</v>
      </c>
      <c r="AX52">
        <f t="shared" si="27"/>
        <v>0.57308329353915244</v>
      </c>
      <c r="AY52">
        <f t="shared" si="28"/>
        <v>0.63170736514182846</v>
      </c>
      <c r="AZ52" s="8">
        <v>0.48088571429252625</v>
      </c>
      <c r="BA52" s="8">
        <f t="shared" si="29"/>
        <v>-0.31795812435284981</v>
      </c>
      <c r="BB52" s="8">
        <f t="shared" si="4"/>
        <v>0.10109736884198231</v>
      </c>
      <c r="BC52" s="8">
        <v>0.53007835149765015</v>
      </c>
      <c r="BD52" s="8">
        <f t="shared" si="5"/>
        <v>-0.27565993208199752</v>
      </c>
      <c r="BE52">
        <v>15.5497894438338</v>
      </c>
      <c r="BF52">
        <f t="shared" si="30"/>
        <v>1.1917245127197555</v>
      </c>
      <c r="BG52">
        <f t="shared" si="31"/>
        <v>4.4928499881380125E-2</v>
      </c>
      <c r="BH52">
        <f t="shared" si="32"/>
        <v>0.17564353734442539</v>
      </c>
      <c r="BI52">
        <f t="shared" si="33"/>
        <v>0.38681343052203027</v>
      </c>
      <c r="BJ52">
        <f t="shared" si="34"/>
        <v>5.4133751451441753E-2</v>
      </c>
      <c r="BK52">
        <f t="shared" si="35"/>
        <v>0.4834474678745731</v>
      </c>
    </row>
    <row r="53" spans="1:63" ht="18.5" x14ac:dyDescent="0.45">
      <c r="A53" s="6">
        <v>2011</v>
      </c>
      <c r="B53" s="6" t="s">
        <v>35</v>
      </c>
      <c r="C53" s="6">
        <v>2</v>
      </c>
      <c r="D53" s="7">
        <v>11.587999999999999</v>
      </c>
      <c r="E53" s="7">
        <f t="shared" si="6"/>
        <v>1.0640084865317241</v>
      </c>
      <c r="F53" s="7">
        <v>1.7919966199288904E-2</v>
      </c>
      <c r="G53" s="7">
        <f t="shared" si="7"/>
        <v>-1.74666281384109</v>
      </c>
      <c r="H53" s="8">
        <v>0.55354106426239014</v>
      </c>
      <c r="I53" s="8">
        <f t="shared" si="8"/>
        <v>-0.2568501555963893</v>
      </c>
      <c r="J53" s="8">
        <f t="shared" si="9"/>
        <v>0.30640770982473953</v>
      </c>
      <c r="K53" s="8">
        <v>0.52431321144104004</v>
      </c>
      <c r="L53" s="8">
        <f t="shared" si="10"/>
        <v>-0.28040919896441241</v>
      </c>
      <c r="M53" s="8">
        <f t="shared" si="0"/>
        <v>7.8629318863863429E-2</v>
      </c>
      <c r="N53" s="8">
        <v>0.56590557098388672</v>
      </c>
      <c r="O53" s="8">
        <f t="shared" si="1"/>
        <v>-0.24725603068801219</v>
      </c>
      <c r="P53" s="8">
        <f t="shared" si="11"/>
        <v>6.1135544711591223E-2</v>
      </c>
      <c r="Q53" s="9">
        <v>43.913960242807256</v>
      </c>
      <c r="R53" s="9">
        <f t="shared" si="12"/>
        <v>1.6426026043565727</v>
      </c>
      <c r="S53" s="9">
        <v>43.911317202959033</v>
      </c>
      <c r="T53" s="9">
        <f t="shared" si="13"/>
        <v>1.6425764647836556</v>
      </c>
      <c r="U53" s="9">
        <v>24303.4734145818</v>
      </c>
      <c r="V53" s="9">
        <f t="shared" si="14"/>
        <v>4.3856683467253061</v>
      </c>
      <c r="W53" s="9">
        <f t="shared" si="15"/>
        <v>19.23408684746828</v>
      </c>
      <c r="X53" s="9">
        <v>2.2907963961975466</v>
      </c>
      <c r="Y53" s="9">
        <f t="shared" si="16"/>
        <v>0.3599864912246204</v>
      </c>
      <c r="Z53" s="9">
        <v>47.151390385795715</v>
      </c>
      <c r="AA53" s="9">
        <f t="shared" si="17"/>
        <v>1.673494503605178</v>
      </c>
      <c r="AB53" s="10">
        <v>3.2442998886108398</v>
      </c>
      <c r="AC53" s="10">
        <f t="shared" si="18"/>
        <v>0.51112099163939184</v>
      </c>
      <c r="AD53" s="10">
        <v>5167.0103531786463</v>
      </c>
      <c r="AE53" s="10">
        <f t="shared" si="19"/>
        <v>3.7132393317457493</v>
      </c>
      <c r="AF53" s="11">
        <v>143201721</v>
      </c>
      <c r="AG53" s="12">
        <v>8032125</v>
      </c>
      <c r="AH53" s="13">
        <f t="shared" si="20"/>
        <v>5.6089584286490524E-2</v>
      </c>
      <c r="AI53" s="13">
        <f t="shared" si="21"/>
        <v>-1.2511177787951235</v>
      </c>
      <c r="AJ53" s="14">
        <v>3.3126299381256099</v>
      </c>
      <c r="AK53" s="13">
        <f t="shared" si="22"/>
        <v>0.52017292250838543</v>
      </c>
      <c r="AL53">
        <v>17.5953572000459</v>
      </c>
      <c r="AM53">
        <f t="shared" si="23"/>
        <v>1.2453980877915132</v>
      </c>
      <c r="AN53">
        <v>26495</v>
      </c>
      <c r="AO53">
        <v>14919</v>
      </c>
      <c r="AP53">
        <f t="shared" si="24"/>
        <v>41414</v>
      </c>
      <c r="AQ53">
        <f t="shared" si="25"/>
        <v>4.6171471791628864</v>
      </c>
      <c r="AR53">
        <v>17.5953572000459</v>
      </c>
      <c r="AS53">
        <f t="shared" si="26"/>
        <v>1.2453980877915132</v>
      </c>
      <c r="AT53" s="8">
        <v>0.52431321144104004</v>
      </c>
      <c r="AU53" s="8">
        <f t="shared" si="2"/>
        <v>-0.28040919896441241</v>
      </c>
      <c r="AV53" s="8">
        <v>0.56590557098388672</v>
      </c>
      <c r="AW53" s="8">
        <f t="shared" si="3"/>
        <v>-0.24725603068801219</v>
      </c>
      <c r="AX53">
        <f t="shared" si="27"/>
        <v>0.65297867093249862</v>
      </c>
      <c r="AY53">
        <f t="shared" si="28"/>
        <v>0.70477771597389693</v>
      </c>
      <c r="AZ53" s="8">
        <v>0.52431321144104004</v>
      </c>
      <c r="BA53" s="8">
        <f t="shared" si="29"/>
        <v>-0.28040919896441241</v>
      </c>
      <c r="BB53" s="8">
        <f t="shared" si="4"/>
        <v>7.8629318863863429E-2</v>
      </c>
      <c r="BC53" s="8">
        <v>0.56590557098388672</v>
      </c>
      <c r="BD53" s="8">
        <f t="shared" si="5"/>
        <v>-0.24725603068801219</v>
      </c>
      <c r="BE53">
        <v>17.5953572000459</v>
      </c>
      <c r="BF53">
        <f t="shared" si="30"/>
        <v>1.2453980877915132</v>
      </c>
      <c r="BG53">
        <f t="shared" si="31"/>
        <v>3.1083760080806089E-2</v>
      </c>
      <c r="BH53">
        <f t="shared" si="32"/>
        <v>0.14450126022688198</v>
      </c>
      <c r="BI53">
        <f t="shared" si="33"/>
        <v>0.32062714386295738</v>
      </c>
      <c r="BJ53">
        <f t="shared" si="34"/>
        <v>4.4915380765478449E-2</v>
      </c>
      <c r="BK53">
        <f t="shared" si="35"/>
        <v>0.3986768911428924</v>
      </c>
    </row>
    <row r="54" spans="1:63" ht="18.5" x14ac:dyDescent="0.45">
      <c r="A54" s="6">
        <v>2012</v>
      </c>
      <c r="B54" s="6" t="s">
        <v>35</v>
      </c>
      <c r="C54" s="6">
        <v>2</v>
      </c>
      <c r="D54" s="7">
        <v>11.667999999999999</v>
      </c>
      <c r="E54" s="7">
        <f t="shared" si="6"/>
        <v>1.0669964204496951</v>
      </c>
      <c r="F54" s="7">
        <v>1.7622973709400018E-2</v>
      </c>
      <c r="G54" s="7">
        <f t="shared" si="7"/>
        <v>-1.7539208066722225</v>
      </c>
      <c r="H54" s="8">
        <v>0.49781608581542969</v>
      </c>
      <c r="I54" s="8">
        <f t="shared" si="8"/>
        <v>-0.30293107424408161</v>
      </c>
      <c r="J54" s="8">
        <f t="shared" si="9"/>
        <v>0.24782085529659525</v>
      </c>
      <c r="K54" s="8">
        <v>0.53808021545410156</v>
      </c>
      <c r="L54" s="8">
        <f t="shared" si="10"/>
        <v>-0.26915297613241934</v>
      </c>
      <c r="M54" s="8">
        <f t="shared" si="0"/>
        <v>7.2443324560938702E-2</v>
      </c>
      <c r="N54" s="8">
        <v>0.44238618016242981</v>
      </c>
      <c r="O54" s="8">
        <f t="shared" si="1"/>
        <v>-0.35419844854997623</v>
      </c>
      <c r="P54" s="8">
        <f t="shared" si="11"/>
        <v>0.12545654095521017</v>
      </c>
      <c r="Q54" s="9">
        <v>48.024750053777659</v>
      </c>
      <c r="R54" s="9">
        <f t="shared" si="12"/>
        <v>1.6814651132412251</v>
      </c>
      <c r="S54" s="9">
        <v>48.02242083038184</v>
      </c>
      <c r="T54" s="9">
        <f t="shared" si="13"/>
        <v>1.6814440492398846</v>
      </c>
      <c r="U54" s="9">
        <v>26073.874530745099</v>
      </c>
      <c r="V54" s="9">
        <f t="shared" si="14"/>
        <v>4.4162055713407193</v>
      </c>
      <c r="W54" s="9">
        <f t="shared" si="15"/>
        <v>19.502871648340808</v>
      </c>
      <c r="X54" s="9">
        <v>3.0193979407185245</v>
      </c>
      <c r="Y54" s="9">
        <f t="shared" si="16"/>
        <v>0.47992035451666165</v>
      </c>
      <c r="Z54" s="9">
        <v>46.287149400498997</v>
      </c>
      <c r="AA54" s="9">
        <f t="shared" si="17"/>
        <v>1.6654604355299742</v>
      </c>
      <c r="AB54" s="10">
        <v>3.6068000793457</v>
      </c>
      <c r="AC54" s="10">
        <f t="shared" si="18"/>
        <v>0.55712207055700347</v>
      </c>
      <c r="AD54" s="10">
        <v>5078.6263415243284</v>
      </c>
      <c r="AE54" s="10">
        <f t="shared" si="19"/>
        <v>3.7057462609121328</v>
      </c>
      <c r="AF54" s="11">
        <v>143506995</v>
      </c>
      <c r="AG54" s="12">
        <v>8050105</v>
      </c>
      <c r="AH54" s="13">
        <f t="shared" si="20"/>
        <v>5.6095558268779863E-2</v>
      </c>
      <c r="AI54" s="13">
        <f t="shared" si="21"/>
        <v>-1.2510715254769638</v>
      </c>
      <c r="AJ54" s="14">
        <v>3.3273253440856898</v>
      </c>
      <c r="AK54" s="13">
        <f t="shared" si="22"/>
        <v>0.52209526802633022</v>
      </c>
      <c r="AL54">
        <v>15.572232122073</v>
      </c>
      <c r="AM54">
        <f t="shared" si="23"/>
        <v>1.1923508687543243</v>
      </c>
      <c r="AN54">
        <v>28701</v>
      </c>
      <c r="AO54">
        <v>15510</v>
      </c>
      <c r="AP54">
        <f t="shared" si="24"/>
        <v>44211</v>
      </c>
      <c r="AQ54">
        <f t="shared" si="25"/>
        <v>4.6455303382392881</v>
      </c>
      <c r="AR54">
        <v>15.572232122073</v>
      </c>
      <c r="AS54">
        <f t="shared" si="26"/>
        <v>1.1923508687543243</v>
      </c>
      <c r="AT54" s="8">
        <v>0.53808021545410156</v>
      </c>
      <c r="AU54" s="8">
        <f t="shared" si="2"/>
        <v>-0.26915297613241934</v>
      </c>
      <c r="AV54" s="8">
        <v>0.44238618016242981</v>
      </c>
      <c r="AW54" s="8">
        <f t="shared" si="3"/>
        <v>-0.35419844854997623</v>
      </c>
      <c r="AX54">
        <f t="shared" si="27"/>
        <v>0.64158041235621199</v>
      </c>
      <c r="AY54">
        <f t="shared" si="28"/>
        <v>0.52747954624158022</v>
      </c>
      <c r="AZ54" s="8">
        <v>0.53808021545410156</v>
      </c>
      <c r="BA54" s="8">
        <f t="shared" si="29"/>
        <v>-0.26915297613241934</v>
      </c>
      <c r="BB54" s="8">
        <f t="shared" si="4"/>
        <v>7.2443324560938702E-2</v>
      </c>
      <c r="BC54" s="8">
        <v>0.44238618016242981</v>
      </c>
      <c r="BD54" s="8">
        <f t="shared" si="5"/>
        <v>-0.35419844854997623</v>
      </c>
      <c r="BE54">
        <v>15.572232122073</v>
      </c>
      <c r="BF54">
        <f t="shared" si="30"/>
        <v>1.1923508687543243</v>
      </c>
      <c r="BG54">
        <f t="shared" si="31"/>
        <v>5.4553055854844247E-2</v>
      </c>
      <c r="BH54">
        <f t="shared" si="32"/>
        <v>0.18931465462639721</v>
      </c>
      <c r="BI54">
        <f t="shared" si="33"/>
        <v>0.42123610897691421</v>
      </c>
      <c r="BJ54">
        <f t="shared" si="34"/>
        <v>5.9347123017682815E-2</v>
      </c>
      <c r="BK54">
        <f t="shared" si="35"/>
        <v>0.5280623620820879</v>
      </c>
    </row>
    <row r="55" spans="1:63" ht="18.5" x14ac:dyDescent="0.45">
      <c r="A55" s="6">
        <v>2013</v>
      </c>
      <c r="B55" s="6" t="s">
        <v>35</v>
      </c>
      <c r="C55" s="6">
        <v>2</v>
      </c>
      <c r="D55" s="7">
        <v>11.221</v>
      </c>
      <c r="E55" s="7">
        <f t="shared" si="6"/>
        <v>1.0500315623684016</v>
      </c>
      <c r="F55" s="7">
        <v>1.7534041432594891E-2</v>
      </c>
      <c r="G55" s="7">
        <f t="shared" si="7"/>
        <v>-1.7561179715511537</v>
      </c>
      <c r="H55" s="8">
        <v>0.47859907150268555</v>
      </c>
      <c r="I55" s="8">
        <f t="shared" si="8"/>
        <v>-0.3200281482667755</v>
      </c>
      <c r="J55" s="8">
        <f t="shared" si="9"/>
        <v>0.22905707124323271</v>
      </c>
      <c r="K55" s="8">
        <v>0.53883463144302368</v>
      </c>
      <c r="L55" s="8">
        <f t="shared" si="10"/>
        <v>-0.2685444995094281</v>
      </c>
      <c r="M55" s="8">
        <f t="shared" si="0"/>
        <v>7.2116148216769232E-2</v>
      </c>
      <c r="N55" s="8">
        <v>0.40378320217132568</v>
      </c>
      <c r="O55" s="8">
        <f t="shared" si="1"/>
        <v>-0.3938517521483067</v>
      </c>
      <c r="P55" s="8">
        <f t="shared" si="11"/>
        <v>0.15511920267029122</v>
      </c>
      <c r="Q55" s="9">
        <v>54.832279893711245</v>
      </c>
      <c r="R55" s="9">
        <f t="shared" si="12"/>
        <v>1.7390363039661547</v>
      </c>
      <c r="S55" s="9">
        <v>54.824250284702018</v>
      </c>
      <c r="T55" s="9">
        <f t="shared" si="13"/>
        <v>1.7389727014632284</v>
      </c>
      <c r="U55" s="9">
        <v>25761.6480209933</v>
      </c>
      <c r="V55" s="9">
        <f t="shared" si="14"/>
        <v>4.4109736422098935</v>
      </c>
      <c r="W55" s="9">
        <f t="shared" si="15"/>
        <v>19.456688472270415</v>
      </c>
      <c r="X55" s="9">
        <v>1.0698762150930028</v>
      </c>
      <c r="Y55" s="9">
        <f t="shared" si="16"/>
        <v>2.9333532627357616E-2</v>
      </c>
      <c r="Z55" s="9">
        <v>47.80134126281159</v>
      </c>
      <c r="AA55" s="9">
        <f t="shared" si="17"/>
        <v>1.6794400826971716</v>
      </c>
      <c r="AB55" s="10">
        <v>3.2960999011993399</v>
      </c>
      <c r="AC55" s="10">
        <f t="shared" si="18"/>
        <v>0.5180003662174637</v>
      </c>
      <c r="AD55" s="10">
        <v>4942.8754830867465</v>
      </c>
      <c r="AE55" s="10">
        <f t="shared" si="19"/>
        <v>3.6939796702039578</v>
      </c>
      <c r="AF55" s="11">
        <v>143819667</v>
      </c>
      <c r="AG55" s="15">
        <v>7946530</v>
      </c>
      <c r="AH55" s="13">
        <f t="shared" si="20"/>
        <v>5.5253430673010806E-2</v>
      </c>
      <c r="AI55" s="13">
        <f t="shared" si="21"/>
        <v>-1.2576407515595507</v>
      </c>
      <c r="AJ55" s="14">
        <v>3.3421671390533398</v>
      </c>
      <c r="AK55" s="13">
        <f t="shared" si="22"/>
        <v>0.52402816481336389</v>
      </c>
      <c r="AL55">
        <v>13.670750617619101</v>
      </c>
      <c r="AM55">
        <f t="shared" si="23"/>
        <v>1.1357923609570189</v>
      </c>
      <c r="AN55">
        <v>28765</v>
      </c>
      <c r="AO55">
        <v>16149</v>
      </c>
      <c r="AP55">
        <f t="shared" si="24"/>
        <v>44914</v>
      </c>
      <c r="AQ55">
        <f t="shared" si="25"/>
        <v>4.6523817346567826</v>
      </c>
      <c r="AR55">
        <v>13.670750617619101</v>
      </c>
      <c r="AS55">
        <f t="shared" si="26"/>
        <v>1.1357923609570189</v>
      </c>
      <c r="AT55" s="8">
        <v>0.53883463144302368</v>
      </c>
      <c r="AU55" s="8">
        <f t="shared" si="2"/>
        <v>-0.2685444995094281</v>
      </c>
      <c r="AV55" s="8">
        <v>0.40378320217132568</v>
      </c>
      <c r="AW55" s="8">
        <f t="shared" si="3"/>
        <v>-0.3938517521483067</v>
      </c>
      <c r="AX55">
        <f t="shared" si="27"/>
        <v>0.61200425821207693</v>
      </c>
      <c r="AY55">
        <f t="shared" si="28"/>
        <v>0.45861387650895524</v>
      </c>
      <c r="AZ55" s="8">
        <v>0.53883463144302368</v>
      </c>
      <c r="BA55" s="8">
        <f t="shared" si="29"/>
        <v>-0.2685444995094281</v>
      </c>
      <c r="BB55" s="8">
        <f t="shared" si="4"/>
        <v>7.2116148216769232E-2</v>
      </c>
      <c r="BC55" s="8">
        <v>0.40378320217132568</v>
      </c>
      <c r="BD55" s="8">
        <f t="shared" si="5"/>
        <v>-0.3938517521483067</v>
      </c>
      <c r="BE55">
        <v>13.670750617619101</v>
      </c>
      <c r="BF55">
        <f t="shared" si="30"/>
        <v>1.1357923609570189</v>
      </c>
      <c r="BG55">
        <f t="shared" si="31"/>
        <v>3.5238089531948995E-3</v>
      </c>
      <c r="BH55">
        <f t="shared" si="32"/>
        <v>0.20174951564624338</v>
      </c>
      <c r="BI55">
        <f t="shared" si="33"/>
        <v>0.44375421126893499</v>
      </c>
      <c r="BJ55">
        <f t="shared" si="34"/>
        <v>6.2950997493340946E-2</v>
      </c>
      <c r="BK55">
        <f t="shared" si="35"/>
        <v>0.55888612594086928</v>
      </c>
    </row>
    <row r="56" spans="1:63" ht="18.5" x14ac:dyDescent="0.45">
      <c r="A56" s="6">
        <v>2014</v>
      </c>
      <c r="B56" s="6" t="s">
        <v>35</v>
      </c>
      <c r="C56" s="6">
        <v>2</v>
      </c>
      <c r="D56" s="7">
        <v>11.215999999999999</v>
      </c>
      <c r="E56" s="7">
        <f t="shared" si="6"/>
        <v>1.0498380006225834</v>
      </c>
      <c r="F56" s="7">
        <v>1.7180734043702683E-2</v>
      </c>
      <c r="G56" s="7">
        <f t="shared" si="7"/>
        <v>-1.7649582849565049</v>
      </c>
      <c r="H56" s="8">
        <v>0.47196659445762634</v>
      </c>
      <c r="I56" s="8">
        <f t="shared" si="8"/>
        <v>-0.32608873940856986</v>
      </c>
      <c r="J56" s="8">
        <f t="shared" si="9"/>
        <v>0.22275246628392953</v>
      </c>
      <c r="K56" s="8">
        <v>0.53059101104736328</v>
      </c>
      <c r="L56" s="8">
        <f t="shared" si="10"/>
        <v>-0.27524011184633262</v>
      </c>
      <c r="M56" s="8">
        <f t="shared" si="0"/>
        <v>7.5757119169181694E-2</v>
      </c>
      <c r="N56" s="8">
        <v>0.39896389842033386</v>
      </c>
      <c r="O56" s="8">
        <f t="shared" si="1"/>
        <v>-0.39906640112073571</v>
      </c>
      <c r="P56" s="8">
        <f t="shared" si="11"/>
        <v>0.15925399250345593</v>
      </c>
      <c r="Q56" s="9">
        <v>55.952022689360838</v>
      </c>
      <c r="R56" s="9">
        <f t="shared" si="12"/>
        <v>1.7478157910779486</v>
      </c>
      <c r="S56" s="9">
        <v>55.935622850155376</v>
      </c>
      <c r="T56" s="9">
        <f t="shared" si="13"/>
        <v>1.747688478367279</v>
      </c>
      <c r="U56" s="9">
        <v>24085.324184794699</v>
      </c>
      <c r="V56" s="9">
        <f t="shared" si="14"/>
        <v>4.3817524962273655</v>
      </c>
      <c r="W56" s="9">
        <f t="shared" si="15"/>
        <v>19.199754938194747</v>
      </c>
      <c r="X56" s="9">
        <v>0.50260837379554546</v>
      </c>
      <c r="Y56" s="9">
        <f t="shared" si="16"/>
        <v>-0.29877028004327782</v>
      </c>
      <c r="Z56" s="9">
        <v>49.359349311688653</v>
      </c>
      <c r="AA56" s="9">
        <f t="shared" si="17"/>
        <v>1.693369425899462</v>
      </c>
      <c r="AB56" s="10">
        <v>3.20029997825623</v>
      </c>
      <c r="AC56" s="10">
        <f t="shared" si="18"/>
        <v>0.50519068856845983</v>
      </c>
      <c r="AD56" s="10">
        <v>0</v>
      </c>
      <c r="AE56" s="10">
        <v>0</v>
      </c>
      <c r="AF56" s="11">
        <v>144096870</v>
      </c>
      <c r="AG56" s="12">
        <v>7974235</v>
      </c>
      <c r="AH56" s="13">
        <f t="shared" si="20"/>
        <v>5.5339404665764078E-2</v>
      </c>
      <c r="AI56" s="13">
        <f t="shared" si="21"/>
        <v>-1.2569655172544139</v>
      </c>
      <c r="AJ56" s="14">
        <v>3.3571579456329301</v>
      </c>
      <c r="AK56" s="13">
        <f t="shared" si="22"/>
        <v>0.52597177416525698</v>
      </c>
      <c r="AL56">
        <v>12.9141962809574</v>
      </c>
      <c r="AM56">
        <f t="shared" si="23"/>
        <v>1.1110673828975188</v>
      </c>
      <c r="AN56">
        <v>24072</v>
      </c>
      <c r="AO56">
        <v>16236</v>
      </c>
      <c r="AP56">
        <f t="shared" si="24"/>
        <v>40308</v>
      </c>
      <c r="AQ56">
        <f t="shared" si="25"/>
        <v>4.6053912498892888</v>
      </c>
      <c r="AR56">
        <v>12.9141962809574</v>
      </c>
      <c r="AS56">
        <f t="shared" si="26"/>
        <v>1.1110673828975188</v>
      </c>
      <c r="AT56" s="8">
        <v>0.53059101104736328</v>
      </c>
      <c r="AU56" s="8">
        <f t="shared" si="2"/>
        <v>-0.27524011184633262</v>
      </c>
      <c r="AV56" s="8">
        <v>0.39896389842033386</v>
      </c>
      <c r="AW56" s="8">
        <f t="shared" si="3"/>
        <v>-0.39906640112073571</v>
      </c>
      <c r="AX56">
        <f t="shared" si="27"/>
        <v>0.5895223660333424</v>
      </c>
      <c r="AY56">
        <f t="shared" si="28"/>
        <v>0.44327577448847189</v>
      </c>
      <c r="AZ56" s="8">
        <v>0.53059101104736328</v>
      </c>
      <c r="BA56" s="8">
        <f t="shared" si="29"/>
        <v>-0.27524011184633262</v>
      </c>
      <c r="BB56" s="8">
        <f t="shared" si="4"/>
        <v>7.5757119169181694E-2</v>
      </c>
      <c r="BC56" s="8">
        <v>0.39896389842033386</v>
      </c>
      <c r="BD56" s="8">
        <f t="shared" si="5"/>
        <v>-0.39906640112073571</v>
      </c>
      <c r="BE56">
        <v>12.9141962809574</v>
      </c>
      <c r="BF56">
        <f t="shared" si="30"/>
        <v>1.1110673828975188</v>
      </c>
      <c r="BG56">
        <f t="shared" si="31"/>
        <v>-3.6461512712824704E-2</v>
      </c>
      <c r="BH56">
        <f t="shared" si="32"/>
        <v>0.20665646810987445</v>
      </c>
      <c r="BI56">
        <f t="shared" si="33"/>
        <v>0</v>
      </c>
      <c r="BJ56">
        <f t="shared" si="34"/>
        <v>6.4188869547317506E-2</v>
      </c>
      <c r="BK56">
        <f t="shared" si="35"/>
        <v>0.56203559330280872</v>
      </c>
    </row>
    <row r="57" spans="1:63" ht="18.5" x14ac:dyDescent="0.45">
      <c r="A57" s="6">
        <v>2015</v>
      </c>
      <c r="B57" s="6" t="s">
        <v>35</v>
      </c>
      <c r="C57" s="6">
        <v>2</v>
      </c>
      <c r="D57" s="7">
        <v>11.195</v>
      </c>
      <c r="E57" s="7">
        <f t="shared" si="6"/>
        <v>1.0490240979150491</v>
      </c>
      <c r="F57" s="7">
        <v>1.7112782185541787E-2</v>
      </c>
      <c r="G57" s="7">
        <f t="shared" si="7"/>
        <v>-1.7666793773904157</v>
      </c>
      <c r="H57" s="8">
        <v>0.45219796895980835</v>
      </c>
      <c r="I57" s="8">
        <f t="shared" si="8"/>
        <v>-0.3446713926132346</v>
      </c>
      <c r="J57" s="8">
        <f t="shared" si="9"/>
        <v>0.2044830031313758</v>
      </c>
      <c r="K57" s="8">
        <v>0.50728774070739746</v>
      </c>
      <c r="L57" s="8">
        <f t="shared" si="10"/>
        <v>-0.29474563286781436</v>
      </c>
      <c r="M57" s="8">
        <f t="shared" si="0"/>
        <v>8.68749880946484E-2</v>
      </c>
      <c r="N57" s="8">
        <v>0.38333216309547424</v>
      </c>
      <c r="O57" s="8">
        <f t="shared" si="1"/>
        <v>-0.41642474017984332</v>
      </c>
      <c r="P57" s="8">
        <f t="shared" si="11"/>
        <v>0.17340956423385001</v>
      </c>
      <c r="Q57" s="9">
        <v>53.102473833776585</v>
      </c>
      <c r="R57" s="9">
        <f t="shared" si="12"/>
        <v>1.7251147536112723</v>
      </c>
      <c r="S57" s="9">
        <v>53.100677442677259</v>
      </c>
      <c r="T57" s="9">
        <f t="shared" si="13"/>
        <v>1.7251000617168704</v>
      </c>
      <c r="U57" s="9">
        <v>24128.0864065399</v>
      </c>
      <c r="V57" s="9">
        <f t="shared" si="14"/>
        <v>4.3825228794705273</v>
      </c>
      <c r="W57" s="9">
        <f t="shared" si="15"/>
        <v>19.206506789082642</v>
      </c>
      <c r="X57" s="9">
        <v>2.5484987338946765</v>
      </c>
      <c r="Y57" s="9">
        <f t="shared" si="16"/>
        <v>0.4062844221653813</v>
      </c>
      <c r="Z57" s="9">
        <v>46.518119839609604</v>
      </c>
      <c r="AA57" s="9">
        <f t="shared" si="17"/>
        <v>1.6676221531805753</v>
      </c>
      <c r="AB57" s="10">
        <v>3.35719990730286</v>
      </c>
      <c r="AC57" s="10">
        <f t="shared" si="18"/>
        <v>0.52597720244956991</v>
      </c>
      <c r="AD57" s="10">
        <v>0</v>
      </c>
      <c r="AE57" s="10">
        <v>0</v>
      </c>
      <c r="AF57" s="11">
        <v>144342397</v>
      </c>
      <c r="AG57" s="12">
        <v>7816769</v>
      </c>
      <c r="AH57" s="13">
        <f t="shared" si="20"/>
        <v>5.4154352168614743E-2</v>
      </c>
      <c r="AI57" s="13">
        <f t="shared" si="21"/>
        <v>-1.2663666351261798</v>
      </c>
      <c r="AJ57" s="14">
        <v>3.3722991943359402</v>
      </c>
      <c r="AK57" s="13">
        <f t="shared" si="22"/>
        <v>0.52792609877737828</v>
      </c>
      <c r="AL57">
        <v>10.043411648712899</v>
      </c>
      <c r="AM57">
        <f t="shared" si="23"/>
        <v>1.0018812634592957</v>
      </c>
      <c r="AN57">
        <v>29269</v>
      </c>
      <c r="AO57">
        <v>16248</v>
      </c>
      <c r="AP57">
        <f t="shared" si="24"/>
        <v>45517</v>
      </c>
      <c r="AQ57">
        <f t="shared" si="25"/>
        <v>4.6581736302239891</v>
      </c>
      <c r="AR57">
        <v>10.043411648712899</v>
      </c>
      <c r="AS57">
        <f t="shared" si="26"/>
        <v>1.0018812634592957</v>
      </c>
      <c r="AT57" s="8">
        <v>0.50728774070739746</v>
      </c>
      <c r="AU57" s="8">
        <f t="shared" si="2"/>
        <v>-0.29474563286781436</v>
      </c>
      <c r="AV57" s="8">
        <v>0.38333216309547424</v>
      </c>
      <c r="AW57" s="8">
        <f t="shared" si="3"/>
        <v>-0.41642474017984332</v>
      </c>
      <c r="AX57">
        <f t="shared" si="27"/>
        <v>0.50824208259733894</v>
      </c>
      <c r="AY57">
        <f t="shared" si="28"/>
        <v>0.38405331188667857</v>
      </c>
      <c r="AZ57" s="8">
        <v>0.50728774070739746</v>
      </c>
      <c r="BA57" s="8">
        <f t="shared" si="29"/>
        <v>-0.29474563286781436</v>
      </c>
      <c r="BB57" s="8">
        <f t="shared" si="4"/>
        <v>8.68749880946484E-2</v>
      </c>
      <c r="BC57" s="8">
        <v>0.38333216309547424</v>
      </c>
      <c r="BD57" s="8">
        <f t="shared" si="5"/>
        <v>-0.41642474017984332</v>
      </c>
      <c r="BE57">
        <v>10.043411648712899</v>
      </c>
      <c r="BF57">
        <f t="shared" si="30"/>
        <v>1.0018812634592957</v>
      </c>
      <c r="BG57">
        <f t="shared" si="31"/>
        <v>4.9960908618916042E-2</v>
      </c>
      <c r="BH57">
        <f t="shared" si="32"/>
        <v>0.20506796091734061</v>
      </c>
      <c r="BI57">
        <f t="shared" si="33"/>
        <v>0</v>
      </c>
      <c r="BJ57">
        <f t="shared" si="34"/>
        <v>6.4919219491563512E-2</v>
      </c>
      <c r="BK57">
        <f t="shared" si="35"/>
        <v>0.57281690947021324</v>
      </c>
    </row>
    <row r="58" spans="1:63" ht="18.5" x14ac:dyDescent="0.45">
      <c r="A58" s="6">
        <v>2016</v>
      </c>
      <c r="B58" s="6" t="s">
        <v>35</v>
      </c>
      <c r="C58" s="6">
        <v>2</v>
      </c>
      <c r="D58" s="7">
        <v>11.141999999999999</v>
      </c>
      <c r="E58" s="7">
        <f t="shared" si="6"/>
        <v>1.0469631541234241</v>
      </c>
      <c r="F58" s="7">
        <v>1.7260943169105012E-2</v>
      </c>
      <c r="G58" s="7">
        <f t="shared" si="7"/>
        <v>-1.762935477337692</v>
      </c>
      <c r="H58" s="8">
        <v>0.50272923707962036</v>
      </c>
      <c r="I58" s="8">
        <f t="shared" si="8"/>
        <v>-0.2986658568982099</v>
      </c>
      <c r="J58" s="8">
        <f t="shared" si="9"/>
        <v>0.25273668581465714</v>
      </c>
      <c r="K58" s="8">
        <v>0.59021621942520142</v>
      </c>
      <c r="L58" s="8">
        <f t="shared" si="10"/>
        <v>-0.22898886005110949</v>
      </c>
      <c r="M58" s="8">
        <f t="shared" si="0"/>
        <v>5.243589802750661E-2</v>
      </c>
      <c r="N58" s="8">
        <v>0.39992684125900269</v>
      </c>
      <c r="O58" s="8">
        <f t="shared" si="1"/>
        <v>-0.39801944703056724</v>
      </c>
      <c r="P58" s="8">
        <f t="shared" si="11"/>
        <v>0.15841948021451852</v>
      </c>
      <c r="Q58" s="9">
        <v>52.076597505313401</v>
      </c>
      <c r="R58" s="9">
        <f t="shared" si="12"/>
        <v>1.7166426012717464</v>
      </c>
      <c r="S58" s="9">
        <v>52.073858707013699</v>
      </c>
      <c r="T58" s="9">
        <f t="shared" si="13"/>
        <v>1.716619760373451</v>
      </c>
      <c r="U58" s="9">
        <v>25926.443853974299</v>
      </c>
      <c r="V58" s="9">
        <f t="shared" si="14"/>
        <v>4.4137429517670705</v>
      </c>
      <c r="W58" s="9">
        <f t="shared" si="15"/>
        <v>19.481126844273494</v>
      </c>
      <c r="X58" s="9">
        <v>1.8140929436604996</v>
      </c>
      <c r="Y58" s="9">
        <f t="shared" si="16"/>
        <v>0.25865953403875802</v>
      </c>
      <c r="Z58" s="9">
        <v>46.876524337131109</v>
      </c>
      <c r="AA58" s="9">
        <f t="shared" si="17"/>
        <v>1.6709554034118457</v>
      </c>
      <c r="AB58" s="10">
        <v>3.2476000785827601</v>
      </c>
      <c r="AC58" s="10">
        <f t="shared" si="18"/>
        <v>0.51156254324207928</v>
      </c>
      <c r="AD58" s="10">
        <v>0</v>
      </c>
      <c r="AE58" s="10">
        <v>0</v>
      </c>
      <c r="AF58" s="11">
        <v>144496739</v>
      </c>
      <c r="AG58" s="12">
        <v>7988779</v>
      </c>
      <c r="AH58" s="13">
        <f t="shared" si="20"/>
        <v>5.5286915506100105E-2</v>
      </c>
      <c r="AI58" s="13">
        <f t="shared" si="21"/>
        <v>-1.257377638964275</v>
      </c>
      <c r="AJ58" s="14">
        <v>3.3875927925109899</v>
      </c>
      <c r="AK58" s="13">
        <f t="shared" si="22"/>
        <v>0.52989120018461522</v>
      </c>
      <c r="AL58">
        <v>8.6094955183762991</v>
      </c>
      <c r="AM58">
        <f t="shared" si="23"/>
        <v>0.93497770429868743</v>
      </c>
      <c r="AN58">
        <v>26795</v>
      </c>
      <c r="AO58">
        <v>14792</v>
      </c>
      <c r="AP58">
        <f t="shared" si="24"/>
        <v>41587</v>
      </c>
      <c r="AQ58">
        <f t="shared" si="25"/>
        <v>4.6189575923909434</v>
      </c>
      <c r="AR58">
        <v>8.6094955183762991</v>
      </c>
      <c r="AS58">
        <f t="shared" si="26"/>
        <v>0.93497770429868743</v>
      </c>
      <c r="AT58" s="8">
        <v>0.59021621942520142</v>
      </c>
      <c r="AU58" s="8">
        <f t="shared" si="2"/>
        <v>-0.22898886005110949</v>
      </c>
      <c r="AV58" s="8">
        <v>0.39992684125900269</v>
      </c>
      <c r="AW58" s="8">
        <f t="shared" si="3"/>
        <v>-0.39801944703056724</v>
      </c>
      <c r="AX58">
        <f t="shared" si="27"/>
        <v>0.55183900587802515</v>
      </c>
      <c r="AY58">
        <f t="shared" si="28"/>
        <v>0.3739226799277679</v>
      </c>
      <c r="AZ58" s="8">
        <v>0.59021621942520142</v>
      </c>
      <c r="BA58" s="8">
        <f t="shared" si="29"/>
        <v>-0.22898886005110949</v>
      </c>
      <c r="BB58" s="8">
        <f t="shared" si="4"/>
        <v>5.243589802750661E-2</v>
      </c>
      <c r="BC58" s="8">
        <v>0.39992684125900269</v>
      </c>
      <c r="BD58" s="8">
        <f t="shared" si="5"/>
        <v>-0.39801944703056724</v>
      </c>
      <c r="BE58">
        <v>8.6094955183762991</v>
      </c>
      <c r="BF58">
        <f t="shared" si="30"/>
        <v>0.93497770429868743</v>
      </c>
      <c r="BG58">
        <f t="shared" si="31"/>
        <v>2.2041867769199697E-2</v>
      </c>
      <c r="BH58">
        <f t="shared" si="32"/>
        <v>0.14239172813446271</v>
      </c>
      <c r="BI58">
        <f t="shared" si="33"/>
        <v>0</v>
      </c>
      <c r="BJ58">
        <f t="shared" si="34"/>
        <v>4.5155079281870555E-2</v>
      </c>
      <c r="BK58">
        <f t="shared" si="35"/>
        <v>0.39360796369395262</v>
      </c>
    </row>
    <row r="59" spans="1:63" ht="18.5" x14ac:dyDescent="0.45">
      <c r="A59" s="6">
        <v>2017</v>
      </c>
      <c r="B59" s="6" t="s">
        <v>35</v>
      </c>
      <c r="C59" s="6">
        <v>2</v>
      </c>
      <c r="D59" s="7">
        <v>11.314</v>
      </c>
      <c r="E59" s="7">
        <f t="shared" si="6"/>
        <v>1.0536161744043904</v>
      </c>
      <c r="F59" s="7">
        <v>1.7604081466904904E-2</v>
      </c>
      <c r="G59" s="7">
        <f t="shared" si="7"/>
        <v>-1.7543866303076048</v>
      </c>
      <c r="H59" s="8">
        <v>0.46010664105415344</v>
      </c>
      <c r="I59" s="8">
        <f t="shared" si="8"/>
        <v>-0.33714149820149797</v>
      </c>
      <c r="J59" s="8">
        <f t="shared" si="9"/>
        <v>0.2116981211421356</v>
      </c>
      <c r="K59" s="8">
        <v>0.54948407411575317</v>
      </c>
      <c r="L59" s="8">
        <f t="shared" si="10"/>
        <v>-0.26004489036310907</v>
      </c>
      <c r="M59" s="8">
        <f t="shared" si="0"/>
        <v>6.7623345003961416E-2</v>
      </c>
      <c r="N59" s="8">
        <v>0.35671225190162659</v>
      </c>
      <c r="O59" s="8">
        <f t="shared" si="1"/>
        <v>-0.44768197380745517</v>
      </c>
      <c r="P59" s="8">
        <f t="shared" si="11"/>
        <v>0.20041914967213897</v>
      </c>
      <c r="Q59" s="9">
        <v>51.243334803421284</v>
      </c>
      <c r="R59" s="9">
        <f t="shared" si="12"/>
        <v>1.7096373849211541</v>
      </c>
      <c r="S59" s="9">
        <v>51.241342826615302</v>
      </c>
      <c r="T59" s="9">
        <f t="shared" si="13"/>
        <v>1.7096205023089426</v>
      </c>
      <c r="U59" s="9">
        <v>28681.784458296101</v>
      </c>
      <c r="V59" s="9">
        <f t="shared" si="14"/>
        <v>4.4576061677866514</v>
      </c>
      <c r="W59" s="9">
        <f t="shared" si="15"/>
        <v>19.870252747089598</v>
      </c>
      <c r="X59" s="9">
        <v>0.5300607611294238</v>
      </c>
      <c r="Y59" s="9">
        <f t="shared" si="16"/>
        <v>-0.27567434415257402</v>
      </c>
      <c r="Z59" s="9">
        <v>51.580924661008723</v>
      </c>
      <c r="AA59" s="9">
        <f t="shared" si="17"/>
        <v>1.7124891232143711</v>
      </c>
      <c r="AB59" s="10">
        <v>3.1805000305175799</v>
      </c>
      <c r="AC59" s="10">
        <f t="shared" si="18"/>
        <v>0.50249540407969995</v>
      </c>
      <c r="AD59" s="10">
        <v>0</v>
      </c>
      <c r="AE59" s="10">
        <v>0</v>
      </c>
      <c r="AF59" s="11">
        <v>144477859</v>
      </c>
      <c r="AG59" s="12">
        <v>8020035</v>
      </c>
      <c r="AH59" s="13">
        <f t="shared" si="20"/>
        <v>5.551047790651438E-2</v>
      </c>
      <c r="AI59" s="13">
        <f t="shared" si="21"/>
        <v>-1.2556250336793333</v>
      </c>
      <c r="AJ59" s="14">
        <v>3.4030408859252899</v>
      </c>
      <c r="AK59" s="13">
        <f t="shared" si="22"/>
        <v>0.53186716696976544</v>
      </c>
      <c r="AL59">
        <v>10.5093563250191</v>
      </c>
      <c r="AM59">
        <f t="shared" si="23"/>
        <v>1.021576117260125</v>
      </c>
      <c r="AN59">
        <v>22777</v>
      </c>
      <c r="AO59">
        <v>14106</v>
      </c>
      <c r="AP59">
        <f t="shared" si="24"/>
        <v>36883</v>
      </c>
      <c r="AQ59">
        <f t="shared" si="25"/>
        <v>4.5668262385870451</v>
      </c>
      <c r="AR59">
        <v>10.5093563250191</v>
      </c>
      <c r="AS59">
        <f t="shared" si="26"/>
        <v>1.021576117260125</v>
      </c>
      <c r="AT59" s="8">
        <v>0.54948407411575317</v>
      </c>
      <c r="AU59" s="8">
        <f t="shared" si="2"/>
        <v>-0.26004489036310907</v>
      </c>
      <c r="AV59" s="8">
        <v>0.35671225190162659</v>
      </c>
      <c r="AW59" s="8">
        <f t="shared" si="3"/>
        <v>-0.44768197380745517</v>
      </c>
      <c r="AX59">
        <f t="shared" si="27"/>
        <v>0.56133980693144592</v>
      </c>
      <c r="AY59">
        <f t="shared" si="28"/>
        <v>0.36440871727677931</v>
      </c>
      <c r="AZ59" s="8">
        <v>0.54948407411575317</v>
      </c>
      <c r="BA59" s="8">
        <f t="shared" si="29"/>
        <v>-0.26004489036310907</v>
      </c>
      <c r="BB59" s="8">
        <f t="shared" si="4"/>
        <v>6.7623345003961416E-2</v>
      </c>
      <c r="BC59" s="8">
        <v>0.35671225190162659</v>
      </c>
      <c r="BD59" s="8">
        <f t="shared" si="5"/>
        <v>-0.44768197380745517</v>
      </c>
      <c r="BE59">
        <v>10.5093563250191</v>
      </c>
      <c r="BF59">
        <f t="shared" si="30"/>
        <v>1.021576117260125</v>
      </c>
      <c r="BG59">
        <f t="shared" si="31"/>
        <v>-3.2785741748586131E-2</v>
      </c>
      <c r="BH59">
        <f t="shared" si="32"/>
        <v>0.20366503931862109</v>
      </c>
      <c r="BI59">
        <f t="shared" si="33"/>
        <v>0</v>
      </c>
      <c r="BJ59">
        <f t="shared" si="34"/>
        <v>6.325456086392961E-2</v>
      </c>
      <c r="BK59">
        <f t="shared" si="35"/>
        <v>0.54312919879883514</v>
      </c>
    </row>
    <row r="60" spans="1:63" ht="18.5" x14ac:dyDescent="0.45">
      <c r="A60" s="6">
        <v>2018</v>
      </c>
      <c r="B60" s="6" t="s">
        <v>35</v>
      </c>
      <c r="C60" s="6">
        <v>2</v>
      </c>
      <c r="D60" s="7">
        <v>11.608000000000001</v>
      </c>
      <c r="E60" s="7">
        <f t="shared" si="6"/>
        <v>1.0647573994296795</v>
      </c>
      <c r="F60" s="7">
        <v>0</v>
      </c>
      <c r="G60" s="7">
        <v>0</v>
      </c>
      <c r="H60" s="8">
        <v>0.46769243478775024</v>
      </c>
      <c r="I60" s="8">
        <f t="shared" si="8"/>
        <v>-0.33003965501453864</v>
      </c>
      <c r="J60" s="8">
        <f t="shared" si="9"/>
        <v>0.21873621355769401</v>
      </c>
      <c r="K60" s="8">
        <v>0.56485950946807861</v>
      </c>
      <c r="L60" s="8">
        <f t="shared" si="10"/>
        <v>-0.24805955545455488</v>
      </c>
      <c r="M60" s="8">
        <f t="shared" si="0"/>
        <v>6.1533543052311387E-2</v>
      </c>
      <c r="N60" s="8">
        <v>0.35627734661102295</v>
      </c>
      <c r="O60" s="8">
        <f t="shared" si="1"/>
        <v>-0.44821179076882117</v>
      </c>
      <c r="P60" s="8">
        <f t="shared" si="11"/>
        <v>0.20089380938419352</v>
      </c>
      <c r="Q60" s="9">
        <v>52.737896769690259</v>
      </c>
      <c r="R60" s="9">
        <f t="shared" si="12"/>
        <v>1.7221228057848437</v>
      </c>
      <c r="S60" s="9">
        <v>52.736413359576026</v>
      </c>
      <c r="T60" s="9">
        <f t="shared" si="13"/>
        <v>1.7221105897897588</v>
      </c>
      <c r="U60" s="9">
        <v>29188.854156647001</v>
      </c>
      <c r="V60" s="9">
        <f t="shared" si="14"/>
        <v>4.4652170465737351</v>
      </c>
      <c r="W60" s="9">
        <f t="shared" si="15"/>
        <v>19.93816327301267</v>
      </c>
      <c r="X60" s="9">
        <v>1.8948589848782695</v>
      </c>
      <c r="Y60" s="9">
        <f t="shared" si="16"/>
        <v>0.27757689537639219</v>
      </c>
      <c r="Z60" s="9">
        <v>49.444379653094522</v>
      </c>
      <c r="AA60" s="9">
        <f t="shared" si="17"/>
        <v>1.6941169324474548</v>
      </c>
      <c r="AB60" s="10">
        <v>0</v>
      </c>
      <c r="AC60" s="10">
        <v>0</v>
      </c>
      <c r="AD60" s="10">
        <v>0</v>
      </c>
      <c r="AE60" s="10">
        <v>0</v>
      </c>
      <c r="AF60" s="11">
        <v>144406261</v>
      </c>
      <c r="AG60" s="12">
        <v>8343659</v>
      </c>
      <c r="AH60" s="13">
        <f t="shared" si="20"/>
        <v>5.7779066795448711E-2</v>
      </c>
      <c r="AI60" s="13">
        <f t="shared" si="21"/>
        <v>-1.2382294768369244</v>
      </c>
      <c r="AJ60" s="14">
        <v>3.4186451435089098</v>
      </c>
      <c r="AK60" s="13">
        <f t="shared" si="22"/>
        <v>0.53385402322592468</v>
      </c>
      <c r="AL60">
        <v>15.2888621987539</v>
      </c>
      <c r="AM60">
        <f t="shared" si="23"/>
        <v>1.184375166302492</v>
      </c>
      <c r="AN60">
        <v>24926</v>
      </c>
      <c r="AO60">
        <v>13031</v>
      </c>
      <c r="AP60">
        <f t="shared" si="24"/>
        <v>37957</v>
      </c>
      <c r="AQ60">
        <f t="shared" si="25"/>
        <v>4.5792918798634679</v>
      </c>
      <c r="AR60">
        <v>15.2888621987539</v>
      </c>
      <c r="AS60">
        <f t="shared" si="26"/>
        <v>1.184375166302492</v>
      </c>
      <c r="AT60" s="8">
        <v>0.56485950946807861</v>
      </c>
      <c r="AU60" s="8">
        <f t="shared" si="2"/>
        <v>-0.24805955545455488</v>
      </c>
      <c r="AV60" s="8">
        <v>0.35627734661102295</v>
      </c>
      <c r="AW60" s="8">
        <f t="shared" si="3"/>
        <v>-0.44821179076882117</v>
      </c>
      <c r="AX60">
        <f t="shared" si="27"/>
        <v>0.66900557546379968</v>
      </c>
      <c r="AY60">
        <f t="shared" si="28"/>
        <v>0.42196604164224089</v>
      </c>
      <c r="AZ60" s="8">
        <v>0.56485950946807861</v>
      </c>
      <c r="BA60" s="8">
        <f t="shared" si="29"/>
        <v>-0.24805955545455488</v>
      </c>
      <c r="BB60" s="8">
        <f t="shared" si="4"/>
        <v>6.1533543052311387E-2</v>
      </c>
      <c r="BC60" s="8">
        <v>0.35627734661102295</v>
      </c>
      <c r="BD60" s="8">
        <f t="shared" si="5"/>
        <v>-0.44821179076882117</v>
      </c>
      <c r="BE60">
        <v>15.2888621987539</v>
      </c>
      <c r="BF60">
        <f t="shared" si="30"/>
        <v>1.184375166302492</v>
      </c>
      <c r="BG60">
        <f t="shared" si="31"/>
        <v>3.6552058884883089E-2</v>
      </c>
      <c r="BH60">
        <f t="shared" si="32"/>
        <v>0.22308579317716312</v>
      </c>
      <c r="BI60">
        <f t="shared" si="33"/>
        <v>0</v>
      </c>
      <c r="BJ60">
        <f t="shared" si="34"/>
        <v>7.0299308112174233E-2</v>
      </c>
      <c r="BK60">
        <f t="shared" si="35"/>
        <v>0.6030132522984919</v>
      </c>
    </row>
    <row r="61" spans="1:63" ht="18.5" x14ac:dyDescent="0.45">
      <c r="A61" s="6">
        <v>2019</v>
      </c>
      <c r="B61" s="6" t="s">
        <v>35</v>
      </c>
      <c r="C61" s="6">
        <v>2</v>
      </c>
      <c r="D61" s="7">
        <v>11.513</v>
      </c>
      <c r="E61" s="7">
        <f t="shared" si="6"/>
        <v>1.061188504662071</v>
      </c>
      <c r="F61" s="7">
        <v>0</v>
      </c>
      <c r="G61" s="7">
        <v>0</v>
      </c>
      <c r="H61" s="8">
        <v>0.48055291175842285</v>
      </c>
      <c r="I61" s="8">
        <f t="shared" si="8"/>
        <v>-0.31825878693490334</v>
      </c>
      <c r="J61" s="8">
        <f t="shared" si="9"/>
        <v>0.23093110099949854</v>
      </c>
      <c r="K61" s="8">
        <v>0.5972248911857605</v>
      </c>
      <c r="L61" s="8">
        <f t="shared" si="10"/>
        <v>-0.22386210001039383</v>
      </c>
      <c r="M61" s="8">
        <f t="shared" si="0"/>
        <v>5.0114239821063569E-2</v>
      </c>
      <c r="N61" s="8">
        <v>0.34924110770225525</v>
      </c>
      <c r="O61" s="8">
        <f t="shared" si="1"/>
        <v>-0.45687464298044239</v>
      </c>
      <c r="P61" s="8">
        <f t="shared" si="11"/>
        <v>0.20873443939850669</v>
      </c>
      <c r="Q61" s="9">
        <v>59.968331063445731</v>
      </c>
      <c r="R61" s="9">
        <f t="shared" si="12"/>
        <v>1.7779219624608924</v>
      </c>
      <c r="S61" s="9">
        <v>59.966991123236191</v>
      </c>
      <c r="T61" s="9">
        <f t="shared" si="13"/>
        <v>1.7779122584199394</v>
      </c>
      <c r="U61" s="9">
        <v>28213.447838229698</v>
      </c>
      <c r="V61" s="9">
        <f t="shared" si="14"/>
        <v>4.4504561625686971</v>
      </c>
      <c r="W61" s="9">
        <f t="shared" si="15"/>
        <v>19.806560054945695</v>
      </c>
      <c r="X61" s="9">
        <v>0</v>
      </c>
      <c r="Y61" s="9">
        <v>0</v>
      </c>
      <c r="Z61" s="9">
        <v>46.083080091412036</v>
      </c>
      <c r="AA61" s="9">
        <f t="shared" si="17"/>
        <v>1.6635414986703567</v>
      </c>
      <c r="AB61" s="10">
        <v>0</v>
      </c>
      <c r="AC61" s="10">
        <v>0</v>
      </c>
      <c r="AD61" s="10">
        <v>0</v>
      </c>
      <c r="AE61" s="10">
        <v>0</v>
      </c>
      <c r="AF61" s="11">
        <v>144104080</v>
      </c>
      <c r="AG61" s="12">
        <v>8279179</v>
      </c>
      <c r="AH61" s="13">
        <f t="shared" si="20"/>
        <v>5.7452773023498015E-2</v>
      </c>
      <c r="AI61" s="13">
        <f t="shared" si="21"/>
        <v>-1.2406890047522106</v>
      </c>
      <c r="AJ61" s="14">
        <v>3.4344079494476301</v>
      </c>
      <c r="AK61" s="13">
        <f t="shared" si="22"/>
        <v>0.53585188071167011</v>
      </c>
      <c r="AL61">
        <v>13.0982327288449</v>
      </c>
      <c r="AM61">
        <f t="shared" si="23"/>
        <v>1.1172127026873153</v>
      </c>
      <c r="AN61">
        <v>23337</v>
      </c>
      <c r="AO61">
        <v>12174</v>
      </c>
      <c r="AP61">
        <f t="shared" si="24"/>
        <v>35511</v>
      </c>
      <c r="AQ61">
        <f t="shared" si="25"/>
        <v>4.5503629023316607</v>
      </c>
      <c r="AR61">
        <v>13.0982327288449</v>
      </c>
      <c r="AS61">
        <f t="shared" si="26"/>
        <v>1.1172127026873153</v>
      </c>
      <c r="AT61" s="8">
        <v>0.5972248911857605</v>
      </c>
      <c r="AU61" s="8">
        <f t="shared" si="2"/>
        <v>-0.22386210001039383</v>
      </c>
      <c r="AV61" s="8">
        <v>0.34924110770225525</v>
      </c>
      <c r="AW61" s="8">
        <f t="shared" si="3"/>
        <v>-0.45687464298044239</v>
      </c>
      <c r="AX61">
        <f t="shared" si="27"/>
        <v>0.66722723479378132</v>
      </c>
      <c r="AY61">
        <f t="shared" si="28"/>
        <v>0.39017660182554836</v>
      </c>
      <c r="AZ61" s="8">
        <v>0.5972248911857605</v>
      </c>
      <c r="BA61" s="8">
        <f t="shared" si="29"/>
        <v>-0.22386210001039383</v>
      </c>
      <c r="BB61" s="8">
        <f t="shared" si="4"/>
        <v>5.0114239821063569E-2</v>
      </c>
      <c r="BC61" s="8">
        <v>0.34924110770225525</v>
      </c>
      <c r="BD61" s="8">
        <f t="shared" si="5"/>
        <v>-0.45687464298044239</v>
      </c>
      <c r="BE61">
        <v>13.0982327288449</v>
      </c>
      <c r="BF61">
        <f t="shared" si="30"/>
        <v>1.1172127026873153</v>
      </c>
      <c r="BG61">
        <f t="shared" si="31"/>
        <v>0</v>
      </c>
      <c r="BH61">
        <f t="shared" si="32"/>
        <v>0.19008468726643249</v>
      </c>
      <c r="BI61">
        <f t="shared" si="33"/>
        <v>0</v>
      </c>
      <c r="BJ61">
        <f t="shared" si="34"/>
        <v>6.1229153133613101E-2</v>
      </c>
      <c r="BK61">
        <f t="shared" si="35"/>
        <v>0.51994753958938478</v>
      </c>
    </row>
    <row r="62" spans="1:63" ht="18.5" x14ac:dyDescent="0.45">
      <c r="A62" s="6">
        <v>1990</v>
      </c>
      <c r="B62" s="6" t="s">
        <v>36</v>
      </c>
      <c r="C62" s="6">
        <v>3</v>
      </c>
      <c r="D62" s="7">
        <v>0.66200000000000003</v>
      </c>
      <c r="E62" s="7">
        <f t="shared" si="6"/>
        <v>-0.17914201056030005</v>
      </c>
      <c r="F62" s="7">
        <v>1.4044099156126607E-3</v>
      </c>
      <c r="G62" s="7">
        <f t="shared" si="7"/>
        <v>-2.8525061129288019</v>
      </c>
      <c r="H62" s="8">
        <v>0.2043788731098175</v>
      </c>
      <c r="I62" s="8">
        <f t="shared" si="8"/>
        <v>-0.68956399976061344</v>
      </c>
      <c r="J62" s="8">
        <f t="shared" si="9"/>
        <v>4.1770723773638885E-2</v>
      </c>
      <c r="K62" s="8">
        <v>0.25980675220489502</v>
      </c>
      <c r="L62" s="8">
        <f t="shared" si="10"/>
        <v>-0.585349566091243</v>
      </c>
      <c r="M62" s="8">
        <f t="shared" si="0"/>
        <v>0.34263411452320647</v>
      </c>
      <c r="N62" s="8">
        <v>0.14272467792034149</v>
      </c>
      <c r="O62" s="8">
        <f t="shared" si="1"/>
        <v>-0.84550092837085911</v>
      </c>
      <c r="P62" s="8">
        <f t="shared" si="11"/>
        <v>0.71487181987598458</v>
      </c>
      <c r="Q62" s="9">
        <v>24.916456569749801</v>
      </c>
      <c r="R62" s="9">
        <f t="shared" si="12"/>
        <v>1.3964862802975535</v>
      </c>
      <c r="S62" s="9">
        <v>24.916456569749801</v>
      </c>
      <c r="T62" s="9">
        <f t="shared" si="13"/>
        <v>1.3964862802975535</v>
      </c>
      <c r="U62" s="9">
        <v>1200.90246203572</v>
      </c>
      <c r="V62" s="9">
        <f t="shared" si="14"/>
        <v>3.0795077351965148</v>
      </c>
      <c r="W62" s="9">
        <f t="shared" si="15"/>
        <v>9.4833678911351669</v>
      </c>
      <c r="X62" s="9">
        <v>7.3740020536594883E-2</v>
      </c>
      <c r="Y62" s="9">
        <f t="shared" si="16"/>
        <v>-1.1322967457788771</v>
      </c>
      <c r="Z62" s="9">
        <v>15.506261510215952</v>
      </c>
      <c r="AA62" s="9">
        <f t="shared" si="17"/>
        <v>1.1905071039909021</v>
      </c>
      <c r="AB62" s="10">
        <v>58.652858348278002</v>
      </c>
      <c r="AC62" s="10">
        <f t="shared" si="18"/>
        <v>1.768289181577483</v>
      </c>
      <c r="AD62" s="10">
        <v>350.07573346084797</v>
      </c>
      <c r="AE62" s="10">
        <f t="shared" si="19"/>
        <v>2.5441620073965519</v>
      </c>
      <c r="AF62" s="16">
        <v>873277799</v>
      </c>
      <c r="AG62" s="15">
        <v>2287880</v>
      </c>
      <c r="AH62" s="13">
        <f t="shared" si="20"/>
        <v>2.6198765188120855E-3</v>
      </c>
      <c r="AI62" s="13">
        <f t="shared" si="21"/>
        <v>-2.5817191775589952</v>
      </c>
      <c r="AJ62" s="14">
        <v>1.48692142963409</v>
      </c>
      <c r="AK62" s="13">
        <f t="shared" si="22"/>
        <v>0.17228802058794107</v>
      </c>
      <c r="AL62">
        <v>3.3744511484720601</v>
      </c>
      <c r="AM62">
        <f t="shared" si="23"/>
        <v>0.52820314529335488</v>
      </c>
      <c r="AN62">
        <v>1147</v>
      </c>
      <c r="AO62">
        <v>2673</v>
      </c>
      <c r="AP62">
        <f t="shared" si="24"/>
        <v>3820</v>
      </c>
      <c r="AQ62">
        <f t="shared" si="25"/>
        <v>3.5820633629117089</v>
      </c>
      <c r="AR62">
        <v>3.3744511484720601</v>
      </c>
      <c r="AS62">
        <f t="shared" si="26"/>
        <v>0.52820314529335488</v>
      </c>
      <c r="AT62" s="8">
        <v>0.25980675220489502</v>
      </c>
      <c r="AU62" s="8">
        <f t="shared" si="2"/>
        <v>-0.585349566091243</v>
      </c>
      <c r="AV62" s="8">
        <v>0.14272467792034149</v>
      </c>
      <c r="AW62" s="8">
        <f t="shared" si="3"/>
        <v>-0.84550092837085911</v>
      </c>
      <c r="AX62">
        <f t="shared" si="27"/>
        <v>0.13723074368307681</v>
      </c>
      <c r="AY62">
        <f t="shared" si="28"/>
        <v>7.5387623788505415E-2</v>
      </c>
      <c r="AZ62" s="8">
        <v>0.25980675220489502</v>
      </c>
      <c r="BA62" s="8">
        <f t="shared" si="29"/>
        <v>-0.585349566091243</v>
      </c>
      <c r="BB62" s="8">
        <f t="shared" si="4"/>
        <v>0.34263411452320647</v>
      </c>
      <c r="BC62" s="8">
        <v>0.14272467792034149</v>
      </c>
      <c r="BD62" s="8">
        <f t="shared" si="5"/>
        <v>-0.84550092837085911</v>
      </c>
      <c r="BE62">
        <v>3.3744511484720601</v>
      </c>
      <c r="BF62">
        <f t="shared" si="30"/>
        <v>0.52820314529335488</v>
      </c>
      <c r="BG62">
        <f t="shared" si="31"/>
        <v>-0.29599926433278956</v>
      </c>
      <c r="BH62">
        <f t="shared" si="32"/>
        <v>0.31121632052547105</v>
      </c>
      <c r="BI62">
        <f t="shared" si="33"/>
        <v>0.6650819101443195</v>
      </c>
      <c r="BJ62">
        <f t="shared" si="34"/>
        <v>4.5038659289180841E-2</v>
      </c>
      <c r="BK62">
        <f t="shared" si="35"/>
        <v>0.93640481098968431</v>
      </c>
    </row>
    <row r="63" spans="1:63" ht="18.5" x14ac:dyDescent="0.45">
      <c r="A63" s="6">
        <v>1991</v>
      </c>
      <c r="B63" s="6" t="s">
        <v>36</v>
      </c>
      <c r="C63" s="6">
        <v>3</v>
      </c>
      <c r="D63" s="7">
        <v>0.69099999999999995</v>
      </c>
      <c r="E63" s="7">
        <f t="shared" si="6"/>
        <v>-0.16052195262580163</v>
      </c>
      <c r="F63" s="7">
        <v>1.4378082916937068E-3</v>
      </c>
      <c r="G63" s="7">
        <f t="shared" si="7"/>
        <v>-2.8422990161852995</v>
      </c>
      <c r="H63" s="8">
        <v>0.21521709859371185</v>
      </c>
      <c r="I63" s="8">
        <f t="shared" si="8"/>
        <v>-0.66712322775515753</v>
      </c>
      <c r="J63" s="8">
        <f t="shared" si="9"/>
        <v>4.6318399527095488E-2</v>
      </c>
      <c r="K63" s="8">
        <v>0.23236900568008423</v>
      </c>
      <c r="L63" s="8">
        <f t="shared" si="10"/>
        <v>-0.63382180037718316</v>
      </c>
      <c r="M63" s="8">
        <f t="shared" si="0"/>
        <v>0.40173007463337385</v>
      </c>
      <c r="N63" s="8">
        <v>0.1915087103843689</v>
      </c>
      <c r="O63" s="8">
        <f t="shared" si="1"/>
        <v>-0.71781146824451125</v>
      </c>
      <c r="P63" s="8">
        <f t="shared" si="11"/>
        <v>0.51525330394334101</v>
      </c>
      <c r="Q63" s="9">
        <v>23.821744452682765</v>
      </c>
      <c r="R63" s="9">
        <f t="shared" si="12"/>
        <v>1.3769735614470886</v>
      </c>
      <c r="S63" s="9">
        <v>23.821744452682765</v>
      </c>
      <c r="T63" s="9">
        <f t="shared" si="13"/>
        <v>1.3769735614470886</v>
      </c>
      <c r="U63" s="9">
        <v>1229.3029135471422</v>
      </c>
      <c r="V63" s="9">
        <f t="shared" si="14"/>
        <v>3.0896589109357304</v>
      </c>
      <c r="W63" s="9">
        <f t="shared" si="15"/>
        <v>9.5459921859245629</v>
      </c>
      <c r="X63" s="9">
        <v>2.7225540182546325E-2</v>
      </c>
      <c r="Y63" s="9">
        <f t="shared" si="16"/>
        <v>-1.5650234946402595</v>
      </c>
      <c r="Z63" s="9">
        <v>16.987726551135058</v>
      </c>
      <c r="AA63" s="9">
        <f t="shared" si="17"/>
        <v>1.2301352616023167</v>
      </c>
      <c r="AB63" s="10">
        <v>57.604793335727102</v>
      </c>
      <c r="AC63" s="10">
        <f t="shared" si="18"/>
        <v>1.7604586228788217</v>
      </c>
      <c r="AD63" s="10">
        <v>357.36676283463527</v>
      </c>
      <c r="AE63" s="10">
        <f t="shared" si="19"/>
        <v>2.553114158161939</v>
      </c>
      <c r="AF63" s="11">
        <v>891273202</v>
      </c>
      <c r="AG63" s="12">
        <v>2412731</v>
      </c>
      <c r="AH63" s="13">
        <f t="shared" si="20"/>
        <v>2.7070610836114873E-3</v>
      </c>
      <c r="AI63" s="13">
        <f t="shared" si="21"/>
        <v>-2.5675019444599694</v>
      </c>
      <c r="AJ63" s="14">
        <v>1.5091027021408101</v>
      </c>
      <c r="AK63" s="13">
        <f t="shared" si="22"/>
        <v>0.1787187967373321</v>
      </c>
      <c r="AL63">
        <v>3.00344567633464</v>
      </c>
      <c r="AM63">
        <f t="shared" si="23"/>
        <v>0.47761978122046039</v>
      </c>
      <c r="AN63">
        <v>1267</v>
      </c>
      <c r="AO63">
        <v>2328</v>
      </c>
      <c r="AP63">
        <f t="shared" si="24"/>
        <v>3595</v>
      </c>
      <c r="AQ63">
        <f t="shared" si="25"/>
        <v>3.5556988947189012</v>
      </c>
      <c r="AR63">
        <v>3.00344567633464</v>
      </c>
      <c r="AS63">
        <f t="shared" si="26"/>
        <v>0.47761978122046039</v>
      </c>
      <c r="AT63" s="8">
        <v>0.23236900568008423</v>
      </c>
      <c r="AU63" s="8">
        <f t="shared" si="2"/>
        <v>-0.63382180037718316</v>
      </c>
      <c r="AV63" s="8">
        <v>0.1915087103843689</v>
      </c>
      <c r="AW63" s="8">
        <f t="shared" si="3"/>
        <v>-0.71781146824451125</v>
      </c>
      <c r="AX63">
        <f t="shared" si="27"/>
        <v>0.11098403365533775</v>
      </c>
      <c r="AY63">
        <f t="shared" si="28"/>
        <v>9.1468348355594781E-2</v>
      </c>
      <c r="AZ63" s="8">
        <v>0.23236900568008423</v>
      </c>
      <c r="BA63" s="8">
        <f t="shared" si="29"/>
        <v>-0.63382180037718316</v>
      </c>
      <c r="BB63" s="8">
        <f t="shared" si="4"/>
        <v>0.40173007463337385</v>
      </c>
      <c r="BC63" s="8">
        <v>0.1915087103843689</v>
      </c>
      <c r="BD63" s="8">
        <f t="shared" si="5"/>
        <v>-0.71781146824451125</v>
      </c>
      <c r="BE63">
        <v>3.00344567633464</v>
      </c>
      <c r="BF63">
        <f t="shared" si="30"/>
        <v>0.47761978122046039</v>
      </c>
      <c r="BG63">
        <f t="shared" si="31"/>
        <v>-0.3400797184449178</v>
      </c>
      <c r="BH63">
        <f t="shared" si="32"/>
        <v>0.26730848121295636</v>
      </c>
      <c r="BI63">
        <f t="shared" si="33"/>
        <v>0.55479189100929549</v>
      </c>
      <c r="BJ63">
        <f t="shared" si="34"/>
        <v>3.8835607441929897E-2</v>
      </c>
      <c r="BK63">
        <f t="shared" si="35"/>
        <v>0.7726536266913131</v>
      </c>
    </row>
    <row r="64" spans="1:63" ht="18.5" x14ac:dyDescent="0.45">
      <c r="A64" s="6">
        <v>1992</v>
      </c>
      <c r="B64" s="6" t="s">
        <v>36</v>
      </c>
      <c r="C64" s="6">
        <v>3</v>
      </c>
      <c r="D64" s="7">
        <v>0.72199999999999998</v>
      </c>
      <c r="E64" s="7">
        <f t="shared" si="6"/>
        <v>-0.14146280243036088</v>
      </c>
      <c r="F64" s="7">
        <v>1.4447375572768316E-3</v>
      </c>
      <c r="G64" s="7">
        <f t="shared" si="7"/>
        <v>-2.8402110371829372</v>
      </c>
      <c r="H64" s="8">
        <v>0.19119516015052795</v>
      </c>
      <c r="I64" s="8">
        <f t="shared" si="8"/>
        <v>-0.71852310550407339</v>
      </c>
      <c r="J64" s="8">
        <f t="shared" si="9"/>
        <v>3.6555589264986033E-2</v>
      </c>
      <c r="K64" s="8">
        <v>0.2097819447517395</v>
      </c>
      <c r="L64" s="8">
        <f t="shared" si="10"/>
        <v>-0.67823189284463725</v>
      </c>
      <c r="M64" s="8">
        <f t="shared" si="0"/>
        <v>0.4599985004716195</v>
      </c>
      <c r="N64" s="8">
        <v>0.16678369045257568</v>
      </c>
      <c r="O64" s="8">
        <f t="shared" si="1"/>
        <v>-0.77784642068127174</v>
      </c>
      <c r="P64" s="8">
        <f t="shared" si="11"/>
        <v>0.60504505416666599</v>
      </c>
      <c r="Q64" s="9">
        <v>24.698240250739467</v>
      </c>
      <c r="R64" s="9">
        <f t="shared" si="12"/>
        <v>1.3926660108864222</v>
      </c>
      <c r="S64" s="9">
        <v>24.698240250739467</v>
      </c>
      <c r="T64" s="9">
        <f t="shared" si="13"/>
        <v>1.3926660108864222</v>
      </c>
      <c r="U64" s="9">
        <v>1299.9459500802843</v>
      </c>
      <c r="V64" s="9">
        <f t="shared" si="14"/>
        <v>3.1139252953300121</v>
      </c>
      <c r="W64" s="9">
        <f t="shared" si="15"/>
        <v>9.6965307448961031</v>
      </c>
      <c r="X64" s="9">
        <v>9.59418288373836E-2</v>
      </c>
      <c r="Y64" s="9">
        <f t="shared" si="16"/>
        <v>-1.0179920072958675</v>
      </c>
      <c r="Z64" s="9">
        <v>18.433099041828044</v>
      </c>
      <c r="AA64" s="9">
        <f t="shared" si="17"/>
        <v>1.2655983565766515</v>
      </c>
      <c r="AB64" s="10">
        <v>57.230567484572703</v>
      </c>
      <c r="AC64" s="10">
        <f t="shared" si="18"/>
        <v>1.757628052289598</v>
      </c>
      <c r="AD64" s="10">
        <v>363.07834478849253</v>
      </c>
      <c r="AE64" s="10">
        <f t="shared" si="19"/>
        <v>2.5600003469042951</v>
      </c>
      <c r="AF64" s="11">
        <v>909307018</v>
      </c>
      <c r="AG64" s="12">
        <v>2537411</v>
      </c>
      <c r="AH64" s="13">
        <f t="shared" si="20"/>
        <v>2.7904887455734999E-3</v>
      </c>
      <c r="AI64" s="13">
        <f t="shared" si="21"/>
        <v>-2.5543197247134137</v>
      </c>
      <c r="AJ64" s="14">
        <v>1.5316148996353101</v>
      </c>
      <c r="AK64" s="13">
        <f t="shared" si="22"/>
        <v>0.18514958253718247</v>
      </c>
      <c r="AL64">
        <v>2.7550692212654599</v>
      </c>
      <c r="AM64">
        <f t="shared" si="23"/>
        <v>0.44013251499758843</v>
      </c>
      <c r="AN64">
        <v>1248</v>
      </c>
      <c r="AO64">
        <v>2176</v>
      </c>
      <c r="AP64">
        <f t="shared" si="24"/>
        <v>3424</v>
      </c>
      <c r="AQ64">
        <f t="shared" si="25"/>
        <v>3.5345337560051155</v>
      </c>
      <c r="AR64">
        <v>2.7550692212654599</v>
      </c>
      <c r="AS64">
        <f t="shared" si="26"/>
        <v>0.44013251499758843</v>
      </c>
      <c r="AT64" s="8">
        <v>0.2097819447517395</v>
      </c>
      <c r="AU64" s="8">
        <f t="shared" si="2"/>
        <v>-0.67823189284463725</v>
      </c>
      <c r="AV64" s="8">
        <v>0.16678369045257568</v>
      </c>
      <c r="AW64" s="8">
        <f t="shared" si="3"/>
        <v>-0.77784642068127174</v>
      </c>
      <c r="AX64">
        <f t="shared" si="27"/>
        <v>9.2331854944668251E-2</v>
      </c>
      <c r="AY64">
        <f t="shared" si="28"/>
        <v>7.3406925139471418E-2</v>
      </c>
      <c r="AZ64" s="8">
        <v>0.2097819447517395</v>
      </c>
      <c r="BA64" s="8">
        <f t="shared" si="29"/>
        <v>-0.67823189284463725</v>
      </c>
      <c r="BB64" s="8">
        <f t="shared" si="4"/>
        <v>0.4599985004716195</v>
      </c>
      <c r="BC64" s="8">
        <v>0.16678369045257568</v>
      </c>
      <c r="BD64" s="8">
        <f t="shared" si="5"/>
        <v>-0.77784642068127174</v>
      </c>
      <c r="BE64">
        <v>2.7550692212654599</v>
      </c>
      <c r="BF64">
        <f t="shared" si="30"/>
        <v>0.44013251499758843</v>
      </c>
      <c r="BG64">
        <f t="shared" si="31"/>
        <v>-0.23637409942960666</v>
      </c>
      <c r="BH64">
        <f t="shared" si="32"/>
        <v>0.29386740724031091</v>
      </c>
      <c r="BI64">
        <f t="shared" si="33"/>
        <v>0.5944229151134317</v>
      </c>
      <c r="BJ64">
        <f t="shared" si="34"/>
        <v>4.2991070183593764E-2</v>
      </c>
      <c r="BK64">
        <f t="shared" si="35"/>
        <v>0.8207060836347353</v>
      </c>
    </row>
    <row r="65" spans="1:63" ht="18.5" x14ac:dyDescent="0.45">
      <c r="A65" s="6">
        <v>1993</v>
      </c>
      <c r="B65" s="6" t="s">
        <v>36</v>
      </c>
      <c r="C65" s="6">
        <v>3</v>
      </c>
      <c r="D65" s="7">
        <v>0.73099999999999998</v>
      </c>
      <c r="E65" s="7">
        <f t="shared" si="6"/>
        <v>-0.13608262304213956</v>
      </c>
      <c r="F65" s="7">
        <v>1.4507595334954102E-3</v>
      </c>
      <c r="G65" s="7">
        <f t="shared" si="7"/>
        <v>-2.8384045668390163</v>
      </c>
      <c r="H65" s="8">
        <v>0.20639367401599884</v>
      </c>
      <c r="I65" s="8">
        <f t="shared" si="8"/>
        <v>-0.68530361800435624</v>
      </c>
      <c r="J65" s="8">
        <f t="shared" si="9"/>
        <v>4.2598348673822395E-2</v>
      </c>
      <c r="K65" s="8">
        <v>0.20870552957057953</v>
      </c>
      <c r="L65" s="8">
        <f t="shared" si="10"/>
        <v>-0.68046604432133651</v>
      </c>
      <c r="M65" s="8">
        <f t="shared" si="0"/>
        <v>0.46303403747432709</v>
      </c>
      <c r="N65" s="8">
        <v>0.197794109582901</v>
      </c>
      <c r="O65" s="8">
        <f t="shared" si="1"/>
        <v>-0.70378664607419716</v>
      </c>
      <c r="P65" s="8">
        <f t="shared" si="11"/>
        <v>0.49531564319236726</v>
      </c>
      <c r="Q65" s="9">
        <v>23.832055386716185</v>
      </c>
      <c r="R65" s="9">
        <f t="shared" si="12"/>
        <v>1.3771614995271138</v>
      </c>
      <c r="S65" s="9">
        <v>23.832055386716185</v>
      </c>
      <c r="T65" s="9">
        <f t="shared" si="13"/>
        <v>1.3771614995271138</v>
      </c>
      <c r="U65" s="9">
        <v>1366.779103076417</v>
      </c>
      <c r="V65" s="9">
        <f t="shared" si="14"/>
        <v>3.1356983301735659</v>
      </c>
      <c r="W65" s="9">
        <f t="shared" si="15"/>
        <v>9.8326040178532903</v>
      </c>
      <c r="X65" s="9">
        <v>0.19705616250510974</v>
      </c>
      <c r="Y65" s="9">
        <f t="shared" si="16"/>
        <v>-0.70540997896577207</v>
      </c>
      <c r="Z65" s="9">
        <v>19.651539786468376</v>
      </c>
      <c r="AA65" s="9">
        <f t="shared" si="17"/>
        <v>1.2933965849693183</v>
      </c>
      <c r="AB65" s="10">
        <v>56.9833633428903</v>
      </c>
      <c r="AC65" s="10">
        <f t="shared" si="18"/>
        <v>1.7557480791286262</v>
      </c>
      <c r="AD65" s="10">
        <v>364.51449944678149</v>
      </c>
      <c r="AE65" s="10">
        <f t="shared" si="19"/>
        <v>2.5617148081121179</v>
      </c>
      <c r="AF65" s="11">
        <v>927403866</v>
      </c>
      <c r="AG65" s="12">
        <v>2600666</v>
      </c>
      <c r="AH65" s="13">
        <f t="shared" si="20"/>
        <v>2.8042432162990356E-3</v>
      </c>
      <c r="AI65" s="13">
        <f t="shared" si="21"/>
        <v>-2.5521843220478075</v>
      </c>
      <c r="AJ65" s="14">
        <v>1.5544629096984901</v>
      </c>
      <c r="AK65" s="13">
        <f t="shared" si="22"/>
        <v>0.19158036400838374</v>
      </c>
      <c r="AL65">
        <v>2.4214393918483101</v>
      </c>
      <c r="AM65">
        <f t="shared" si="23"/>
        <v>0.38407360321313877</v>
      </c>
      <c r="AN65">
        <v>1209</v>
      </c>
      <c r="AO65">
        <v>2511</v>
      </c>
      <c r="AP65">
        <f t="shared" si="24"/>
        <v>3720</v>
      </c>
      <c r="AQ65">
        <f t="shared" si="25"/>
        <v>3.5705429398818973</v>
      </c>
      <c r="AR65">
        <v>2.4214393918483101</v>
      </c>
      <c r="AS65">
        <f t="shared" si="26"/>
        <v>0.38407360321313877</v>
      </c>
      <c r="AT65" s="8">
        <v>0.20870552957057953</v>
      </c>
      <c r="AU65" s="8">
        <f t="shared" si="2"/>
        <v>-0.68046604432133651</v>
      </c>
      <c r="AV65" s="8">
        <v>0.197794109582901</v>
      </c>
      <c r="AW65" s="8">
        <f t="shared" si="3"/>
        <v>-0.70378664607419716</v>
      </c>
      <c r="AX65">
        <f t="shared" si="27"/>
        <v>8.0158284752678763E-2</v>
      </c>
      <c r="AY65">
        <f t="shared" si="28"/>
        <v>7.5967496361839207E-2</v>
      </c>
      <c r="AZ65" s="8">
        <v>0.20870552957057953</v>
      </c>
      <c r="BA65" s="8">
        <f t="shared" si="29"/>
        <v>-0.68046604432133651</v>
      </c>
      <c r="BB65" s="8">
        <f t="shared" si="4"/>
        <v>0.46303403747432709</v>
      </c>
      <c r="BC65" s="8">
        <v>0.197794109582901</v>
      </c>
      <c r="BD65" s="8">
        <f t="shared" si="5"/>
        <v>-0.70378664607419716</v>
      </c>
      <c r="BE65">
        <v>2.4214393918483101</v>
      </c>
      <c r="BF65">
        <f t="shared" si="30"/>
        <v>0.38407360321313877</v>
      </c>
      <c r="BG65">
        <f t="shared" si="31"/>
        <v>-0.12974885663329969</v>
      </c>
      <c r="BH65">
        <f t="shared" si="32"/>
        <v>0.2378995663191863</v>
      </c>
      <c r="BI65">
        <f t="shared" si="33"/>
        <v>0.47118637003187019</v>
      </c>
      <c r="BJ65">
        <f t="shared" si="34"/>
        <v>3.5238136579699958E-2</v>
      </c>
      <c r="BK65">
        <f t="shared" si="35"/>
        <v>0.65674413153185018</v>
      </c>
    </row>
    <row r="66" spans="1:63" ht="18.5" x14ac:dyDescent="0.45">
      <c r="A66" s="6">
        <v>1994</v>
      </c>
      <c r="B66" s="6" t="s">
        <v>36</v>
      </c>
      <c r="C66" s="6">
        <v>3</v>
      </c>
      <c r="D66" s="7">
        <v>0.75800000000000001</v>
      </c>
      <c r="E66" s="7">
        <f t="shared" si="6"/>
        <v>-0.12033079436794646</v>
      </c>
      <c r="F66" s="7">
        <v>1.4718457164403873E-3</v>
      </c>
      <c r="G66" s="7">
        <f t="shared" si="7"/>
        <v>-2.8321377117446329</v>
      </c>
      <c r="H66" s="8">
        <v>0.23031812906265259</v>
      </c>
      <c r="I66" s="8">
        <f t="shared" si="8"/>
        <v>-0.63767187600886543</v>
      </c>
      <c r="J66" s="8">
        <f t="shared" si="9"/>
        <v>5.3046440574920695E-2</v>
      </c>
      <c r="K66" s="8">
        <v>0.22975338995456696</v>
      </c>
      <c r="L66" s="8">
        <f t="shared" si="10"/>
        <v>-0.63873807198667798</v>
      </c>
      <c r="M66" s="8">
        <f t="shared" ref="M66:M129" si="36">L66*L66</f>
        <v>0.40798632460525863</v>
      </c>
      <c r="N66" s="8">
        <v>0.22386631369590759</v>
      </c>
      <c r="O66" s="8">
        <f t="shared" ref="O66:O129" si="37">LOG(N66)</f>
        <v>-0.65001125200666099</v>
      </c>
      <c r="P66" s="8">
        <f t="shared" si="11"/>
        <v>0.42251462773526693</v>
      </c>
      <c r="Q66" s="9">
        <v>23.647341403955128</v>
      </c>
      <c r="R66" s="9">
        <f t="shared" si="12"/>
        <v>1.3737823214588516</v>
      </c>
      <c r="S66" s="9">
        <v>23.647341403955128</v>
      </c>
      <c r="T66" s="9">
        <f t="shared" si="13"/>
        <v>1.3737823214588516</v>
      </c>
      <c r="U66" s="9">
        <v>1460.2678455052596</v>
      </c>
      <c r="V66" s="9">
        <f t="shared" si="14"/>
        <v>3.1644325223297112</v>
      </c>
      <c r="W66" s="9">
        <f t="shared" si="15"/>
        <v>10.013633188377979</v>
      </c>
      <c r="X66" s="9">
        <v>0.29738590890182681</v>
      </c>
      <c r="Y66" s="9">
        <f t="shared" si="16"/>
        <v>-0.52667961359201843</v>
      </c>
      <c r="Z66" s="9">
        <v>20.078144376339278</v>
      </c>
      <c r="AA66" s="9">
        <f t="shared" si="17"/>
        <v>1.3027235727979185</v>
      </c>
      <c r="AB66" s="10">
        <v>55.557187460585297</v>
      </c>
      <c r="AC66" s="10">
        <f t="shared" si="18"/>
        <v>1.7447402518016217</v>
      </c>
      <c r="AD66" s="10">
        <v>371.22591412756873</v>
      </c>
      <c r="AE66" s="10">
        <f t="shared" si="19"/>
        <v>2.569638285353347</v>
      </c>
      <c r="AF66" s="11">
        <v>945601828</v>
      </c>
      <c r="AG66" s="12">
        <v>2739064</v>
      </c>
      <c r="AH66" s="13">
        <f t="shared" si="20"/>
        <v>2.8966356862838044E-3</v>
      </c>
      <c r="AI66" s="13">
        <f t="shared" si="21"/>
        <v>-2.5381061231552104</v>
      </c>
      <c r="AJ66" s="14">
        <v>1.5776517391204801</v>
      </c>
      <c r="AK66" s="13">
        <f t="shared" si="22"/>
        <v>0.19801114052694502</v>
      </c>
      <c r="AL66">
        <v>2.0321762163680899</v>
      </c>
      <c r="AM66">
        <f t="shared" si="23"/>
        <v>0.30796136428024645</v>
      </c>
      <c r="AN66">
        <v>1588</v>
      </c>
      <c r="AO66">
        <v>3212</v>
      </c>
      <c r="AP66">
        <f t="shared" si="24"/>
        <v>4800</v>
      </c>
      <c r="AQ66">
        <f t="shared" si="25"/>
        <v>3.6812412373755872</v>
      </c>
      <c r="AR66">
        <v>2.0321762163680899</v>
      </c>
      <c r="AS66">
        <f t="shared" si="26"/>
        <v>0.30796136428024645</v>
      </c>
      <c r="AT66" s="8">
        <v>0.22975338995456696</v>
      </c>
      <c r="AU66" s="8">
        <f t="shared" ref="AU66:AU129" si="38">LOG(AT66)</f>
        <v>-0.63873807198667798</v>
      </c>
      <c r="AV66" s="8">
        <v>0.22386631369590759</v>
      </c>
      <c r="AW66" s="8">
        <f t="shared" ref="AW66:AW129" si="39">LOG(AV66)</f>
        <v>-0.65001125200666099</v>
      </c>
      <c r="AX66">
        <f t="shared" si="27"/>
        <v>7.0755167418419904E-2</v>
      </c>
      <c r="AY66">
        <f t="shared" si="28"/>
        <v>6.8942175382181323E-2</v>
      </c>
      <c r="AZ66" s="8">
        <v>0.22975338995456696</v>
      </c>
      <c r="BA66" s="8">
        <f t="shared" si="29"/>
        <v>-0.63873807198667798</v>
      </c>
      <c r="BB66" s="8">
        <f t="shared" ref="BB66:BB129" si="40">BA66*BA66</f>
        <v>0.40798632460525863</v>
      </c>
      <c r="BC66" s="8">
        <v>0.22386631369590759</v>
      </c>
      <c r="BD66" s="8">
        <f t="shared" ref="BD66:BD129" si="41">LOG(BC66)</f>
        <v>-0.65001125200666099</v>
      </c>
      <c r="BE66">
        <v>2.0321762163680899</v>
      </c>
      <c r="BF66">
        <f t="shared" si="30"/>
        <v>0.30796136428024645</v>
      </c>
      <c r="BG66">
        <f t="shared" si="31"/>
        <v>-6.7342063630039181E-2</v>
      </c>
      <c r="BH66">
        <f t="shared" si="32"/>
        <v>0.16656823516177746</v>
      </c>
      <c r="BI66">
        <f t="shared" si="33"/>
        <v>0.3285578945011064</v>
      </c>
      <c r="BJ66">
        <f t="shared" si="34"/>
        <v>2.5318008293276077E-2</v>
      </c>
      <c r="BK66">
        <f t="shared" si="35"/>
        <v>0.47068915379911297</v>
      </c>
    </row>
    <row r="67" spans="1:63" ht="18.5" x14ac:dyDescent="0.45">
      <c r="A67" s="6">
        <v>1995</v>
      </c>
      <c r="B67" s="6" t="s">
        <v>36</v>
      </c>
      <c r="C67" s="6">
        <v>3</v>
      </c>
      <c r="D67" s="7">
        <v>0.79100000000000004</v>
      </c>
      <c r="E67" s="7">
        <f t="shared" ref="E67:E130" si="42">LOG(D67)</f>
        <v>-0.10182351650232342</v>
      </c>
      <c r="F67" s="7">
        <v>1.5119367687479418E-3</v>
      </c>
      <c r="G67" s="7">
        <f t="shared" ref="G67:G130" si="43">LOG(F67)</f>
        <v>-2.8204663712409448</v>
      </c>
      <c r="H67" s="8">
        <v>0.28079742193222046</v>
      </c>
      <c r="I67" s="8">
        <f t="shared" ref="I67:I130" si="44">LOG(H67)</f>
        <v>-0.55160688388464851</v>
      </c>
      <c r="J67" s="8">
        <f t="shared" ref="J67:J130" si="45">H67*H67</f>
        <v>7.8847192163781443E-2</v>
      </c>
      <c r="K67" s="8">
        <v>0.21856461465358734</v>
      </c>
      <c r="L67" s="8">
        <f t="shared" ref="L67:L130" si="46">LOG(K67)</f>
        <v>-0.66042014844589036</v>
      </c>
      <c r="M67" s="8">
        <f t="shared" si="36"/>
        <v>0.43615477247329187</v>
      </c>
      <c r="N67" s="8">
        <v>0.33447587490081787</v>
      </c>
      <c r="O67" s="8">
        <f t="shared" si="37"/>
        <v>-0.47563520158912764</v>
      </c>
      <c r="P67" s="8">
        <f t="shared" ref="P67:P130" si="47">O67*O67</f>
        <v>0.22622884499073009</v>
      </c>
      <c r="Q67" s="9">
        <v>22.510774701984801</v>
      </c>
      <c r="R67" s="9">
        <f t="shared" ref="R67:R130" si="48">LOG(Q67)</f>
        <v>1.352390441380247</v>
      </c>
      <c r="S67" s="9">
        <v>22.510774701984801</v>
      </c>
      <c r="T67" s="9">
        <f t="shared" ref="T67:T130" si="49">LOG(S67)</f>
        <v>1.352390441380247</v>
      </c>
      <c r="U67" s="9">
        <v>1573.3325617591618</v>
      </c>
      <c r="V67" s="9">
        <f t="shared" ref="V67:V130" si="50">LOG(U67)</f>
        <v>3.1968205309331834</v>
      </c>
      <c r="W67" s="9">
        <f t="shared" ref="W67:W130" si="51">V67*V67</f>
        <v>10.219661506995921</v>
      </c>
      <c r="X67" s="9">
        <v>0.59498625843436015</v>
      </c>
      <c r="Y67" s="9">
        <f t="shared" ref="Y67:Y130" si="52">LOG(X67)</f>
        <v>-0.22549306444799755</v>
      </c>
      <c r="Z67" s="9">
        <v>22.867448705870537</v>
      </c>
      <c r="AA67" s="9">
        <f t="shared" ref="AA67:AA130" si="53">LOG(Z67)</f>
        <v>1.359217713589272</v>
      </c>
      <c r="AB67" s="10">
        <v>54.484117003894099</v>
      </c>
      <c r="AC67" s="10">
        <f t="shared" ref="AC67:AC130" si="54">LOG(AB67)</f>
        <v>1.7362699169024916</v>
      </c>
      <c r="AD67" s="10">
        <v>385.09185736623044</v>
      </c>
      <c r="AE67" s="10">
        <f t="shared" ref="AE67:AE130" si="55">LOG(AD67)</f>
        <v>2.585564335713614</v>
      </c>
      <c r="AF67" s="11">
        <v>963922586</v>
      </c>
      <c r="AG67" s="12">
        <v>2945224</v>
      </c>
      <c r="AH67" s="13">
        <f t="shared" ref="AH67:AH130" si="56">AG67/AF67</f>
        <v>3.0554569866671844E-3</v>
      </c>
      <c r="AI67" s="13">
        <f t="shared" ref="AI67:AI130" si="57">LOG(AH67)</f>
        <v>-2.5149238257011755</v>
      </c>
      <c r="AJ67" s="14">
        <v>1.6011863946914699</v>
      </c>
      <c r="AK67" s="13">
        <f t="shared" ref="AK67:AK130" si="58">LOG(AJ67)</f>
        <v>0.20444189124101009</v>
      </c>
      <c r="AL67">
        <v>2.5308525400219199</v>
      </c>
      <c r="AM67">
        <f t="shared" ref="AM67:AM130" si="59">LOG(AL67)</f>
        <v>0.40326684175231992</v>
      </c>
      <c r="AN67">
        <v>1545</v>
      </c>
      <c r="AO67">
        <v>5021</v>
      </c>
      <c r="AP67">
        <f t="shared" ref="AP67:AP130" si="60">(AN67+AO67)</f>
        <v>6566</v>
      </c>
      <c r="AQ67">
        <f t="shared" ref="AQ67:AQ130" si="61">LOG(AP67)</f>
        <v>3.8173008783933211</v>
      </c>
      <c r="AR67">
        <v>2.5308525400219199</v>
      </c>
      <c r="AS67">
        <f t="shared" ref="AS67:AS130" si="62">LOG(AR67)</f>
        <v>0.40326684175231992</v>
      </c>
      <c r="AT67" s="8">
        <v>0.21856461465358734</v>
      </c>
      <c r="AU67" s="8">
        <f t="shared" si="38"/>
        <v>-0.66042014844589036</v>
      </c>
      <c r="AV67" s="8">
        <v>0.33447587490081787</v>
      </c>
      <c r="AW67" s="8">
        <f t="shared" si="39"/>
        <v>-0.47563520158912764</v>
      </c>
      <c r="AX67">
        <f t="shared" ref="AX67:AX130" si="63" xml:space="preserve"> AS67*AT67</f>
        <v>8.8139861870164996E-2</v>
      </c>
      <c r="AY67">
        <f t="shared" ref="AY67:AY130" si="64">AS67*AV67</f>
        <v>0.13488302971359686</v>
      </c>
      <c r="AZ67" s="8">
        <v>0.21856461465358734</v>
      </c>
      <c r="BA67" s="8">
        <f t="shared" ref="BA67:BA130" si="65">LOG(AZ67)</f>
        <v>-0.66042014844589036</v>
      </c>
      <c r="BB67" s="8">
        <f t="shared" si="40"/>
        <v>0.43615477247329187</v>
      </c>
      <c r="BC67" s="8">
        <v>0.33447587490081787</v>
      </c>
      <c r="BD67" s="8">
        <f t="shared" si="41"/>
        <v>-0.47563520158912764</v>
      </c>
      <c r="BE67">
        <v>2.5308525400219199</v>
      </c>
      <c r="BF67">
        <f t="shared" ref="BF67:BF130" si="66">LOG(BE67)</f>
        <v>0.40326684175231992</v>
      </c>
      <c r="BG67">
        <f t="shared" ref="BG67:BG130" si="67">BA67*BD67*BF67*Y67</f>
        <v>-2.8564064580797612E-2</v>
      </c>
      <c r="BH67">
        <f t="shared" ref="BH67:BH130" si="68">BA67*BD67*BF67*AA67</f>
        <v>0.17217728024305456</v>
      </c>
      <c r="BI67">
        <f t="shared" ref="BI67:BI130" si="69">BA67*BD67*BF67*AE67</f>
        <v>0.32752327369324818</v>
      </c>
      <c r="BJ67">
        <f t="shared" ref="BJ67:BJ130" si="70">BA67*BD67*BF67*AK67</f>
        <v>2.5897432361053144E-2</v>
      </c>
      <c r="BK67">
        <f t="shared" ref="BK67:BK130" si="71">BA67*BD67*BF67*AQ67</f>
        <v>0.48355202889137272</v>
      </c>
    </row>
    <row r="68" spans="1:63" ht="18.5" x14ac:dyDescent="0.45">
      <c r="A68" s="6">
        <v>1996</v>
      </c>
      <c r="B68" s="6" t="s">
        <v>36</v>
      </c>
      <c r="C68" s="6">
        <v>3</v>
      </c>
      <c r="D68" s="7">
        <v>0.84099999999999997</v>
      </c>
      <c r="E68" s="7">
        <f t="shared" si="42"/>
        <v>-7.5204004202087837E-2</v>
      </c>
      <c r="F68" s="7">
        <v>1.5361496175402166E-3</v>
      </c>
      <c r="G68" s="7">
        <f t="shared" si="43"/>
        <v>-2.8135664829323388</v>
      </c>
      <c r="H68" s="8">
        <v>0.35696399211883545</v>
      </c>
      <c r="I68" s="8">
        <f t="shared" si="44"/>
        <v>-0.44737559008610439</v>
      </c>
      <c r="J68" s="8">
        <f t="shared" si="45"/>
        <v>0.12742329166941602</v>
      </c>
      <c r="K68" s="8">
        <v>0.23608319461345673</v>
      </c>
      <c r="L68" s="8">
        <f t="shared" si="46"/>
        <v>-0.62693492671375162</v>
      </c>
      <c r="M68" s="8">
        <f t="shared" si="36"/>
        <v>0.3930474023335771</v>
      </c>
      <c r="N68" s="8">
        <v>0.46697002649307251</v>
      </c>
      <c r="O68" s="8">
        <f t="shared" si="37"/>
        <v>-0.3307109946939007</v>
      </c>
      <c r="P68" s="8">
        <f t="shared" si="47"/>
        <v>0.10936976201142921</v>
      </c>
      <c r="Q68" s="9">
        <v>23.402442036857753</v>
      </c>
      <c r="R68" s="9">
        <f t="shared" si="48"/>
        <v>1.3692611782560959</v>
      </c>
      <c r="S68" s="9">
        <v>23.402442036857753</v>
      </c>
      <c r="T68" s="9">
        <f t="shared" si="49"/>
        <v>1.3692611782560959</v>
      </c>
      <c r="U68" s="9">
        <v>1690.7447751630489</v>
      </c>
      <c r="V68" s="9">
        <f t="shared" si="50"/>
        <v>3.2280780540176153</v>
      </c>
      <c r="W68" s="9">
        <f t="shared" si="51"/>
        <v>10.420487922830153</v>
      </c>
      <c r="X68" s="9">
        <v>0.61747905591617247</v>
      </c>
      <c r="Y68" s="9">
        <f t="shared" si="52"/>
        <v>-0.20937776852059398</v>
      </c>
      <c r="Z68" s="9">
        <v>21.929487871386652</v>
      </c>
      <c r="AA68" s="9">
        <f t="shared" si="53"/>
        <v>1.34102848953307</v>
      </c>
      <c r="AB68" s="10">
        <v>53.767409699753998</v>
      </c>
      <c r="AC68" s="10">
        <f t="shared" si="54"/>
        <v>1.7305191143978786</v>
      </c>
      <c r="AD68" s="10">
        <v>389.42651603245639</v>
      </c>
      <c r="AE68" s="10">
        <f t="shared" si="55"/>
        <v>2.5904255192808665</v>
      </c>
      <c r="AF68" s="11">
        <v>982365248</v>
      </c>
      <c r="AG68" s="15">
        <v>3064730</v>
      </c>
      <c r="AH68" s="13">
        <f t="shared" si="56"/>
        <v>3.1197459460618054E-3</v>
      </c>
      <c r="AI68" s="13">
        <f t="shared" si="57"/>
        <v>-2.5058807709545796</v>
      </c>
      <c r="AJ68" s="14">
        <v>1.6403032541275</v>
      </c>
      <c r="AK68" s="13">
        <f t="shared" si="58"/>
        <v>0.21492414647400779</v>
      </c>
      <c r="AL68">
        <v>2.47698898830112</v>
      </c>
      <c r="AM68">
        <f t="shared" si="59"/>
        <v>0.39392407589117001</v>
      </c>
      <c r="AN68">
        <v>1661</v>
      </c>
      <c r="AO68">
        <v>6901</v>
      </c>
      <c r="AP68">
        <f t="shared" si="60"/>
        <v>8562</v>
      </c>
      <c r="AQ68">
        <f t="shared" si="61"/>
        <v>3.9325752234982905</v>
      </c>
      <c r="AR68">
        <v>2.47698898830112</v>
      </c>
      <c r="AS68">
        <f t="shared" si="62"/>
        <v>0.39392407589117001</v>
      </c>
      <c r="AT68" s="8">
        <v>0.23608319461345673</v>
      </c>
      <c r="AU68" s="8">
        <f t="shared" si="38"/>
        <v>-0.62693492671375162</v>
      </c>
      <c r="AV68" s="8">
        <v>0.46697002649307251</v>
      </c>
      <c r="AW68" s="8">
        <f t="shared" si="39"/>
        <v>-0.3307109946939007</v>
      </c>
      <c r="AX68">
        <f t="shared" si="63"/>
        <v>9.2998854271541184E-2</v>
      </c>
      <c r="AY68">
        <f t="shared" si="64"/>
        <v>0.18395073615515878</v>
      </c>
      <c r="AZ68" s="8">
        <v>0.23608319461345673</v>
      </c>
      <c r="BA68" s="8">
        <f t="shared" si="65"/>
        <v>-0.62693492671375162</v>
      </c>
      <c r="BB68" s="8">
        <f t="shared" si="40"/>
        <v>0.3930474023335771</v>
      </c>
      <c r="BC68" s="8">
        <v>0.46697002649307251</v>
      </c>
      <c r="BD68" s="8">
        <f t="shared" si="41"/>
        <v>-0.3307109946939007</v>
      </c>
      <c r="BE68">
        <v>2.47698898830112</v>
      </c>
      <c r="BF68">
        <f t="shared" si="66"/>
        <v>0.39392407589117001</v>
      </c>
      <c r="BG68">
        <f t="shared" si="67"/>
        <v>-1.710071190550053E-2</v>
      </c>
      <c r="BH68">
        <f t="shared" si="68"/>
        <v>0.10952710986753098</v>
      </c>
      <c r="BI68">
        <f t="shared" si="69"/>
        <v>0.21157031537243476</v>
      </c>
      <c r="BJ68">
        <f t="shared" si="70"/>
        <v>1.7553706567591507E-2</v>
      </c>
      <c r="BK68">
        <f t="shared" si="71"/>
        <v>0.32118899928546651</v>
      </c>
    </row>
    <row r="69" spans="1:63" ht="18.5" x14ac:dyDescent="0.45">
      <c r="A69" s="6">
        <v>1997</v>
      </c>
      <c r="B69" s="6" t="s">
        <v>36</v>
      </c>
      <c r="C69" s="6">
        <v>3</v>
      </c>
      <c r="D69" s="7">
        <v>0.85899999999999999</v>
      </c>
      <c r="E69" s="7">
        <f t="shared" si="42"/>
        <v>-6.6006836168757702E-2</v>
      </c>
      <c r="F69" s="7">
        <v>1.5663202679019209E-3</v>
      </c>
      <c r="G69" s="7">
        <f t="shared" si="43"/>
        <v>-2.8051194323409532</v>
      </c>
      <c r="H69" s="8">
        <v>0.39254069328308105</v>
      </c>
      <c r="I69" s="8">
        <f t="shared" si="44"/>
        <v>-0.40611531483664048</v>
      </c>
      <c r="J69" s="8">
        <f t="shared" si="45"/>
        <v>0.15408819588316192</v>
      </c>
      <c r="K69" s="8">
        <v>0.24503520131111145</v>
      </c>
      <c r="L69" s="8">
        <f t="shared" si="46"/>
        <v>-0.61077152119867262</v>
      </c>
      <c r="M69" s="8">
        <f t="shared" si="36"/>
        <v>0.37304185110734062</v>
      </c>
      <c r="N69" s="8">
        <v>0.52808761596679688</v>
      </c>
      <c r="O69" s="8">
        <f t="shared" si="37"/>
        <v>-0.27729401690905497</v>
      </c>
      <c r="P69" s="8">
        <f t="shared" si="47"/>
        <v>7.6891971813559265E-2</v>
      </c>
      <c r="Q69" s="9">
        <v>23.555325345616559</v>
      </c>
      <c r="R69" s="9">
        <f t="shared" si="48"/>
        <v>1.3720891070811594</v>
      </c>
      <c r="S69" s="9">
        <v>23.555325345616559</v>
      </c>
      <c r="T69" s="9">
        <f t="shared" si="49"/>
        <v>1.3720891070811594</v>
      </c>
      <c r="U69" s="9">
        <v>1757.5147152437257</v>
      </c>
      <c r="V69" s="9">
        <f t="shared" si="50"/>
        <v>3.2448989699492703</v>
      </c>
      <c r="W69" s="9">
        <f t="shared" si="51"/>
        <v>10.529369325177836</v>
      </c>
      <c r="X69" s="9">
        <v>0.86020856609065788</v>
      </c>
      <c r="Y69" s="9">
        <f t="shared" si="52"/>
        <v>-6.5396236988412723E-2</v>
      </c>
      <c r="Z69" s="9">
        <v>22.619386866462353</v>
      </c>
      <c r="AA69" s="9">
        <f t="shared" si="53"/>
        <v>1.3544808285239629</v>
      </c>
      <c r="AB69" s="10">
        <v>52.488073103317298</v>
      </c>
      <c r="AC69" s="10">
        <f t="shared" si="54"/>
        <v>1.7200606296178835</v>
      </c>
      <c r="AD69" s="10">
        <v>397.378185506455</v>
      </c>
      <c r="AE69" s="10">
        <f t="shared" si="55"/>
        <v>2.5992040223756896</v>
      </c>
      <c r="AF69" s="11">
        <v>1000900028</v>
      </c>
      <c r="AG69" s="12">
        <v>3235209</v>
      </c>
      <c r="AH69" s="13">
        <f t="shared" si="56"/>
        <v>3.2322998396399284E-3</v>
      </c>
      <c r="AI69" s="13">
        <f t="shared" si="57"/>
        <v>-2.4904883593265619</v>
      </c>
      <c r="AJ69" s="14">
        <v>1.68037557601929</v>
      </c>
      <c r="AK69" s="13">
        <f t="shared" si="58"/>
        <v>0.22540636051345792</v>
      </c>
      <c r="AL69">
        <v>2.2197501733168101</v>
      </c>
      <c r="AM69">
        <f t="shared" si="59"/>
        <v>0.34630409856987032</v>
      </c>
      <c r="AN69">
        <v>1926</v>
      </c>
      <c r="AO69">
        <v>8229</v>
      </c>
      <c r="AP69">
        <f t="shared" si="60"/>
        <v>10155</v>
      </c>
      <c r="AQ69">
        <f t="shared" si="61"/>
        <v>4.0066799277408256</v>
      </c>
      <c r="AR69">
        <v>2.2197501733168101</v>
      </c>
      <c r="AS69">
        <f t="shared" si="62"/>
        <v>0.34630409856987032</v>
      </c>
      <c r="AT69" s="8">
        <v>0.24503520131111145</v>
      </c>
      <c r="AU69" s="8">
        <f t="shared" si="38"/>
        <v>-0.61077152119867262</v>
      </c>
      <c r="AV69" s="8">
        <v>0.52808761596679688</v>
      </c>
      <c r="AW69" s="8">
        <f t="shared" si="39"/>
        <v>-0.27729401690905497</v>
      </c>
      <c r="AX69">
        <f t="shared" si="63"/>
        <v>8.4856694507931152E-2</v>
      </c>
      <c r="AY69">
        <f t="shared" si="64"/>
        <v>0.18287890581329344</v>
      </c>
      <c r="AZ69" s="8">
        <v>0.24503520131111145</v>
      </c>
      <c r="BA69" s="8">
        <f t="shared" si="65"/>
        <v>-0.61077152119867262</v>
      </c>
      <c r="BB69" s="8">
        <f t="shared" si="40"/>
        <v>0.37304185110734062</v>
      </c>
      <c r="BC69" s="8">
        <v>0.52808761596679688</v>
      </c>
      <c r="BD69" s="8">
        <f t="shared" si="41"/>
        <v>-0.27729401690905497</v>
      </c>
      <c r="BE69">
        <v>2.2197501733168101</v>
      </c>
      <c r="BF69">
        <f t="shared" si="66"/>
        <v>0.34630409856987032</v>
      </c>
      <c r="BG69">
        <f t="shared" si="67"/>
        <v>-3.8355678379042263E-3</v>
      </c>
      <c r="BH69">
        <f t="shared" si="68"/>
        <v>7.9441927275798713E-2</v>
      </c>
      <c r="BI69">
        <f t="shared" si="69"/>
        <v>0.15244643746309028</v>
      </c>
      <c r="BJ69">
        <f t="shared" si="70"/>
        <v>1.3220353749064372E-2</v>
      </c>
      <c r="BK69">
        <f t="shared" si="71"/>
        <v>0.2349965896408093</v>
      </c>
    </row>
    <row r="70" spans="1:63" ht="18.5" x14ac:dyDescent="0.45">
      <c r="A70" s="6">
        <v>1998</v>
      </c>
      <c r="B70" s="6" t="s">
        <v>36</v>
      </c>
      <c r="C70" s="6">
        <v>3</v>
      </c>
      <c r="D70" s="7">
        <v>0.86099999999999999</v>
      </c>
      <c r="E70" s="7">
        <f t="shared" si="42"/>
        <v>-6.4996848546345243E-2</v>
      </c>
      <c r="F70" s="7">
        <v>1.5712661017771403E-3</v>
      </c>
      <c r="G70" s="7">
        <f t="shared" si="43"/>
        <v>-2.803750258787526</v>
      </c>
      <c r="H70" s="8">
        <v>0.39087483286857605</v>
      </c>
      <c r="I70" s="8">
        <f t="shared" si="44"/>
        <v>-0.4079622914458973</v>
      </c>
      <c r="J70" s="8">
        <f t="shared" si="45"/>
        <v>0.15278313497003726</v>
      </c>
      <c r="K70" s="8">
        <v>0.23760446906089783</v>
      </c>
      <c r="L70" s="8">
        <f t="shared" si="46"/>
        <v>-0.62414539504507727</v>
      </c>
      <c r="M70" s="8">
        <f t="shared" si="36"/>
        <v>0.38955747415597558</v>
      </c>
      <c r="N70" s="8">
        <v>0.53223735094070435</v>
      </c>
      <c r="O70" s="8">
        <f t="shared" si="37"/>
        <v>-0.27389465113328593</v>
      </c>
      <c r="P70" s="8">
        <f t="shared" si="47"/>
        <v>7.5018279919424405E-2</v>
      </c>
      <c r="Q70" s="9">
        <v>23.677746857740878</v>
      </c>
      <c r="R70" s="9">
        <f t="shared" si="48"/>
        <v>1.3743403731435231</v>
      </c>
      <c r="S70" s="9">
        <v>23.677746857740878</v>
      </c>
      <c r="T70" s="9">
        <f t="shared" si="49"/>
        <v>1.3743403731435231</v>
      </c>
      <c r="U70" s="9">
        <v>1852.8104225469851</v>
      </c>
      <c r="V70" s="9">
        <f t="shared" si="50"/>
        <v>3.2678309850751441</v>
      </c>
      <c r="W70" s="9">
        <f t="shared" si="51"/>
        <v>10.678719347017188</v>
      </c>
      <c r="X70" s="9">
        <v>0.62528596633240785</v>
      </c>
      <c r="Y70" s="9">
        <f t="shared" si="52"/>
        <v>-0.20392131834122434</v>
      </c>
      <c r="Z70" s="9">
        <v>23.699470078931018</v>
      </c>
      <c r="AA70" s="9">
        <f t="shared" si="53"/>
        <v>1.3747386352772315</v>
      </c>
      <c r="AB70" s="10">
        <v>52.7122557076625</v>
      </c>
      <c r="AC70" s="10">
        <f t="shared" si="54"/>
        <v>1.721911601311324</v>
      </c>
      <c r="AD70" s="10">
        <v>399.49882920429872</v>
      </c>
      <c r="AE70" s="10">
        <f t="shared" si="55"/>
        <v>2.6015155108819061</v>
      </c>
      <c r="AF70" s="11">
        <v>1019483586</v>
      </c>
      <c r="AG70" s="12">
        <v>3430188</v>
      </c>
      <c r="AH70" s="13">
        <f t="shared" si="56"/>
        <v>3.3646328858108758E-3</v>
      </c>
      <c r="AI70" s="13">
        <f t="shared" si="57"/>
        <v>-2.4730623146091695</v>
      </c>
      <c r="AJ70" s="14">
        <v>1.7183970212936399</v>
      </c>
      <c r="AK70" s="13">
        <f t="shared" si="58"/>
        <v>0.23512351120471728</v>
      </c>
      <c r="AL70">
        <v>1.79252943970087</v>
      </c>
      <c r="AM70">
        <f t="shared" si="59"/>
        <v>0.25346629705651524</v>
      </c>
      <c r="AN70">
        <v>2247</v>
      </c>
      <c r="AO70">
        <v>6707</v>
      </c>
      <c r="AP70">
        <f t="shared" si="60"/>
        <v>8954</v>
      </c>
      <c r="AQ70">
        <f t="shared" si="61"/>
        <v>3.9520170900474261</v>
      </c>
      <c r="AR70">
        <v>1.79252943970087</v>
      </c>
      <c r="AS70">
        <f t="shared" si="62"/>
        <v>0.25346629705651524</v>
      </c>
      <c r="AT70" s="8">
        <v>0.23760446906089783</v>
      </c>
      <c r="AU70" s="8">
        <f t="shared" si="38"/>
        <v>-0.62414539504507727</v>
      </c>
      <c r="AV70" s="8">
        <v>0.53223735094070435</v>
      </c>
      <c r="AW70" s="8">
        <f t="shared" si="39"/>
        <v>-0.27389465113328593</v>
      </c>
      <c r="AX70">
        <f t="shared" si="63"/>
        <v>6.0224724936945112E-2</v>
      </c>
      <c r="AY70">
        <f t="shared" si="64"/>
        <v>0.13490423049810932</v>
      </c>
      <c r="AZ70" s="8">
        <v>0.23760446906089783</v>
      </c>
      <c r="BA70" s="8">
        <f t="shared" si="65"/>
        <v>-0.62414539504507727</v>
      </c>
      <c r="BB70" s="8">
        <f t="shared" si="40"/>
        <v>0.38955747415597558</v>
      </c>
      <c r="BC70" s="8">
        <v>0.53223735094070435</v>
      </c>
      <c r="BD70" s="8">
        <f t="shared" si="41"/>
        <v>-0.27389465113328593</v>
      </c>
      <c r="BE70">
        <v>1.79252943970087</v>
      </c>
      <c r="BF70">
        <f t="shared" si="66"/>
        <v>0.25346629705651524</v>
      </c>
      <c r="BG70">
        <f t="shared" si="67"/>
        <v>-8.835928074438202E-3</v>
      </c>
      <c r="BH70">
        <f t="shared" si="68"/>
        <v>5.9567542036654819E-2</v>
      </c>
      <c r="BI70">
        <f t="shared" si="69"/>
        <v>0.11272388843732239</v>
      </c>
      <c r="BJ70">
        <f t="shared" si="70"/>
        <v>1.0187921746062272E-2</v>
      </c>
      <c r="BK70">
        <f t="shared" si="71"/>
        <v>0.17124123677043879</v>
      </c>
    </row>
    <row r="71" spans="1:63" ht="18.5" x14ac:dyDescent="0.45">
      <c r="A71" s="6">
        <v>1999</v>
      </c>
      <c r="B71" s="6" t="s">
        <v>36</v>
      </c>
      <c r="C71" s="6">
        <v>3</v>
      </c>
      <c r="D71" s="7">
        <v>0.91700000000000004</v>
      </c>
      <c r="E71" s="7">
        <f t="shared" si="42"/>
        <v>-3.7630664329978893E-2</v>
      </c>
      <c r="F71" s="7">
        <v>1.6167494986027537E-3</v>
      </c>
      <c r="G71" s="7">
        <f t="shared" si="43"/>
        <v>-2.7913572650671554</v>
      </c>
      <c r="H71" s="8">
        <v>0.3946797251701355</v>
      </c>
      <c r="I71" s="8">
        <f t="shared" si="44"/>
        <v>-0.40375518288467732</v>
      </c>
      <c r="J71" s="8">
        <f t="shared" si="45"/>
        <v>0.15577208546037369</v>
      </c>
      <c r="K71" s="8">
        <v>0.25047591328620911</v>
      </c>
      <c r="L71" s="8">
        <f t="shared" si="46"/>
        <v>-0.60123403119331043</v>
      </c>
      <c r="M71" s="8">
        <f t="shared" si="36"/>
        <v>0.36148236026495856</v>
      </c>
      <c r="N71" s="8">
        <v>0.52685976028442383</v>
      </c>
      <c r="O71" s="8">
        <f t="shared" si="37"/>
        <v>-0.27830497006221799</v>
      </c>
      <c r="P71" s="8">
        <f t="shared" si="47"/>
        <v>7.7453656361332057E-2</v>
      </c>
      <c r="Q71" s="9">
        <v>25.422862207347148</v>
      </c>
      <c r="R71" s="9">
        <f t="shared" si="48"/>
        <v>1.40522444357759</v>
      </c>
      <c r="S71" s="9">
        <v>25.422862207347148</v>
      </c>
      <c r="T71" s="9">
        <f t="shared" si="49"/>
        <v>1.40522444357759</v>
      </c>
      <c r="U71" s="9">
        <v>2009.2156923066689</v>
      </c>
      <c r="V71" s="9">
        <f t="shared" si="50"/>
        <v>3.3030265614124477</v>
      </c>
      <c r="W71" s="9">
        <f t="shared" si="51"/>
        <v>10.909984465396137</v>
      </c>
      <c r="X71" s="9">
        <v>0.47264484587716427</v>
      </c>
      <c r="Y71" s="9">
        <f t="shared" si="52"/>
        <v>-0.32546507366222921</v>
      </c>
      <c r="Z71" s="9">
        <v>24.815598044292916</v>
      </c>
      <c r="AA71" s="9">
        <f t="shared" si="53"/>
        <v>1.3947247459531151</v>
      </c>
      <c r="AB71" s="10">
        <v>51.717293703659898</v>
      </c>
      <c r="AC71" s="10">
        <f t="shared" si="54"/>
        <v>1.7136357907575044</v>
      </c>
      <c r="AD71" s="10">
        <v>414.96249255415029</v>
      </c>
      <c r="AE71" s="10">
        <f t="shared" si="55"/>
        <v>2.6180088436689251</v>
      </c>
      <c r="AF71" s="11">
        <v>1038058154</v>
      </c>
      <c r="AG71" s="12">
        <v>3522526</v>
      </c>
      <c r="AH71" s="13">
        <f t="shared" si="56"/>
        <v>3.3933802132630809E-3</v>
      </c>
      <c r="AI71" s="13">
        <f t="shared" si="57"/>
        <v>-2.4693674768503082</v>
      </c>
      <c r="AJ71" s="14">
        <v>1.74994456768036</v>
      </c>
      <c r="AK71" s="13">
        <f t="shared" si="58"/>
        <v>0.24302429192525138</v>
      </c>
      <c r="AL71">
        <v>1.8041605435897801</v>
      </c>
      <c r="AM71">
        <f t="shared" si="59"/>
        <v>0.25627518070752386</v>
      </c>
      <c r="AN71">
        <v>2206</v>
      </c>
      <c r="AO71">
        <v>2620</v>
      </c>
      <c r="AP71">
        <f t="shared" si="60"/>
        <v>4826</v>
      </c>
      <c r="AQ71">
        <f t="shared" si="61"/>
        <v>3.6835873175727669</v>
      </c>
      <c r="AR71">
        <v>1.8041605435897801</v>
      </c>
      <c r="AS71">
        <f t="shared" si="62"/>
        <v>0.25627518070752386</v>
      </c>
      <c r="AT71" s="8">
        <v>0.25047591328620911</v>
      </c>
      <c r="AU71" s="8">
        <f t="shared" si="38"/>
        <v>-0.60123403119331043</v>
      </c>
      <c r="AV71" s="8">
        <v>0.52685976028442383</v>
      </c>
      <c r="AW71" s="8">
        <f t="shared" si="39"/>
        <v>-0.27830497006221799</v>
      </c>
      <c r="AX71">
        <f t="shared" si="63"/>
        <v>6.419075994030532E-2</v>
      </c>
      <c r="AY71">
        <f t="shared" si="64"/>
        <v>0.13502108027441342</v>
      </c>
      <c r="AZ71" s="8">
        <v>0.25047591328620911</v>
      </c>
      <c r="BA71" s="8">
        <f t="shared" si="65"/>
        <v>-0.60123403119331043</v>
      </c>
      <c r="BB71" s="8">
        <f t="shared" si="40"/>
        <v>0.36148236026495856</v>
      </c>
      <c r="BC71" s="8">
        <v>0.52685976028442383</v>
      </c>
      <c r="BD71" s="8">
        <f t="shared" si="41"/>
        <v>-0.27830497006221799</v>
      </c>
      <c r="BE71">
        <v>1.8041605435897801</v>
      </c>
      <c r="BF71">
        <f t="shared" si="66"/>
        <v>0.25627518070752386</v>
      </c>
      <c r="BG71">
        <f t="shared" si="67"/>
        <v>-1.3956465797475566E-2</v>
      </c>
      <c r="BH71">
        <f t="shared" si="68"/>
        <v>5.9808040213829086E-2</v>
      </c>
      <c r="BI71">
        <f t="shared" si="69"/>
        <v>0.11226442970674498</v>
      </c>
      <c r="BJ71">
        <f t="shared" si="70"/>
        <v>1.0421272488766306E-2</v>
      </c>
      <c r="BK71">
        <f t="shared" si="71"/>
        <v>0.15795814841586578</v>
      </c>
    </row>
    <row r="72" spans="1:63" ht="18.5" x14ac:dyDescent="0.45">
      <c r="A72" s="6">
        <v>2000</v>
      </c>
      <c r="B72" s="6" t="s">
        <v>36</v>
      </c>
      <c r="C72" s="6">
        <v>3</v>
      </c>
      <c r="D72" s="7">
        <v>0.92600000000000005</v>
      </c>
      <c r="E72" s="7">
        <f t="shared" si="42"/>
        <v>-3.3389013318065645E-2</v>
      </c>
      <c r="F72" s="7">
        <v>1.6255912823755789E-3</v>
      </c>
      <c r="G72" s="7">
        <f t="shared" si="43"/>
        <v>-2.7889886383985942</v>
      </c>
      <c r="H72" s="8">
        <v>0.39804401993751526</v>
      </c>
      <c r="I72" s="8">
        <f t="shared" si="44"/>
        <v>-0.40006889637153059</v>
      </c>
      <c r="J72" s="8">
        <f t="shared" si="45"/>
        <v>0.15843904180801704</v>
      </c>
      <c r="K72" s="8">
        <v>0.25761917233467102</v>
      </c>
      <c r="L72" s="8">
        <f t="shared" si="46"/>
        <v>-0.58902181938166176</v>
      </c>
      <c r="M72" s="8">
        <f t="shared" si="36"/>
        <v>0.34694670370768299</v>
      </c>
      <c r="N72" s="8">
        <v>0.52634263038635254</v>
      </c>
      <c r="O72" s="8">
        <f t="shared" si="37"/>
        <v>-0.27873145348306344</v>
      </c>
      <c r="P72" s="8">
        <f t="shared" si="47"/>
        <v>7.7691223160781156E-2</v>
      </c>
      <c r="Q72" s="9">
        <v>28.339551157120958</v>
      </c>
      <c r="R72" s="9">
        <f t="shared" si="48"/>
        <v>1.4523929675935427</v>
      </c>
      <c r="S72" s="9">
        <v>28.339551157120958</v>
      </c>
      <c r="T72" s="9">
        <f t="shared" si="49"/>
        <v>1.4523929675935427</v>
      </c>
      <c r="U72" s="9">
        <v>2095.6470061713553</v>
      </c>
      <c r="V72" s="9">
        <f t="shared" si="50"/>
        <v>3.3213181312780469</v>
      </c>
      <c r="W72" s="9">
        <f t="shared" si="51"/>
        <v>11.031154129156297</v>
      </c>
      <c r="X72" s="9">
        <v>0.76521264899579222</v>
      </c>
      <c r="Y72" s="9">
        <f t="shared" si="52"/>
        <v>-0.11621785968019528</v>
      </c>
      <c r="Z72" s="9">
        <v>26.900922910070218</v>
      </c>
      <c r="AA72" s="9">
        <f t="shared" si="53"/>
        <v>1.4297671799234186</v>
      </c>
      <c r="AB72" s="10">
        <v>51.553699493408203</v>
      </c>
      <c r="AC72" s="10">
        <f t="shared" si="54"/>
        <v>1.7122598357092411</v>
      </c>
      <c r="AD72" s="10">
        <v>417.2875889798654</v>
      </c>
      <c r="AE72" s="10">
        <f t="shared" si="55"/>
        <v>2.6204354680625022</v>
      </c>
      <c r="AF72" s="11">
        <v>1056575548</v>
      </c>
      <c r="AG72" s="12">
        <v>3705991</v>
      </c>
      <c r="AH72" s="13">
        <f t="shared" si="56"/>
        <v>3.5075494667798236E-3</v>
      </c>
      <c r="AI72" s="13">
        <f t="shared" si="57"/>
        <v>-2.454996195424898</v>
      </c>
      <c r="AJ72" s="14">
        <v>1.782071352005</v>
      </c>
      <c r="AK72" s="13">
        <f t="shared" si="58"/>
        <v>0.25092508868047386</v>
      </c>
      <c r="AL72">
        <v>2.39259330350612</v>
      </c>
      <c r="AM72">
        <f t="shared" si="59"/>
        <v>0.37886888287844905</v>
      </c>
      <c r="AN72">
        <v>2206</v>
      </c>
      <c r="AO72">
        <v>6332</v>
      </c>
      <c r="AP72">
        <f t="shared" si="60"/>
        <v>8538</v>
      </c>
      <c r="AQ72">
        <f t="shared" si="61"/>
        <v>3.931356150467928</v>
      </c>
      <c r="AR72">
        <v>2.39259330350612</v>
      </c>
      <c r="AS72">
        <f t="shared" si="62"/>
        <v>0.37886888287844905</v>
      </c>
      <c r="AT72" s="8">
        <v>0.25761917233467102</v>
      </c>
      <c r="AU72" s="8">
        <f t="shared" si="38"/>
        <v>-0.58902181938166176</v>
      </c>
      <c r="AV72" s="8">
        <v>0.52634263038635254</v>
      </c>
      <c r="AW72" s="8">
        <f t="shared" si="39"/>
        <v>-0.27873145348306344</v>
      </c>
      <c r="AX72">
        <f t="shared" si="63"/>
        <v>9.7603888030507457E-2</v>
      </c>
      <c r="AY72">
        <f t="shared" si="64"/>
        <v>0.1994148443857818</v>
      </c>
      <c r="AZ72" s="8">
        <v>0.25761917233467102</v>
      </c>
      <c r="BA72" s="8">
        <f t="shared" si="65"/>
        <v>-0.58902181938166176</v>
      </c>
      <c r="BB72" s="8">
        <f t="shared" si="40"/>
        <v>0.34694670370768299</v>
      </c>
      <c r="BC72" s="8">
        <v>0.52634263038635254</v>
      </c>
      <c r="BD72" s="8">
        <f t="shared" si="41"/>
        <v>-0.27873145348306344</v>
      </c>
      <c r="BE72">
        <v>2.39259330350612</v>
      </c>
      <c r="BF72">
        <f t="shared" si="66"/>
        <v>0.37886888287844905</v>
      </c>
      <c r="BG72">
        <f t="shared" si="67"/>
        <v>-7.2290157801597034E-3</v>
      </c>
      <c r="BH72">
        <f t="shared" si="68"/>
        <v>8.8934777615614274E-2</v>
      </c>
      <c r="BI72">
        <f t="shared" si="69"/>
        <v>0.16299705915804366</v>
      </c>
      <c r="BJ72">
        <f t="shared" si="70"/>
        <v>1.5608112476866005E-2</v>
      </c>
      <c r="BK72">
        <f t="shared" si="71"/>
        <v>0.24453931372824611</v>
      </c>
    </row>
    <row r="73" spans="1:63" ht="18.5" x14ac:dyDescent="0.45">
      <c r="A73" s="6">
        <v>2001</v>
      </c>
      <c r="B73" s="6" t="s">
        <v>36</v>
      </c>
      <c r="C73" s="6">
        <v>3</v>
      </c>
      <c r="D73" s="7">
        <v>0.92300000000000004</v>
      </c>
      <c r="E73" s="7">
        <f t="shared" si="42"/>
        <v>-3.4798298974087927E-2</v>
      </c>
      <c r="F73" s="7">
        <v>1.6198324164983747E-3</v>
      </c>
      <c r="G73" s="7">
        <f t="shared" si="43"/>
        <v>-2.7905299140713975</v>
      </c>
      <c r="H73" s="8">
        <v>0.40226158499717712</v>
      </c>
      <c r="I73" s="8">
        <f t="shared" si="44"/>
        <v>-0.39549143951508242</v>
      </c>
      <c r="J73" s="8">
        <f t="shared" si="45"/>
        <v>0.16181438276444116</v>
      </c>
      <c r="K73" s="8">
        <v>0.27632144093513489</v>
      </c>
      <c r="L73" s="8">
        <f t="shared" si="46"/>
        <v>-0.5585854150525783</v>
      </c>
      <c r="M73" s="8">
        <f t="shared" si="36"/>
        <v>0.31201766590946117</v>
      </c>
      <c r="N73" s="8">
        <v>0.51594698429107666</v>
      </c>
      <c r="O73" s="8">
        <f t="shared" si="37"/>
        <v>-0.28739492165326785</v>
      </c>
      <c r="P73" s="8">
        <f t="shared" si="47"/>
        <v>8.2595840992087971E-2</v>
      </c>
      <c r="Q73" s="9">
        <v>28.619415425410171</v>
      </c>
      <c r="R73" s="9">
        <f t="shared" si="48"/>
        <v>1.4566607587000877</v>
      </c>
      <c r="S73" s="9">
        <v>28.619415425410171</v>
      </c>
      <c r="T73" s="9">
        <f t="shared" si="49"/>
        <v>1.4566607587000877</v>
      </c>
      <c r="U73" s="9">
        <v>2206.4481648384622</v>
      </c>
      <c r="V73" s="9">
        <f t="shared" si="50"/>
        <v>3.3436937292048965</v>
      </c>
      <c r="W73" s="9">
        <f t="shared" si="51"/>
        <v>11.180287754724148</v>
      </c>
      <c r="X73" s="9">
        <v>1.0563783050965738</v>
      </c>
      <c r="Y73" s="9">
        <f t="shared" si="52"/>
        <v>2.3819473495135773E-2</v>
      </c>
      <c r="Z73" s="9">
        <v>25.993254753436517</v>
      </c>
      <c r="AA73" s="9">
        <f t="shared" si="53"/>
        <v>1.4148606632238474</v>
      </c>
      <c r="AB73" s="10">
        <v>51.8585014343262</v>
      </c>
      <c r="AC73" s="10">
        <f t="shared" si="54"/>
        <v>1.7148199627185963</v>
      </c>
      <c r="AD73" s="10">
        <v>416.01444083222566</v>
      </c>
      <c r="AE73" s="10">
        <f t="shared" si="55"/>
        <v>2.6191084062635168</v>
      </c>
      <c r="AF73" s="11">
        <v>1075000094</v>
      </c>
      <c r="AG73" s="12">
        <v>3725269</v>
      </c>
      <c r="AH73" s="13">
        <f t="shared" si="56"/>
        <v>3.4653662086098387E-3</v>
      </c>
      <c r="AI73" s="13">
        <f t="shared" si="57"/>
        <v>-2.4602508638011953</v>
      </c>
      <c r="AJ73" s="14">
        <v>1.79678165912628</v>
      </c>
      <c r="AK73" s="13">
        <f t="shared" si="58"/>
        <v>0.25449530582471597</v>
      </c>
      <c r="AL73">
        <v>2.3807615428839601</v>
      </c>
      <c r="AM73">
        <f t="shared" si="59"/>
        <v>0.37671589864057509</v>
      </c>
      <c r="AN73">
        <v>2379</v>
      </c>
      <c r="AO73">
        <v>8213</v>
      </c>
      <c r="AP73">
        <f t="shared" si="60"/>
        <v>10592</v>
      </c>
      <c r="AQ73">
        <f t="shared" si="61"/>
        <v>4.0249779720956251</v>
      </c>
      <c r="AR73">
        <v>2.3807615428839601</v>
      </c>
      <c r="AS73">
        <f t="shared" si="62"/>
        <v>0.37671589864057509</v>
      </c>
      <c r="AT73" s="8">
        <v>0.27632144093513489</v>
      </c>
      <c r="AU73" s="8">
        <f t="shared" si="38"/>
        <v>-0.5585854150525783</v>
      </c>
      <c r="AV73" s="8">
        <v>0.51594698429107666</v>
      </c>
      <c r="AW73" s="8">
        <f t="shared" si="39"/>
        <v>-0.28739492165326785</v>
      </c>
      <c r="AX73">
        <f t="shared" si="63"/>
        <v>0.10409467993553793</v>
      </c>
      <c r="AY73">
        <f t="shared" si="64"/>
        <v>0.19436543183810762</v>
      </c>
      <c r="AZ73" s="8">
        <v>0.27632144093513489</v>
      </c>
      <c r="BA73" s="8">
        <f t="shared" si="65"/>
        <v>-0.5585854150525783</v>
      </c>
      <c r="BB73" s="8">
        <f t="shared" si="40"/>
        <v>0.31201766590946117</v>
      </c>
      <c r="BC73" s="8">
        <v>0.51594698429107666</v>
      </c>
      <c r="BD73" s="8">
        <f t="shared" si="41"/>
        <v>-0.28739492165326785</v>
      </c>
      <c r="BE73">
        <v>2.3807615428839601</v>
      </c>
      <c r="BF73">
        <f t="shared" si="66"/>
        <v>0.37671589864057509</v>
      </c>
      <c r="BG73">
        <f t="shared" si="67"/>
        <v>1.4405050611230399E-3</v>
      </c>
      <c r="BH73">
        <f t="shared" si="68"/>
        <v>8.5565029242735388E-2</v>
      </c>
      <c r="BI73">
        <f t="shared" si="69"/>
        <v>0.15839304406216009</v>
      </c>
      <c r="BJ73">
        <f t="shared" si="70"/>
        <v>1.5390842964997683E-2</v>
      </c>
      <c r="BK73">
        <f t="shared" si="71"/>
        <v>0.243414328234271</v>
      </c>
    </row>
    <row r="74" spans="1:63" ht="18.5" x14ac:dyDescent="0.45">
      <c r="A74" s="6">
        <v>2002</v>
      </c>
      <c r="B74" s="6" t="s">
        <v>36</v>
      </c>
      <c r="C74" s="6">
        <v>3</v>
      </c>
      <c r="D74" s="7">
        <v>0.93600000000000005</v>
      </c>
      <c r="E74" s="7">
        <f t="shared" si="42"/>
        <v>-2.8724151261894745E-2</v>
      </c>
      <c r="F74" s="7">
        <v>1.6133835825266323E-3</v>
      </c>
      <c r="G74" s="7">
        <f t="shared" si="43"/>
        <v>-2.7922623666656263</v>
      </c>
      <c r="H74" s="8">
        <v>0.41968515515327454</v>
      </c>
      <c r="I74" s="8">
        <f t="shared" si="44"/>
        <v>-0.37707639211573535</v>
      </c>
      <c r="J74" s="8">
        <f t="shared" si="45"/>
        <v>0.17613562945602812</v>
      </c>
      <c r="K74" s="8">
        <v>0.2921004593372345</v>
      </c>
      <c r="L74" s="8">
        <f t="shared" si="46"/>
        <v>-0.53446776008406949</v>
      </c>
      <c r="M74" s="8">
        <f t="shared" si="36"/>
        <v>0.28565578656928248</v>
      </c>
      <c r="N74" s="8">
        <v>0.53448432683944702</v>
      </c>
      <c r="O74" s="8">
        <f t="shared" si="37"/>
        <v>-0.27206502547286759</v>
      </c>
      <c r="P74" s="8">
        <f t="shared" si="47"/>
        <v>7.401937808555209E-2</v>
      </c>
      <c r="Q74" s="9">
        <v>32.306489073812969</v>
      </c>
      <c r="R74" s="9">
        <f t="shared" si="48"/>
        <v>1.5092897633807099</v>
      </c>
      <c r="S74" s="9">
        <v>32.306489073812969</v>
      </c>
      <c r="T74" s="9">
        <f t="shared" si="49"/>
        <v>1.5092897633807099</v>
      </c>
      <c r="U74" s="9">
        <v>2287.6300243283144</v>
      </c>
      <c r="V74" s="9">
        <f t="shared" si="50"/>
        <v>3.3593857878722484</v>
      </c>
      <c r="W74" s="9">
        <f t="shared" si="51"/>
        <v>11.285472871758047</v>
      </c>
      <c r="X74" s="9">
        <v>1.0115718054396434</v>
      </c>
      <c r="Y74" s="9">
        <f t="shared" si="52"/>
        <v>4.9967161719481424E-3</v>
      </c>
      <c r="Z74" s="9">
        <v>29.508662935298169</v>
      </c>
      <c r="AA74" s="9">
        <f t="shared" si="53"/>
        <v>1.4699495316627069</v>
      </c>
      <c r="AB74" s="10">
        <v>50.808101654052699</v>
      </c>
      <c r="AC74" s="10">
        <f t="shared" si="54"/>
        <v>1.7059329686443778</v>
      </c>
      <c r="AD74" s="10">
        <v>421.27049082966624</v>
      </c>
      <c r="AE74" s="10">
        <f t="shared" si="55"/>
        <v>2.6245610387169562</v>
      </c>
      <c r="AF74" s="11">
        <v>1093317187</v>
      </c>
      <c r="AG74" s="12">
        <v>3896828</v>
      </c>
      <c r="AH74" s="13">
        <f t="shared" si="56"/>
        <v>3.5642245876447566E-3</v>
      </c>
      <c r="AI74" s="13">
        <f t="shared" si="57"/>
        <v>-2.4480349381644086</v>
      </c>
      <c r="AJ74" s="14">
        <v>1.81161344051361</v>
      </c>
      <c r="AK74" s="13">
        <f t="shared" si="58"/>
        <v>0.25806553409043032</v>
      </c>
      <c r="AL74">
        <v>2.2117829645831701</v>
      </c>
      <c r="AM74">
        <f t="shared" si="59"/>
        <v>0.34474250875004614</v>
      </c>
      <c r="AN74">
        <v>2693</v>
      </c>
      <c r="AO74">
        <v>8772</v>
      </c>
      <c r="AP74">
        <f t="shared" si="60"/>
        <v>11465</v>
      </c>
      <c r="AQ74">
        <f t="shared" si="61"/>
        <v>4.0593740590659575</v>
      </c>
      <c r="AR74">
        <v>2.2117829645831701</v>
      </c>
      <c r="AS74">
        <f t="shared" si="62"/>
        <v>0.34474250875004614</v>
      </c>
      <c r="AT74" s="8">
        <v>0.2921004593372345</v>
      </c>
      <c r="AU74" s="8">
        <f t="shared" si="38"/>
        <v>-0.53446776008406949</v>
      </c>
      <c r="AV74" s="8">
        <v>0.53448432683944702</v>
      </c>
      <c r="AW74" s="8">
        <f t="shared" si="39"/>
        <v>-0.27206502547286759</v>
      </c>
      <c r="AX74">
        <f t="shared" si="63"/>
        <v>0.10069944515895907</v>
      </c>
      <c r="AY74">
        <f t="shared" si="64"/>
        <v>0.18425946772221058</v>
      </c>
      <c r="AZ74" s="8">
        <v>0.2921004593372345</v>
      </c>
      <c r="BA74" s="8">
        <f t="shared" si="65"/>
        <v>-0.53446776008406949</v>
      </c>
      <c r="BB74" s="8">
        <f t="shared" si="40"/>
        <v>0.28565578656928248</v>
      </c>
      <c r="BC74" s="8">
        <v>0.53448432683944702</v>
      </c>
      <c r="BD74" s="8">
        <f t="shared" si="41"/>
        <v>-0.27206502547286759</v>
      </c>
      <c r="BE74">
        <v>2.2117829645831701</v>
      </c>
      <c r="BF74">
        <f t="shared" si="66"/>
        <v>0.34474250875004614</v>
      </c>
      <c r="BG74">
        <f t="shared" si="67"/>
        <v>2.5048039969419091E-4</v>
      </c>
      <c r="BH74">
        <f t="shared" si="68"/>
        <v>7.3687104400330702E-2</v>
      </c>
      <c r="BI74">
        <f t="shared" si="69"/>
        <v>0.13156662803669186</v>
      </c>
      <c r="BJ74">
        <f t="shared" si="70"/>
        <v>1.2936567918178063E-2</v>
      </c>
      <c r="BK74">
        <f t="shared" si="71"/>
        <v>0.20349237415793403</v>
      </c>
    </row>
    <row r="75" spans="1:63" ht="18.5" x14ac:dyDescent="0.45">
      <c r="A75" s="6">
        <v>2003</v>
      </c>
      <c r="B75" s="6" t="s">
        <v>36</v>
      </c>
      <c r="C75" s="6">
        <v>3</v>
      </c>
      <c r="D75" s="7">
        <v>0.95299999999999996</v>
      </c>
      <c r="E75" s="7">
        <f t="shared" si="42"/>
        <v>-2.090709936167361E-2</v>
      </c>
      <c r="F75" s="7">
        <v>1.6274155032305552E-3</v>
      </c>
      <c r="G75" s="7">
        <f t="shared" si="43"/>
        <v>-2.7885015511059135</v>
      </c>
      <c r="H75" s="8">
        <v>0.41898351907730103</v>
      </c>
      <c r="I75" s="8">
        <f t="shared" si="44"/>
        <v>-0.37780305988467444</v>
      </c>
      <c r="J75" s="8">
        <f t="shared" si="45"/>
        <v>0.17554718925839907</v>
      </c>
      <c r="K75" s="8">
        <v>0.29589295387268066</v>
      </c>
      <c r="L75" s="8">
        <f t="shared" si="46"/>
        <v>-0.52886537661242694</v>
      </c>
      <c r="M75" s="8">
        <f t="shared" si="36"/>
        <v>0.27969858657940416</v>
      </c>
      <c r="N75" s="8">
        <v>0.52930992841720581</v>
      </c>
      <c r="O75" s="8">
        <f t="shared" si="37"/>
        <v>-0.27628995974693937</v>
      </c>
      <c r="P75" s="8">
        <f t="shared" si="47"/>
        <v>7.6336141856965384E-2</v>
      </c>
      <c r="Q75" s="9">
        <v>31.626265618762307</v>
      </c>
      <c r="R75" s="9">
        <f t="shared" si="48"/>
        <v>1.5000479141126191</v>
      </c>
      <c r="S75" s="9">
        <v>31.626265618762307</v>
      </c>
      <c r="T75" s="9">
        <f t="shared" si="49"/>
        <v>1.5000479141126191</v>
      </c>
      <c r="U75" s="9">
        <v>2472.103736424509</v>
      </c>
      <c r="V75" s="9">
        <f t="shared" si="50"/>
        <v>3.3930666910168856</v>
      </c>
      <c r="W75" s="9">
        <f t="shared" si="51"/>
        <v>11.512901569688278</v>
      </c>
      <c r="X75" s="9">
        <v>0.60588925471674804</v>
      </c>
      <c r="Y75" s="9">
        <f t="shared" si="52"/>
        <v>-0.21760674953120276</v>
      </c>
      <c r="Z75" s="9">
        <v>30.592436133017536</v>
      </c>
      <c r="AA75" s="9">
        <f t="shared" si="53"/>
        <v>1.4856140620451674</v>
      </c>
      <c r="AB75" s="10">
        <v>50.829799652099602</v>
      </c>
      <c r="AC75" s="10">
        <f t="shared" si="54"/>
        <v>1.7061183979151946</v>
      </c>
      <c r="AD75" s="10">
        <v>424.29434483409307</v>
      </c>
      <c r="AE75" s="10">
        <f t="shared" si="55"/>
        <v>2.6276672433534296</v>
      </c>
      <c r="AF75" s="11">
        <v>1111523146</v>
      </c>
      <c r="AG75" s="12">
        <v>4046676</v>
      </c>
      <c r="AH75" s="13">
        <f t="shared" si="56"/>
        <v>3.6406583295747223E-3</v>
      </c>
      <c r="AI75" s="13">
        <f t="shared" si="57"/>
        <v>-2.4388200770514983</v>
      </c>
      <c r="AJ75" s="14">
        <v>1.8265676498413099</v>
      </c>
      <c r="AK75" s="13">
        <f t="shared" si="58"/>
        <v>0.26163576163345925</v>
      </c>
      <c r="AL75">
        <v>2.1394574168301501</v>
      </c>
      <c r="AM75">
        <f t="shared" si="59"/>
        <v>0.33030364682848973</v>
      </c>
      <c r="AN75">
        <v>3425</v>
      </c>
      <c r="AO75">
        <v>9188</v>
      </c>
      <c r="AP75">
        <f t="shared" si="60"/>
        <v>12613</v>
      </c>
      <c r="AQ75">
        <f t="shared" si="61"/>
        <v>4.1008183957315367</v>
      </c>
      <c r="AR75">
        <v>2.1394574168301501</v>
      </c>
      <c r="AS75">
        <f t="shared" si="62"/>
        <v>0.33030364682848973</v>
      </c>
      <c r="AT75" s="8">
        <v>0.29589295387268066</v>
      </c>
      <c r="AU75" s="8">
        <f t="shared" si="38"/>
        <v>-0.52886537661242694</v>
      </c>
      <c r="AV75" s="8">
        <v>0.52930992841720581</v>
      </c>
      <c r="AW75" s="8">
        <f t="shared" si="39"/>
        <v>-0.27628995974693937</v>
      </c>
      <c r="AX75">
        <f t="shared" si="63"/>
        <v>9.773452173500051E-2</v>
      </c>
      <c r="AY75">
        <f t="shared" si="64"/>
        <v>0.17483299965872992</v>
      </c>
      <c r="AZ75" s="8">
        <v>0.29589295387268066</v>
      </c>
      <c r="BA75" s="8">
        <f t="shared" si="65"/>
        <v>-0.52886537661242694</v>
      </c>
      <c r="BB75" s="8">
        <f t="shared" si="40"/>
        <v>0.27969858657940416</v>
      </c>
      <c r="BC75" s="8">
        <v>0.52930992841720581</v>
      </c>
      <c r="BD75" s="8">
        <f t="shared" si="41"/>
        <v>-0.27628995974693937</v>
      </c>
      <c r="BE75">
        <v>2.1394574168301501</v>
      </c>
      <c r="BF75">
        <f t="shared" si="66"/>
        <v>0.33030364682848973</v>
      </c>
      <c r="BG75">
        <f t="shared" si="67"/>
        <v>-1.0502579302659966E-2</v>
      </c>
      <c r="BH75">
        <f t="shared" si="68"/>
        <v>7.1701725858181076E-2</v>
      </c>
      <c r="BI75">
        <f t="shared" si="69"/>
        <v>0.12682181809054643</v>
      </c>
      <c r="BJ75">
        <f t="shared" si="70"/>
        <v>1.2627596988085289E-2</v>
      </c>
      <c r="BK75">
        <f t="shared" si="71"/>
        <v>0.19792203366744179</v>
      </c>
    </row>
    <row r="76" spans="1:63" ht="18.5" x14ac:dyDescent="0.45">
      <c r="A76" s="6">
        <v>2004</v>
      </c>
      <c r="B76" s="6" t="s">
        <v>36</v>
      </c>
      <c r="C76" s="6">
        <v>3</v>
      </c>
      <c r="D76" s="7">
        <v>0.996</v>
      </c>
      <c r="E76" s="7">
        <f t="shared" si="42"/>
        <v>-1.7406615763012701E-3</v>
      </c>
      <c r="F76" s="7">
        <v>1.677355381709112E-3</v>
      </c>
      <c r="G76" s="7">
        <f t="shared" si="43"/>
        <v>-2.7753749135632519</v>
      </c>
      <c r="H76" s="8">
        <v>0.43104860186576843</v>
      </c>
      <c r="I76" s="8">
        <f t="shared" si="44"/>
        <v>-0.36547375923113767</v>
      </c>
      <c r="J76" s="8">
        <f t="shared" si="45"/>
        <v>0.18580289717043375</v>
      </c>
      <c r="K76" s="8">
        <v>0.29695779085159302</v>
      </c>
      <c r="L76" s="8">
        <f t="shared" si="46"/>
        <v>-0.52730527628198742</v>
      </c>
      <c r="M76" s="8">
        <f t="shared" si="36"/>
        <v>0.27805085439482308</v>
      </c>
      <c r="N76" s="8">
        <v>0.55200773477554321</v>
      </c>
      <c r="O76" s="8">
        <f t="shared" si="37"/>
        <v>-0.25805483685992686</v>
      </c>
      <c r="P76" s="8">
        <f t="shared" si="47"/>
        <v>6.6592298826803467E-2</v>
      </c>
      <c r="Q76" s="9">
        <v>36.19180385459677</v>
      </c>
      <c r="R76" s="9">
        <f t="shared" si="48"/>
        <v>1.5586102295457285</v>
      </c>
      <c r="S76" s="9">
        <v>36.19180385459677</v>
      </c>
      <c r="T76" s="9">
        <f t="shared" si="49"/>
        <v>1.5586102295457285</v>
      </c>
      <c r="U76" s="9">
        <v>2695.8936735420839</v>
      </c>
      <c r="V76" s="9">
        <f t="shared" si="50"/>
        <v>3.4307027595604058</v>
      </c>
      <c r="W76" s="9">
        <f t="shared" si="51"/>
        <v>11.769721424455383</v>
      </c>
      <c r="X76" s="9">
        <v>0.76560140457358228</v>
      </c>
      <c r="Y76" s="9">
        <f t="shared" si="52"/>
        <v>-0.11599727847311898</v>
      </c>
      <c r="Z76" s="9">
        <v>37.503814059446981</v>
      </c>
      <c r="AA76" s="9">
        <f t="shared" si="53"/>
        <v>1.5740754368141494</v>
      </c>
      <c r="AB76" s="10">
        <v>50.072799682617202</v>
      </c>
      <c r="AC76" s="10">
        <f t="shared" si="54"/>
        <v>1.6996018744570203</v>
      </c>
      <c r="AD76" s="10">
        <v>439.70300454080689</v>
      </c>
      <c r="AE76" s="10">
        <f t="shared" si="55"/>
        <v>2.6431594332135999</v>
      </c>
      <c r="AF76" s="11">
        <v>1129623466</v>
      </c>
      <c r="AG76" s="12">
        <v>4341576</v>
      </c>
      <c r="AH76" s="13">
        <f t="shared" si="56"/>
        <v>3.8433833314153198E-3</v>
      </c>
      <c r="AI76" s="13">
        <f t="shared" si="57"/>
        <v>-2.4152862977068694</v>
      </c>
      <c r="AJ76" s="14">
        <v>1.8416452407836901</v>
      </c>
      <c r="AK76" s="13">
        <f t="shared" si="58"/>
        <v>0.26520597504189769</v>
      </c>
      <c r="AL76">
        <v>3.0423634953618302</v>
      </c>
      <c r="AM76">
        <f t="shared" si="59"/>
        <v>0.48321110143257101</v>
      </c>
      <c r="AN76">
        <v>4014</v>
      </c>
      <c r="AO76">
        <v>13452</v>
      </c>
      <c r="AP76">
        <f t="shared" si="60"/>
        <v>17466</v>
      </c>
      <c r="AQ76">
        <f t="shared" si="61"/>
        <v>4.2421934558224548</v>
      </c>
      <c r="AR76">
        <v>3.0423634953618302</v>
      </c>
      <c r="AS76">
        <f t="shared" si="62"/>
        <v>0.48321110143257101</v>
      </c>
      <c r="AT76" s="8">
        <v>0.29695779085159302</v>
      </c>
      <c r="AU76" s="8">
        <f t="shared" si="38"/>
        <v>-0.52730527628198742</v>
      </c>
      <c r="AV76" s="8">
        <v>0.55200773477554321</v>
      </c>
      <c r="AW76" s="8">
        <f t="shared" si="39"/>
        <v>-0.25805483685992686</v>
      </c>
      <c r="AX76">
        <f t="shared" si="63"/>
        <v>0.14349330119638132</v>
      </c>
      <c r="AY76">
        <f t="shared" si="64"/>
        <v>0.26673626552018875</v>
      </c>
      <c r="AZ76" s="8">
        <v>0.29695779085159302</v>
      </c>
      <c r="BA76" s="8">
        <f t="shared" si="65"/>
        <v>-0.52730527628198742</v>
      </c>
      <c r="BB76" s="8">
        <f t="shared" si="40"/>
        <v>0.27805085439482308</v>
      </c>
      <c r="BC76" s="8">
        <v>0.55200773477554321</v>
      </c>
      <c r="BD76" s="8">
        <f t="shared" si="41"/>
        <v>-0.25805483685992686</v>
      </c>
      <c r="BE76">
        <v>3.0423634953618302</v>
      </c>
      <c r="BF76">
        <f t="shared" si="66"/>
        <v>0.48321110143257101</v>
      </c>
      <c r="BG76">
        <f t="shared" si="67"/>
        <v>-7.6270891712552687E-3</v>
      </c>
      <c r="BH76">
        <f t="shared" si="68"/>
        <v>0.10349909822794909</v>
      </c>
      <c r="BI76">
        <f t="shared" si="69"/>
        <v>0.17379384203084056</v>
      </c>
      <c r="BJ76">
        <f t="shared" si="70"/>
        <v>1.7437905845894493E-2</v>
      </c>
      <c r="BK76">
        <f t="shared" si="71"/>
        <v>0.27893402496310671</v>
      </c>
    </row>
    <row r="77" spans="1:63" ht="18.5" x14ac:dyDescent="0.45">
      <c r="A77" s="6">
        <v>2005</v>
      </c>
      <c r="B77" s="6" t="s">
        <v>36</v>
      </c>
      <c r="C77" s="6">
        <v>3</v>
      </c>
      <c r="D77" s="7">
        <v>1.0329999999999999</v>
      </c>
      <c r="E77" s="7">
        <f t="shared" si="42"/>
        <v>1.4100321519620545E-2</v>
      </c>
      <c r="F77" s="7">
        <v>1.7722816784294549E-3</v>
      </c>
      <c r="G77" s="7">
        <f t="shared" si="43"/>
        <v>-2.7514672521636014</v>
      </c>
      <c r="H77" s="8">
        <v>0.44099745154380798</v>
      </c>
      <c r="I77" s="8">
        <f t="shared" si="44"/>
        <v>-0.35556392024567512</v>
      </c>
      <c r="J77" s="8">
        <f t="shared" si="45"/>
        <v>0.19447875226813327</v>
      </c>
      <c r="K77" s="8">
        <v>0.30308926105499268</v>
      </c>
      <c r="L77" s="8">
        <f t="shared" si="46"/>
        <v>-0.51842945111895411</v>
      </c>
      <c r="M77" s="8">
        <f t="shared" si="36"/>
        <v>0.26876909578750002</v>
      </c>
      <c r="N77" s="8">
        <v>0.56547087430953979</v>
      </c>
      <c r="O77" s="8">
        <f t="shared" si="37"/>
        <v>-0.24758975935462135</v>
      </c>
      <c r="P77" s="8">
        <f t="shared" si="47"/>
        <v>6.1300688937279309E-2</v>
      </c>
      <c r="Q77" s="9">
        <v>43.627752433221758</v>
      </c>
      <c r="R77" s="9">
        <f t="shared" si="48"/>
        <v>1.6397628400555333</v>
      </c>
      <c r="S77" s="9">
        <v>43.627752433221758</v>
      </c>
      <c r="T77" s="9">
        <f t="shared" si="49"/>
        <v>1.6397628400555333</v>
      </c>
      <c r="U77" s="9">
        <v>3237.294799358584</v>
      </c>
      <c r="V77" s="9">
        <f t="shared" si="50"/>
        <v>3.5101822495740613</v>
      </c>
      <c r="W77" s="9">
        <f t="shared" si="51"/>
        <v>12.321379425224817</v>
      </c>
      <c r="X77" s="9">
        <v>2.1301684253349382</v>
      </c>
      <c r="Y77" s="9">
        <f t="shared" si="52"/>
        <v>0.32841394301704147</v>
      </c>
      <c r="Z77" s="9">
        <v>45.724480499050287</v>
      </c>
      <c r="AA77" s="9">
        <f t="shared" si="53"/>
        <v>1.66014877991822</v>
      </c>
      <c r="AB77" s="10">
        <v>46.063201904296903</v>
      </c>
      <c r="AC77" s="10">
        <f t="shared" si="54"/>
        <v>1.6633541229689981</v>
      </c>
      <c r="AD77" s="10">
        <v>466.13826108058447</v>
      </c>
      <c r="AE77" s="10">
        <f t="shared" si="55"/>
        <v>2.6685147517079524</v>
      </c>
      <c r="AF77" s="11">
        <v>1165486291</v>
      </c>
      <c r="AG77" s="12">
        <v>4600812</v>
      </c>
      <c r="AH77" s="13">
        <f t="shared" si="56"/>
        <v>3.9475470758668927E-3</v>
      </c>
      <c r="AI77" s="13">
        <f t="shared" si="57"/>
        <v>-2.4036726821765861</v>
      </c>
      <c r="AJ77" s="14">
        <v>1.8568472862243699</v>
      </c>
      <c r="AK77" s="13">
        <f t="shared" si="58"/>
        <v>0.26877618727381253</v>
      </c>
      <c r="AL77">
        <v>3.5522303892398899</v>
      </c>
      <c r="AM77">
        <f t="shared" si="59"/>
        <v>0.55050112533031936</v>
      </c>
      <c r="AN77">
        <v>4721</v>
      </c>
      <c r="AO77">
        <v>19661</v>
      </c>
      <c r="AP77">
        <f t="shared" si="60"/>
        <v>24382</v>
      </c>
      <c r="AQ77">
        <f t="shared" si="61"/>
        <v>4.3870693269320205</v>
      </c>
      <c r="AR77">
        <v>3.5522303892398899</v>
      </c>
      <c r="AS77">
        <f t="shared" si="62"/>
        <v>0.55050112533031936</v>
      </c>
      <c r="AT77" s="8">
        <v>0.30308926105499268</v>
      </c>
      <c r="AU77" s="8">
        <f t="shared" si="38"/>
        <v>-0.51842945111895411</v>
      </c>
      <c r="AV77" s="8">
        <v>0.56547087430953979</v>
      </c>
      <c r="AW77" s="8">
        <f t="shared" si="39"/>
        <v>-0.24758975935462135</v>
      </c>
      <c r="AX77">
        <f t="shared" si="63"/>
        <v>0.1668509792863084</v>
      </c>
      <c r="AY77">
        <f t="shared" si="64"/>
        <v>0.31129235264892124</v>
      </c>
      <c r="AZ77" s="8">
        <v>0.30308926105499268</v>
      </c>
      <c r="BA77" s="8">
        <f t="shared" si="65"/>
        <v>-0.51842945111895411</v>
      </c>
      <c r="BB77" s="8">
        <f t="shared" si="40"/>
        <v>0.26876909578750002</v>
      </c>
      <c r="BC77" s="8">
        <v>0.56547087430953979</v>
      </c>
      <c r="BD77" s="8">
        <f t="shared" si="41"/>
        <v>-0.24758975935462135</v>
      </c>
      <c r="BE77">
        <v>3.5522303892398899</v>
      </c>
      <c r="BF77">
        <f t="shared" si="66"/>
        <v>0.55050112533031936</v>
      </c>
      <c r="BG77">
        <f t="shared" si="67"/>
        <v>2.3206099017918053E-2</v>
      </c>
      <c r="BH77">
        <f t="shared" si="68"/>
        <v>0.11730798216828132</v>
      </c>
      <c r="BI77">
        <f t="shared" si="69"/>
        <v>0.18856025718645084</v>
      </c>
      <c r="BJ77">
        <f t="shared" si="70"/>
        <v>1.8992028043130091E-2</v>
      </c>
      <c r="BK77">
        <f t="shared" si="71"/>
        <v>0.30999525861778893</v>
      </c>
    </row>
    <row r="78" spans="1:63" ht="18.5" x14ac:dyDescent="0.45">
      <c r="A78" s="6">
        <v>2006</v>
      </c>
      <c r="B78" s="6" t="s">
        <v>36</v>
      </c>
      <c r="C78" s="6">
        <v>3</v>
      </c>
      <c r="D78" s="7">
        <v>1.081</v>
      </c>
      <c r="E78" s="7">
        <f t="shared" si="42"/>
        <v>3.382569395331033E-2</v>
      </c>
      <c r="F78" s="7">
        <v>1.8671588202660693E-3</v>
      </c>
      <c r="G78" s="7">
        <f t="shared" si="43"/>
        <v>-2.728818739452318</v>
      </c>
      <c r="H78" s="8">
        <v>0.46384072303771973</v>
      </c>
      <c r="I78" s="8">
        <f t="shared" si="44"/>
        <v>-0.33363112500768949</v>
      </c>
      <c r="J78" s="8">
        <f t="shared" si="45"/>
        <v>0.21514821634815462</v>
      </c>
      <c r="K78" s="8">
        <v>0.33062490820884705</v>
      </c>
      <c r="L78" s="8">
        <f t="shared" si="46"/>
        <v>-0.48066443119358365</v>
      </c>
      <c r="M78" s="8">
        <f t="shared" si="36"/>
        <v>0.23103829541465132</v>
      </c>
      <c r="N78" s="8">
        <v>0.58292579650878906</v>
      </c>
      <c r="O78" s="8">
        <f t="shared" si="37"/>
        <v>-0.23438672520290266</v>
      </c>
      <c r="P78" s="8">
        <f t="shared" si="47"/>
        <v>5.4937136951341003E-2</v>
      </c>
      <c r="Q78" s="9">
        <v>45.627764745806957</v>
      </c>
      <c r="R78" s="9">
        <f t="shared" si="48"/>
        <v>1.6592291936830377</v>
      </c>
      <c r="S78" s="9">
        <v>45.627764745806957</v>
      </c>
      <c r="T78" s="9">
        <f t="shared" si="49"/>
        <v>1.6592291936830377</v>
      </c>
      <c r="U78" s="9">
        <v>3525.3144536006462</v>
      </c>
      <c r="V78" s="9">
        <f t="shared" si="50"/>
        <v>3.5471978615749808</v>
      </c>
      <c r="W78" s="9">
        <f t="shared" si="51"/>
        <v>12.582612669162117</v>
      </c>
      <c r="X78" s="9">
        <v>2.0733957461669301</v>
      </c>
      <c r="Y78" s="9">
        <f t="shared" si="52"/>
        <v>0.31668220319041579</v>
      </c>
      <c r="Z78" s="9">
        <v>45.686268679441241</v>
      </c>
      <c r="AA78" s="9">
        <f t="shared" si="53"/>
        <v>1.6597856895045549</v>
      </c>
      <c r="AB78" s="10">
        <v>44.903400421142599</v>
      </c>
      <c r="AC78" s="10">
        <f t="shared" si="54"/>
        <v>1.6522792302732652</v>
      </c>
      <c r="AD78" s="10">
        <v>485.09962865231324</v>
      </c>
      <c r="AE78" s="10">
        <f t="shared" si="55"/>
        <v>2.6858309421702544</v>
      </c>
      <c r="AF78" s="11">
        <v>1183209471</v>
      </c>
      <c r="AG78" s="12">
        <v>4836163</v>
      </c>
      <c r="AH78" s="13">
        <f t="shared" si="56"/>
        <v>4.0873261400727915E-3</v>
      </c>
      <c r="AI78" s="13">
        <f t="shared" si="57"/>
        <v>-2.3885607072400052</v>
      </c>
      <c r="AJ78" s="14">
        <v>1.87820076942444</v>
      </c>
      <c r="AK78" s="13">
        <f t="shared" si="58"/>
        <v>0.27374201412432647</v>
      </c>
      <c r="AL78">
        <v>3.9369682852848702</v>
      </c>
      <c r="AM78">
        <f t="shared" si="59"/>
        <v>0.59516191629359427</v>
      </c>
      <c r="AN78">
        <v>5686</v>
      </c>
      <c r="AO78">
        <v>23242</v>
      </c>
      <c r="AP78">
        <f t="shared" si="60"/>
        <v>28928</v>
      </c>
      <c r="AQ78">
        <f t="shared" si="61"/>
        <v>4.4613184087952691</v>
      </c>
      <c r="AR78">
        <v>3.9369682852848702</v>
      </c>
      <c r="AS78">
        <f t="shared" si="62"/>
        <v>0.59516191629359427</v>
      </c>
      <c r="AT78" s="8">
        <v>0.33062490820884705</v>
      </c>
      <c r="AU78" s="8">
        <f t="shared" si="38"/>
        <v>-0.48066443119358365</v>
      </c>
      <c r="AV78" s="8">
        <v>0.58292579650878906</v>
      </c>
      <c r="AW78" s="8">
        <f t="shared" si="39"/>
        <v>-0.23438672520290266</v>
      </c>
      <c r="AX78">
        <f t="shared" si="63"/>
        <v>0.19677535394397111</v>
      </c>
      <c r="AY78">
        <f t="shared" si="64"/>
        <v>0.34693523410714067</v>
      </c>
      <c r="AZ78" s="8">
        <v>0.33062490820884705</v>
      </c>
      <c r="BA78" s="8">
        <f t="shared" si="65"/>
        <v>-0.48066443119358365</v>
      </c>
      <c r="BB78" s="8">
        <f t="shared" si="40"/>
        <v>0.23103829541465132</v>
      </c>
      <c r="BC78" s="8">
        <v>0.58292579650878906</v>
      </c>
      <c r="BD78" s="8">
        <f t="shared" si="41"/>
        <v>-0.23438672520290266</v>
      </c>
      <c r="BE78">
        <v>3.9369682852848702</v>
      </c>
      <c r="BF78">
        <f t="shared" si="66"/>
        <v>0.59516191629359427</v>
      </c>
      <c r="BG78">
        <f t="shared" si="67"/>
        <v>2.1234096573242156E-2</v>
      </c>
      <c r="BH78">
        <f t="shared" si="68"/>
        <v>0.1112915385416634</v>
      </c>
      <c r="BI78">
        <f t="shared" si="69"/>
        <v>0.18008967043580038</v>
      </c>
      <c r="BJ78">
        <f t="shared" si="70"/>
        <v>1.835488166215235E-2</v>
      </c>
      <c r="BK78">
        <f t="shared" si="71"/>
        <v>0.29913921585098024</v>
      </c>
    </row>
    <row r="79" spans="1:63" ht="18.5" x14ac:dyDescent="0.45">
      <c r="A79" s="6">
        <v>2007</v>
      </c>
      <c r="B79" s="6" t="s">
        <v>36</v>
      </c>
      <c r="C79" s="6">
        <v>3</v>
      </c>
      <c r="D79" s="7">
        <v>1.1479999999999999</v>
      </c>
      <c r="E79" s="7">
        <f t="shared" si="42"/>
        <v>5.9941888061954683E-2</v>
      </c>
      <c r="F79" s="7">
        <v>1.9233764962592603E-3</v>
      </c>
      <c r="G79" s="7">
        <f t="shared" si="43"/>
        <v>-2.7159356953541134</v>
      </c>
      <c r="H79" s="8">
        <v>0.44319295883178711</v>
      </c>
      <c r="I79" s="8">
        <f t="shared" si="44"/>
        <v>-0.35340714801968126</v>
      </c>
      <c r="J79" s="8">
        <f t="shared" si="45"/>
        <v>0.19641999875807414</v>
      </c>
      <c r="K79" s="8">
        <v>0.3519749641418457</v>
      </c>
      <c r="L79" s="8">
        <f t="shared" si="46"/>
        <v>-0.45348822664042304</v>
      </c>
      <c r="M79" s="8">
        <f t="shared" si="36"/>
        <v>0.20565157170147569</v>
      </c>
      <c r="N79" s="8">
        <v>0.52090930938720703</v>
      </c>
      <c r="O79" s="8">
        <f t="shared" si="37"/>
        <v>-0.2832378810403946</v>
      </c>
      <c r="P79" s="8">
        <f t="shared" si="47"/>
        <v>8.0223697256252724E-2</v>
      </c>
      <c r="Q79" s="9">
        <v>49.55936668711599</v>
      </c>
      <c r="R79" s="9">
        <f t="shared" si="48"/>
        <v>1.6951257479451838</v>
      </c>
      <c r="S79" s="9">
        <v>49.55936668711599</v>
      </c>
      <c r="T79" s="9">
        <f t="shared" si="49"/>
        <v>1.6951257479451838</v>
      </c>
      <c r="U79" s="9">
        <v>3650.942943219663</v>
      </c>
      <c r="V79" s="9">
        <f t="shared" si="50"/>
        <v>3.5624050458671528</v>
      </c>
      <c r="W79" s="9">
        <f t="shared" si="51"/>
        <v>12.690729710819751</v>
      </c>
      <c r="X79" s="9">
        <v>3.6205218971965611</v>
      </c>
      <c r="Y79" s="9">
        <f t="shared" si="52"/>
        <v>0.55877117847115632</v>
      </c>
      <c r="Z79" s="9">
        <v>53.368220439222625</v>
      </c>
      <c r="AA79" s="9">
        <f t="shared" si="53"/>
        <v>1.7272827215161402</v>
      </c>
      <c r="AB79" s="10">
        <v>43.405101776122997</v>
      </c>
      <c r="AC79" s="10">
        <f t="shared" si="54"/>
        <v>1.6375407788903777</v>
      </c>
      <c r="AD79" s="10">
        <v>501.55963617912778</v>
      </c>
      <c r="AE79" s="10">
        <f t="shared" si="55"/>
        <v>2.7003225786798706</v>
      </c>
      <c r="AF79" s="11">
        <v>1200669762</v>
      </c>
      <c r="AG79" s="15">
        <v>5258090</v>
      </c>
      <c r="AH79" s="13">
        <f t="shared" si="56"/>
        <v>4.3792974274969709E-3</v>
      </c>
      <c r="AI79" s="13">
        <f t="shared" si="57"/>
        <v>-2.3585955579514777</v>
      </c>
      <c r="AJ79" s="14">
        <v>1.8997995853424099</v>
      </c>
      <c r="AK79" s="13">
        <f t="shared" si="58"/>
        <v>0.27870778854719558</v>
      </c>
      <c r="AL79">
        <v>4.4577736771366103</v>
      </c>
      <c r="AM79">
        <f t="shared" si="59"/>
        <v>0.64911801540806224</v>
      </c>
      <c r="AN79">
        <v>6296</v>
      </c>
      <c r="AO79">
        <v>28922</v>
      </c>
      <c r="AP79">
        <f t="shared" si="60"/>
        <v>35218</v>
      </c>
      <c r="AQ79">
        <f t="shared" si="61"/>
        <v>4.5467646891205664</v>
      </c>
      <c r="AR79">
        <v>4.4577736771366103</v>
      </c>
      <c r="AS79">
        <f t="shared" si="62"/>
        <v>0.64911801540806224</v>
      </c>
      <c r="AT79" s="8">
        <v>0.3519749641418457</v>
      </c>
      <c r="AU79" s="8">
        <f t="shared" si="38"/>
        <v>-0.45348822664042304</v>
      </c>
      <c r="AV79" s="8">
        <v>0.52090930938720703</v>
      </c>
      <c r="AW79" s="8">
        <f t="shared" si="39"/>
        <v>-0.2832378810403946</v>
      </c>
      <c r="AX79">
        <f t="shared" si="63"/>
        <v>0.22847329019707877</v>
      </c>
      <c r="AY79">
        <f t="shared" si="64"/>
        <v>0.33813161711700812</v>
      </c>
      <c r="AZ79" s="8">
        <v>0.3519749641418457</v>
      </c>
      <c r="BA79" s="8">
        <f t="shared" si="65"/>
        <v>-0.45348822664042304</v>
      </c>
      <c r="BB79" s="8">
        <f t="shared" si="40"/>
        <v>0.20565157170147569</v>
      </c>
      <c r="BC79" s="8">
        <v>0.52090930938720703</v>
      </c>
      <c r="BD79" s="8">
        <f t="shared" si="41"/>
        <v>-0.2832378810403946</v>
      </c>
      <c r="BE79">
        <v>4.4577736771366103</v>
      </c>
      <c r="BF79">
        <f t="shared" si="66"/>
        <v>0.64911801540806224</v>
      </c>
      <c r="BG79">
        <f t="shared" si="67"/>
        <v>4.658810147573865E-2</v>
      </c>
      <c r="BH79">
        <f t="shared" si="68"/>
        <v>0.14401391089543794</v>
      </c>
      <c r="BI79">
        <f t="shared" si="69"/>
        <v>0.22514207453751126</v>
      </c>
      <c r="BJ79">
        <f t="shared" si="70"/>
        <v>2.3237538432891298E-2</v>
      </c>
      <c r="BK79">
        <f t="shared" si="71"/>
        <v>0.37909101772683618</v>
      </c>
    </row>
    <row r="80" spans="1:63" ht="18.5" x14ac:dyDescent="0.45">
      <c r="A80" s="6">
        <v>2008</v>
      </c>
      <c r="B80" s="6" t="s">
        <v>36</v>
      </c>
      <c r="C80" s="6">
        <v>3</v>
      </c>
      <c r="D80" s="7">
        <v>1.218</v>
      </c>
      <c r="E80" s="7">
        <f t="shared" si="42"/>
        <v>8.5647288296856541E-2</v>
      </c>
      <c r="F80" s="7">
        <v>2.0141308988504761E-3</v>
      </c>
      <c r="G80" s="7">
        <f t="shared" si="43"/>
        <v>-2.6959123079625869</v>
      </c>
      <c r="H80" s="8">
        <v>0.4575684666633606</v>
      </c>
      <c r="I80" s="8">
        <f t="shared" si="44"/>
        <v>-0.3395439125934735</v>
      </c>
      <c r="J80" s="8">
        <f t="shared" si="45"/>
        <v>0.20936890168465894</v>
      </c>
      <c r="K80" s="8">
        <v>0.34393280744552612</v>
      </c>
      <c r="L80" s="8">
        <f t="shared" si="46"/>
        <v>-0.46352639523649403</v>
      </c>
      <c r="M80" s="8">
        <f t="shared" si="36"/>
        <v>0.21485671908093848</v>
      </c>
      <c r="N80" s="8">
        <v>0.55726450681686401</v>
      </c>
      <c r="O80" s="8">
        <f t="shared" si="37"/>
        <v>-0.25393861706305187</v>
      </c>
      <c r="P80" s="8">
        <f t="shared" si="47"/>
        <v>6.4484821235895301E-2</v>
      </c>
      <c r="Q80" s="9">
        <v>48.124447911431361</v>
      </c>
      <c r="R80" s="9">
        <f t="shared" si="48"/>
        <v>1.6823657602745996</v>
      </c>
      <c r="S80" s="9">
        <v>48.124447911431361</v>
      </c>
      <c r="T80" s="9">
        <f t="shared" si="49"/>
        <v>1.6823657602745996</v>
      </c>
      <c r="U80" s="9">
        <v>3912.418211426188</v>
      </c>
      <c r="V80" s="9">
        <f t="shared" si="50"/>
        <v>3.5924452717819655</v>
      </c>
      <c r="W80" s="9">
        <f t="shared" si="51"/>
        <v>12.905663030748601</v>
      </c>
      <c r="X80" s="9">
        <v>2.6515931268301247</v>
      </c>
      <c r="Y80" s="9">
        <f t="shared" si="52"/>
        <v>0.42350688461626551</v>
      </c>
      <c r="Z80" s="9">
        <v>46.272869643101785</v>
      </c>
      <c r="AA80" s="9">
        <f t="shared" si="53"/>
        <v>1.6653264333991664</v>
      </c>
      <c r="AB80" s="10">
        <v>42.107498168945298</v>
      </c>
      <c r="AC80" s="10">
        <f t="shared" si="54"/>
        <v>1.6243594384352404</v>
      </c>
      <c r="AD80" s="10">
        <v>544.62659729366737</v>
      </c>
      <c r="AE80" s="10">
        <f t="shared" si="55"/>
        <v>2.7360988466547278</v>
      </c>
      <c r="AF80" s="11">
        <v>1217726217</v>
      </c>
      <c r="AG80" s="12">
        <v>5556898</v>
      </c>
      <c r="AH80" s="13">
        <f t="shared" si="56"/>
        <v>4.5633393799223753E-3</v>
      </c>
      <c r="AI80" s="13">
        <f t="shared" si="57"/>
        <v>-2.3407172311294602</v>
      </c>
      <c r="AJ80" s="14">
        <v>1.9216468334198</v>
      </c>
      <c r="AK80" s="13">
        <f t="shared" si="58"/>
        <v>0.28367357459668147</v>
      </c>
      <c r="AL80">
        <v>7.1008940428751899</v>
      </c>
      <c r="AM80">
        <f t="shared" si="59"/>
        <v>0.85131303230260469</v>
      </c>
      <c r="AN80">
        <v>6425</v>
      </c>
      <c r="AO80">
        <v>30387</v>
      </c>
      <c r="AP80">
        <f t="shared" si="60"/>
        <v>36812</v>
      </c>
      <c r="AQ80">
        <f t="shared" si="61"/>
        <v>4.5659894133545205</v>
      </c>
      <c r="AR80">
        <v>7.1008940428751899</v>
      </c>
      <c r="AS80">
        <f t="shared" si="62"/>
        <v>0.85131303230260469</v>
      </c>
      <c r="AT80" s="8">
        <v>0.34393280744552612</v>
      </c>
      <c r="AU80" s="8">
        <f t="shared" si="38"/>
        <v>-0.46352639523649403</v>
      </c>
      <c r="AV80" s="8">
        <v>0.55726450681686401</v>
      </c>
      <c r="AW80" s="8">
        <f t="shared" si="39"/>
        <v>-0.25393861706305187</v>
      </c>
      <c r="AX80">
        <f t="shared" si="63"/>
        <v>0.29279448121479867</v>
      </c>
      <c r="AY80">
        <f t="shared" si="64"/>
        <v>0.47440653709288</v>
      </c>
      <c r="AZ80" s="8">
        <v>0.34393280744552612</v>
      </c>
      <c r="BA80" s="8">
        <f t="shared" si="65"/>
        <v>-0.46352639523649403</v>
      </c>
      <c r="BB80" s="8">
        <f t="shared" si="40"/>
        <v>0.21485671908093848</v>
      </c>
      <c r="BC80" s="8">
        <v>0.55726450681686401</v>
      </c>
      <c r="BD80" s="8">
        <f t="shared" si="41"/>
        <v>-0.25393861706305187</v>
      </c>
      <c r="BE80">
        <v>7.1008940428751899</v>
      </c>
      <c r="BF80">
        <f t="shared" si="66"/>
        <v>0.85131303230260469</v>
      </c>
      <c r="BG80">
        <f t="shared" si="67"/>
        <v>4.2437811211899955E-2</v>
      </c>
      <c r="BH80">
        <f t="shared" si="68"/>
        <v>0.16687523002327645</v>
      </c>
      <c r="BI80">
        <f t="shared" si="69"/>
        <v>0.27417274790382706</v>
      </c>
      <c r="BJ80">
        <f t="shared" si="70"/>
        <v>2.8425714059989164E-2</v>
      </c>
      <c r="BK80">
        <f t="shared" si="71"/>
        <v>0.45753824496866485</v>
      </c>
    </row>
    <row r="81" spans="1:63" ht="18.5" x14ac:dyDescent="0.45">
      <c r="A81" s="6">
        <v>2009</v>
      </c>
      <c r="B81" s="6" t="s">
        <v>36</v>
      </c>
      <c r="C81" s="6">
        <v>3</v>
      </c>
      <c r="D81" s="7">
        <v>1.3240000000000001</v>
      </c>
      <c r="E81" s="7">
        <f t="shared" si="42"/>
        <v>0.12188798510368115</v>
      </c>
      <c r="F81" s="7">
        <v>2.0774277991634552E-3</v>
      </c>
      <c r="G81" s="7">
        <f t="shared" si="43"/>
        <v>-2.6824740611514515</v>
      </c>
      <c r="H81" s="8">
        <v>0.49573579430580139</v>
      </c>
      <c r="I81" s="8">
        <f t="shared" si="44"/>
        <v>-0.30474972199002526</v>
      </c>
      <c r="J81" s="8">
        <f t="shared" si="45"/>
        <v>0.24575397775600383</v>
      </c>
      <c r="K81" s="8">
        <v>0.36083835363388062</v>
      </c>
      <c r="L81" s="8">
        <f t="shared" si="46"/>
        <v>-0.44268730736541489</v>
      </c>
      <c r="M81" s="8">
        <f t="shared" si="36"/>
        <v>0.19597205210244131</v>
      </c>
      <c r="N81" s="8">
        <v>0.61553084850311279</v>
      </c>
      <c r="O81" s="8">
        <f t="shared" si="37"/>
        <v>-0.21075017669049631</v>
      </c>
      <c r="P81" s="8">
        <f t="shared" si="47"/>
        <v>4.4415636975075418E-2</v>
      </c>
      <c r="Q81" s="9">
        <v>50.555374978588631</v>
      </c>
      <c r="R81" s="9">
        <f t="shared" si="48"/>
        <v>1.703767335979363</v>
      </c>
      <c r="S81" s="9">
        <v>50.555374978588631</v>
      </c>
      <c r="T81" s="9">
        <f t="shared" si="49"/>
        <v>1.703767335979363</v>
      </c>
      <c r="U81" s="9">
        <v>4236.7443479486728</v>
      </c>
      <c r="V81" s="9">
        <f t="shared" si="50"/>
        <v>3.6270322587555506</v>
      </c>
      <c r="W81" s="9">
        <f t="shared" si="51"/>
        <v>13.155363006053392</v>
      </c>
      <c r="X81" s="9">
        <v>1.6350342737800547</v>
      </c>
      <c r="Y81" s="9">
        <f t="shared" si="52"/>
        <v>0.21352686082354708</v>
      </c>
      <c r="Z81" s="9">
        <v>49.25520649748065</v>
      </c>
      <c r="AA81" s="9">
        <f t="shared" si="53"/>
        <v>1.6924521441456029</v>
      </c>
      <c r="AB81" s="10">
        <v>41.112800598144503</v>
      </c>
      <c r="AC81" s="10">
        <f t="shared" si="54"/>
        <v>1.6139770618665257</v>
      </c>
      <c r="AD81" s="10">
        <v>561.65340586989089</v>
      </c>
      <c r="AE81" s="10">
        <f t="shared" si="55"/>
        <v>2.7494683967924098</v>
      </c>
      <c r="AF81" s="11">
        <v>1234281163</v>
      </c>
      <c r="AG81" s="15">
        <v>5978990</v>
      </c>
      <c r="AH81" s="13">
        <f t="shared" si="56"/>
        <v>4.8441069824542073E-3</v>
      </c>
      <c r="AI81" s="13">
        <f t="shared" si="57"/>
        <v>-2.3147862739979237</v>
      </c>
      <c r="AJ81" s="14">
        <v>1.9437453746795701</v>
      </c>
      <c r="AK81" s="13">
        <f t="shared" si="58"/>
        <v>0.28863937292858233</v>
      </c>
      <c r="AL81">
        <v>3.3839934312190598</v>
      </c>
      <c r="AM81">
        <f t="shared" si="59"/>
        <v>0.52942951134450245</v>
      </c>
      <c r="AN81">
        <v>7262</v>
      </c>
      <c r="AO81">
        <v>27025</v>
      </c>
      <c r="AP81">
        <f t="shared" si="60"/>
        <v>34287</v>
      </c>
      <c r="AQ81">
        <f t="shared" si="61"/>
        <v>4.5351294874350652</v>
      </c>
      <c r="AR81">
        <v>3.3839934312190598</v>
      </c>
      <c r="AS81">
        <f t="shared" si="62"/>
        <v>0.52942951134450245</v>
      </c>
      <c r="AT81" s="8">
        <v>0.36083835363388062</v>
      </c>
      <c r="AU81" s="8">
        <f t="shared" si="38"/>
        <v>-0.44268730736541489</v>
      </c>
      <c r="AV81" s="8">
        <v>0.61553084850311279</v>
      </c>
      <c r="AW81" s="8">
        <f t="shared" si="39"/>
        <v>-0.21075017669049631</v>
      </c>
      <c r="AX81">
        <f t="shared" si="63"/>
        <v>0.19103847323874018</v>
      </c>
      <c r="AY81">
        <f t="shared" si="64"/>
        <v>0.32588019634047</v>
      </c>
      <c r="AZ81" s="8">
        <v>0.36083835363388062</v>
      </c>
      <c r="BA81" s="8">
        <f t="shared" si="65"/>
        <v>-0.44268730736541489</v>
      </c>
      <c r="BB81" s="8">
        <f t="shared" si="40"/>
        <v>0.19597205210244131</v>
      </c>
      <c r="BC81" s="8">
        <v>0.61553084850311279</v>
      </c>
      <c r="BD81" s="8">
        <f t="shared" si="41"/>
        <v>-0.21075017669049631</v>
      </c>
      <c r="BE81">
        <v>3.3839934312190598</v>
      </c>
      <c r="BF81">
        <f t="shared" si="66"/>
        <v>0.52942951134450245</v>
      </c>
      <c r="BG81">
        <f t="shared" si="67"/>
        <v>1.054692065626448E-2</v>
      </c>
      <c r="BH81">
        <f t="shared" si="68"/>
        <v>8.3596782203337244E-2</v>
      </c>
      <c r="BI81">
        <f t="shared" si="69"/>
        <v>0.13580691869881317</v>
      </c>
      <c r="BJ81">
        <f t="shared" si="70"/>
        <v>1.4257019247182135E-2</v>
      </c>
      <c r="BK81">
        <f t="shared" si="71"/>
        <v>0.22400765264558373</v>
      </c>
    </row>
    <row r="82" spans="1:63" ht="18.5" x14ac:dyDescent="0.45">
      <c r="A82" s="6">
        <v>2010</v>
      </c>
      <c r="B82" s="6" t="s">
        <v>36</v>
      </c>
      <c r="C82" s="6">
        <v>3</v>
      </c>
      <c r="D82" s="7">
        <v>1.359</v>
      </c>
      <c r="E82" s="7">
        <f t="shared" si="42"/>
        <v>0.1332194567324943</v>
      </c>
      <c r="F82" s="7">
        <v>2.1364678620642121E-3</v>
      </c>
      <c r="G82" s="7">
        <f t="shared" si="43"/>
        <v>-2.6703036356963747</v>
      </c>
      <c r="H82" s="8">
        <v>0.46534785628318787</v>
      </c>
      <c r="I82" s="8">
        <f t="shared" si="44"/>
        <v>-0.33222228240982438</v>
      </c>
      <c r="J82" s="8">
        <f t="shared" si="45"/>
        <v>0.21654862734735847</v>
      </c>
      <c r="K82" s="8">
        <v>0.35567912459373474</v>
      </c>
      <c r="L82" s="8">
        <f t="shared" si="46"/>
        <v>-0.44894162354009776</v>
      </c>
      <c r="M82" s="8">
        <f t="shared" si="36"/>
        <v>0.20154858134681886</v>
      </c>
      <c r="N82" s="8">
        <v>0.5608399510383606</v>
      </c>
      <c r="O82" s="8">
        <f t="shared" si="37"/>
        <v>-0.25116105727835253</v>
      </c>
      <c r="P82" s="8">
        <f t="shared" si="47"/>
        <v>6.3081876693179884E-2</v>
      </c>
      <c r="Q82" s="9">
        <v>51.289233132528224</v>
      </c>
      <c r="R82" s="9">
        <f t="shared" si="48"/>
        <v>1.710026205620615</v>
      </c>
      <c r="S82" s="9">
        <v>51.289233132528224</v>
      </c>
      <c r="T82" s="9">
        <f t="shared" si="49"/>
        <v>1.710026205620615</v>
      </c>
      <c r="U82" s="9">
        <v>4493.6694656771406</v>
      </c>
      <c r="V82" s="9">
        <f t="shared" si="50"/>
        <v>3.6526011244890313</v>
      </c>
      <c r="W82" s="9">
        <f t="shared" si="51"/>
        <v>13.341494974618536</v>
      </c>
      <c r="X82" s="9">
        <v>2.002065551899832</v>
      </c>
      <c r="Y82" s="9">
        <f t="shared" si="52"/>
        <v>0.3014782931044912</v>
      </c>
      <c r="Z82" s="9">
        <v>55.623880013511872</v>
      </c>
      <c r="AA82" s="9">
        <f t="shared" si="53"/>
        <v>1.745261279560252</v>
      </c>
      <c r="AB82" s="10">
        <v>40.577201843261697</v>
      </c>
      <c r="AC82" s="10">
        <f t="shared" si="54"/>
        <v>1.6082820952865287</v>
      </c>
      <c r="AD82" s="10">
        <v>577.99442629031068</v>
      </c>
      <c r="AE82" s="10">
        <f t="shared" si="55"/>
        <v>2.7619236504568039</v>
      </c>
      <c r="AF82" s="11">
        <v>1250287939</v>
      </c>
      <c r="AG82" s="12">
        <v>6265202</v>
      </c>
      <c r="AH82" s="13">
        <f t="shared" si="56"/>
        <v>5.0110073084532894E-3</v>
      </c>
      <c r="AI82" s="13">
        <f t="shared" si="57"/>
        <v>-2.3000749638473019</v>
      </c>
      <c r="AJ82" s="14">
        <v>1.96609807014465</v>
      </c>
      <c r="AK82" s="13">
        <f t="shared" si="58"/>
        <v>0.29360517690425669</v>
      </c>
      <c r="AL82">
        <v>4.4430142794008596</v>
      </c>
      <c r="AM82">
        <f t="shared" si="59"/>
        <v>0.64767770902188215</v>
      </c>
      <c r="AN82">
        <v>8853</v>
      </c>
      <c r="AO82">
        <v>30909</v>
      </c>
      <c r="AP82">
        <f t="shared" si="60"/>
        <v>39762</v>
      </c>
      <c r="AQ82">
        <f t="shared" si="61"/>
        <v>4.5994682209747406</v>
      </c>
      <c r="AR82">
        <v>4.4430142794008596</v>
      </c>
      <c r="AS82">
        <f t="shared" si="62"/>
        <v>0.64767770902188215</v>
      </c>
      <c r="AT82" s="8">
        <v>0.35567912459373474</v>
      </c>
      <c r="AU82" s="8">
        <f t="shared" si="38"/>
        <v>-0.44894162354009776</v>
      </c>
      <c r="AV82" s="8">
        <v>0.5608399510383606</v>
      </c>
      <c r="AW82" s="8">
        <f t="shared" si="39"/>
        <v>-0.25116105727835253</v>
      </c>
      <c r="AX82">
        <f t="shared" si="63"/>
        <v>0.2303654405637787</v>
      </c>
      <c r="AY82">
        <f t="shared" si="64"/>
        <v>0.36324353461646997</v>
      </c>
      <c r="AZ82" s="8">
        <v>0.35567912459373474</v>
      </c>
      <c r="BA82" s="8">
        <f t="shared" si="65"/>
        <v>-0.44894162354009776</v>
      </c>
      <c r="BB82" s="8">
        <f t="shared" si="40"/>
        <v>0.20154858134681886</v>
      </c>
      <c r="BC82" s="8">
        <v>0.5608399510383606</v>
      </c>
      <c r="BD82" s="8">
        <f t="shared" si="41"/>
        <v>-0.25116105727835253</v>
      </c>
      <c r="BE82">
        <v>4.4430142794008596</v>
      </c>
      <c r="BF82">
        <f t="shared" si="66"/>
        <v>0.64767770902188215</v>
      </c>
      <c r="BG82">
        <f t="shared" si="67"/>
        <v>2.2016950875449321E-2</v>
      </c>
      <c r="BH82">
        <f t="shared" si="68"/>
        <v>0.12745637989791797</v>
      </c>
      <c r="BI82">
        <f t="shared" si="69"/>
        <v>0.20170320293266655</v>
      </c>
      <c r="BJ82">
        <f t="shared" si="70"/>
        <v>2.1441977430985817E-2</v>
      </c>
      <c r="BK82">
        <f t="shared" si="71"/>
        <v>0.33589902885410278</v>
      </c>
    </row>
    <row r="83" spans="1:63" ht="18.5" x14ac:dyDescent="0.45">
      <c r="A83" s="6">
        <v>2011</v>
      </c>
      <c r="B83" s="6" t="s">
        <v>36</v>
      </c>
      <c r="C83" s="6">
        <v>3</v>
      </c>
      <c r="D83" s="7">
        <v>1.4239999999999999</v>
      </c>
      <c r="E83" s="7">
        <f t="shared" si="42"/>
        <v>0.15350998930083753</v>
      </c>
      <c r="F83" s="7">
        <v>2.2231347151782017E-3</v>
      </c>
      <c r="G83" s="7">
        <f t="shared" si="43"/>
        <v>-2.6530342195835819</v>
      </c>
      <c r="H83" s="8">
        <v>0.42360571026802063</v>
      </c>
      <c r="I83" s="8">
        <f t="shared" si="44"/>
        <v>-0.37303819417084039</v>
      </c>
      <c r="J83" s="8">
        <f t="shared" si="45"/>
        <v>0.17944179777167424</v>
      </c>
      <c r="K83" s="8">
        <v>0.34970855712890625</v>
      </c>
      <c r="L83" s="8">
        <f t="shared" si="46"/>
        <v>-0.45629374067217726</v>
      </c>
      <c r="M83" s="8">
        <f t="shared" si="36"/>
        <v>0.20820397777660815</v>
      </c>
      <c r="N83" s="8">
        <v>0.48459792137145996</v>
      </c>
      <c r="O83" s="8">
        <f t="shared" si="37"/>
        <v>-0.31461845305208452</v>
      </c>
      <c r="P83" s="8">
        <f t="shared" si="47"/>
        <v>9.8984771000886707E-2</v>
      </c>
      <c r="Q83" s="9">
        <v>51.888507647331103</v>
      </c>
      <c r="R83" s="9">
        <f t="shared" si="48"/>
        <v>1.715071180237242</v>
      </c>
      <c r="S83" s="9">
        <v>51.888507647331103</v>
      </c>
      <c r="T83" s="9">
        <f t="shared" si="49"/>
        <v>1.715071180237242</v>
      </c>
      <c r="U83" s="9">
        <v>4861.1561523634373</v>
      </c>
      <c r="V83" s="9">
        <f t="shared" si="50"/>
        <v>3.6867395719119327</v>
      </c>
      <c r="W83" s="9">
        <f t="shared" si="51"/>
        <v>13.592048671101381</v>
      </c>
      <c r="X83" s="9">
        <v>1.3129343373065645</v>
      </c>
      <c r="Y83" s="9">
        <f t="shared" si="52"/>
        <v>0.11824300662374347</v>
      </c>
      <c r="Z83" s="9">
        <v>55.79372172873471</v>
      </c>
      <c r="AA83" s="9">
        <f t="shared" si="53"/>
        <v>1.7465853320564129</v>
      </c>
      <c r="AB83" s="10">
        <v>39.346099853515597</v>
      </c>
      <c r="AC83" s="10">
        <f t="shared" si="54"/>
        <v>1.5949016897816701</v>
      </c>
      <c r="AD83" s="10">
        <v>599.15561978004416</v>
      </c>
      <c r="AE83" s="10">
        <f t="shared" si="55"/>
        <v>2.7775396371372665</v>
      </c>
      <c r="AF83" s="11">
        <v>1265780243</v>
      </c>
      <c r="AG83" s="12">
        <v>6633464</v>
      </c>
      <c r="AH83" s="13">
        <f t="shared" si="56"/>
        <v>5.2406126866683918E-3</v>
      </c>
      <c r="AI83" s="13">
        <f t="shared" si="57"/>
        <v>-2.280617936129945</v>
      </c>
      <c r="AJ83" s="14">
        <v>1.9878915548324601</v>
      </c>
      <c r="AK83" s="13">
        <f t="shared" si="58"/>
        <v>0.29839268870190311</v>
      </c>
      <c r="AL83">
        <v>5.3068151465544098</v>
      </c>
      <c r="AM83">
        <f t="shared" si="59"/>
        <v>0.7248339600187611</v>
      </c>
      <c r="AN83">
        <v>8841</v>
      </c>
      <c r="AO83">
        <v>33450</v>
      </c>
      <c r="AP83">
        <f t="shared" si="60"/>
        <v>42291</v>
      </c>
      <c r="AQ83">
        <f t="shared" si="61"/>
        <v>4.6262479544622765</v>
      </c>
      <c r="AR83">
        <v>5.3068151465544098</v>
      </c>
      <c r="AS83">
        <f t="shared" si="62"/>
        <v>0.7248339600187611</v>
      </c>
      <c r="AT83" s="8">
        <v>0.34970855712890625</v>
      </c>
      <c r="AU83" s="8">
        <f t="shared" si="38"/>
        <v>-0.45629374067217726</v>
      </c>
      <c r="AV83" s="8">
        <v>0.48459792137145996</v>
      </c>
      <c r="AW83" s="8">
        <f t="shared" si="39"/>
        <v>-0.31461845305208452</v>
      </c>
      <c r="AX83">
        <f t="shared" si="63"/>
        <v>0.25348063831619227</v>
      </c>
      <c r="AY83">
        <f t="shared" si="64"/>
        <v>0.35125303036453553</v>
      </c>
      <c r="AZ83" s="8">
        <v>0.34970855712890625</v>
      </c>
      <c r="BA83" s="8">
        <f t="shared" si="65"/>
        <v>-0.45629374067217726</v>
      </c>
      <c r="BB83" s="8">
        <f t="shared" si="40"/>
        <v>0.20820397777660815</v>
      </c>
      <c r="BC83" s="8">
        <v>0.48459792137145996</v>
      </c>
      <c r="BD83" s="8">
        <f t="shared" si="41"/>
        <v>-0.31461845305208452</v>
      </c>
      <c r="BE83">
        <v>5.3068151465544098</v>
      </c>
      <c r="BF83">
        <f t="shared" si="66"/>
        <v>0.7248339600187611</v>
      </c>
      <c r="BG83">
        <f t="shared" si="67"/>
        <v>1.2303897361019427E-2</v>
      </c>
      <c r="BH83">
        <f t="shared" si="68"/>
        <v>0.18174272856800763</v>
      </c>
      <c r="BI83">
        <f t="shared" si="69"/>
        <v>0.28901973645042395</v>
      </c>
      <c r="BJ83">
        <f t="shared" si="70"/>
        <v>3.1049557347179405E-2</v>
      </c>
      <c r="BK83">
        <f t="shared" si="71"/>
        <v>0.48138897701963612</v>
      </c>
    </row>
    <row r="84" spans="1:63" ht="18.5" x14ac:dyDescent="0.45">
      <c r="A84" s="6">
        <v>2012</v>
      </c>
      <c r="B84" s="6" t="s">
        <v>36</v>
      </c>
      <c r="C84" s="6">
        <v>3</v>
      </c>
      <c r="D84" s="7">
        <v>1.5509999999999999</v>
      </c>
      <c r="E84" s="7">
        <f t="shared" si="42"/>
        <v>0.19061179781360493</v>
      </c>
      <c r="F84" s="7">
        <v>2.2453821258199896E-3</v>
      </c>
      <c r="G84" s="7">
        <f t="shared" si="43"/>
        <v>-2.6487097388420193</v>
      </c>
      <c r="H84" s="8">
        <v>0.40360710024833679</v>
      </c>
      <c r="I84" s="8">
        <f t="shared" si="44"/>
        <v>-0.39404120226776002</v>
      </c>
      <c r="J84" s="8">
        <f t="shared" si="45"/>
        <v>0.16289869137087098</v>
      </c>
      <c r="K84" s="8">
        <v>0.35545554757118225</v>
      </c>
      <c r="L84" s="8">
        <f t="shared" si="46"/>
        <v>-0.44921470337764391</v>
      </c>
      <c r="M84" s="8">
        <f t="shared" si="36"/>
        <v>0.20179384973066461</v>
      </c>
      <c r="N84" s="8">
        <v>0.43946290016174316</v>
      </c>
      <c r="O84" s="8">
        <f t="shared" si="37"/>
        <v>-0.35707778255862926</v>
      </c>
      <c r="P84" s="8">
        <f t="shared" si="47"/>
        <v>0.12750454279698772</v>
      </c>
      <c r="Q84" s="9">
        <v>52.38570951697524</v>
      </c>
      <c r="R84" s="9">
        <f t="shared" si="48"/>
        <v>1.719212830411958</v>
      </c>
      <c r="S84" s="9">
        <v>52.38570951697524</v>
      </c>
      <c r="T84" s="9">
        <f t="shared" si="49"/>
        <v>1.719212830411958</v>
      </c>
      <c r="U84" s="9">
        <v>5057.2334137478938</v>
      </c>
      <c r="V84" s="9">
        <f t="shared" si="50"/>
        <v>3.7039129987113126</v>
      </c>
      <c r="W84" s="9">
        <f t="shared" si="51"/>
        <v>13.718971502022628</v>
      </c>
      <c r="X84" s="9">
        <v>1.5162759653650846</v>
      </c>
      <c r="Y84" s="9">
        <f t="shared" si="52"/>
        <v>0.18077825098475203</v>
      </c>
      <c r="Z84" s="9">
        <v>53.844131946681081</v>
      </c>
      <c r="AA84" s="9">
        <f t="shared" si="53"/>
        <v>1.7311383798338245</v>
      </c>
      <c r="AB84" s="10">
        <v>38.182899475097699</v>
      </c>
      <c r="AC84" s="10">
        <f t="shared" si="54"/>
        <v>1.5818689041054095</v>
      </c>
      <c r="AD84" s="10">
        <v>605.79403775837261</v>
      </c>
      <c r="AE84" s="10">
        <f t="shared" si="55"/>
        <v>2.7823249946796023</v>
      </c>
      <c r="AF84" s="11">
        <v>1280842119</v>
      </c>
      <c r="AG84" s="12">
        <v>6975954</v>
      </c>
      <c r="AH84" s="13">
        <f t="shared" si="56"/>
        <v>5.446380858748134E-3</v>
      </c>
      <c r="AI84" s="13">
        <f t="shared" si="57"/>
        <v>-2.2638919922525202</v>
      </c>
      <c r="AJ84" s="14">
        <v>2.00992655754089</v>
      </c>
      <c r="AK84" s="13">
        <f t="shared" si="58"/>
        <v>0.30318018864563645</v>
      </c>
      <c r="AL84">
        <v>4.0096698839262501</v>
      </c>
      <c r="AM84">
        <f t="shared" si="59"/>
        <v>0.60310861863245635</v>
      </c>
      <c r="AN84">
        <v>9553</v>
      </c>
      <c r="AO84">
        <v>34402</v>
      </c>
      <c r="AP84">
        <f t="shared" si="60"/>
        <v>43955</v>
      </c>
      <c r="AQ84">
        <f t="shared" si="61"/>
        <v>4.6430082843904374</v>
      </c>
      <c r="AR84">
        <v>4.0096698839262501</v>
      </c>
      <c r="AS84">
        <f t="shared" si="62"/>
        <v>0.60310861863245635</v>
      </c>
      <c r="AT84" s="8">
        <v>0.35545554757118225</v>
      </c>
      <c r="AU84" s="8">
        <f t="shared" si="38"/>
        <v>-0.44921470337764391</v>
      </c>
      <c r="AV84" s="8">
        <v>0.43946290016174316</v>
      </c>
      <c r="AW84" s="8">
        <f t="shared" si="39"/>
        <v>-0.35707778255862926</v>
      </c>
      <c r="AX84">
        <f t="shared" si="63"/>
        <v>0.2143783042808991</v>
      </c>
      <c r="AY84">
        <f t="shared" si="64"/>
        <v>0.265043862656762</v>
      </c>
      <c r="AZ84" s="8">
        <v>0.35545554757118225</v>
      </c>
      <c r="BA84" s="8">
        <f t="shared" si="65"/>
        <v>-0.44921470337764391</v>
      </c>
      <c r="BB84" s="8">
        <f t="shared" si="40"/>
        <v>0.20179384973066461</v>
      </c>
      <c r="BC84" s="8">
        <v>0.43946290016174316</v>
      </c>
      <c r="BD84" s="8">
        <f t="shared" si="41"/>
        <v>-0.35707778255862926</v>
      </c>
      <c r="BE84">
        <v>4.0096698839262501</v>
      </c>
      <c r="BF84">
        <f t="shared" si="66"/>
        <v>0.60310861863245635</v>
      </c>
      <c r="BG84">
        <f t="shared" si="67"/>
        <v>1.7488739427133974E-2</v>
      </c>
      <c r="BH84">
        <f t="shared" si="68"/>
        <v>0.1674727345369563</v>
      </c>
      <c r="BI84">
        <f t="shared" si="69"/>
        <v>0.26916598965025784</v>
      </c>
      <c r="BJ84">
        <f t="shared" si="70"/>
        <v>2.9330073113386201E-2</v>
      </c>
      <c r="BK84">
        <f t="shared" si="71"/>
        <v>0.44917107894011904</v>
      </c>
    </row>
    <row r="85" spans="1:63" ht="18.5" x14ac:dyDescent="0.45">
      <c r="A85" s="6">
        <v>2013</v>
      </c>
      <c r="B85" s="6" t="s">
        <v>36</v>
      </c>
      <c r="C85" s="6">
        <v>3</v>
      </c>
      <c r="D85" s="7">
        <v>1.59</v>
      </c>
      <c r="E85" s="7">
        <f t="shared" si="42"/>
        <v>0.20139712432045151</v>
      </c>
      <c r="F85" s="7">
        <v>2.3531863173455606E-3</v>
      </c>
      <c r="G85" s="7">
        <f t="shared" si="43"/>
        <v>-2.6283436854922217</v>
      </c>
      <c r="H85" s="8">
        <v>0.39844954013824463</v>
      </c>
      <c r="I85" s="8">
        <f t="shared" si="44"/>
        <v>-0.39962667006984509</v>
      </c>
      <c r="J85" s="8">
        <f t="shared" si="45"/>
        <v>0.15876203603637862</v>
      </c>
      <c r="K85" s="8">
        <v>0.35522869229316711</v>
      </c>
      <c r="L85" s="8">
        <f t="shared" si="46"/>
        <v>-0.44949196293470861</v>
      </c>
      <c r="M85" s="8">
        <f t="shared" si="36"/>
        <v>0.20204302474289745</v>
      </c>
      <c r="N85" s="8">
        <v>0.42953178286552429</v>
      </c>
      <c r="O85" s="8">
        <f t="shared" si="37"/>
        <v>-0.36700469536608449</v>
      </c>
      <c r="P85" s="8">
        <f t="shared" si="47"/>
        <v>0.13469244642075248</v>
      </c>
      <c r="Q85" s="9">
        <v>51.882187358943632</v>
      </c>
      <c r="R85" s="9">
        <f t="shared" si="48"/>
        <v>1.7150182777029777</v>
      </c>
      <c r="S85" s="9">
        <v>51.882187358943632</v>
      </c>
      <c r="T85" s="9">
        <f t="shared" si="49"/>
        <v>1.7150182777029777</v>
      </c>
      <c r="U85" s="9">
        <v>5233.8823425151168</v>
      </c>
      <c r="V85" s="9">
        <f t="shared" si="50"/>
        <v>3.7188239554894227</v>
      </c>
      <c r="W85" s="9">
        <f t="shared" si="51"/>
        <v>13.829651611921996</v>
      </c>
      <c r="X85" s="9">
        <v>1.6956587856678358</v>
      </c>
      <c r="Y85" s="9">
        <f t="shared" si="52"/>
        <v>0.22933846442402292</v>
      </c>
      <c r="Z85" s="9">
        <v>48.922185747048857</v>
      </c>
      <c r="AA85" s="9">
        <f t="shared" si="53"/>
        <v>1.6895058522210824</v>
      </c>
      <c r="AB85" s="10">
        <v>36.053798675537102</v>
      </c>
      <c r="AC85" s="10">
        <f t="shared" si="54"/>
        <v>1.5569510293026507</v>
      </c>
      <c r="AD85" s="10">
        <v>636.57183398643997</v>
      </c>
      <c r="AE85" s="10">
        <f t="shared" si="55"/>
        <v>2.8038474187416589</v>
      </c>
      <c r="AF85" s="11">
        <v>1295600768</v>
      </c>
      <c r="AG85" s="12">
        <v>7243602</v>
      </c>
      <c r="AH85" s="13">
        <f t="shared" si="56"/>
        <v>5.5909213539459711E-3</v>
      </c>
      <c r="AI85" s="13">
        <f t="shared" si="57"/>
        <v>-2.2525166168072395</v>
      </c>
      <c r="AJ85" s="14">
        <v>2.0322058200836199</v>
      </c>
      <c r="AK85" s="13">
        <f t="shared" si="58"/>
        <v>0.30796769081657277</v>
      </c>
      <c r="AL85">
        <v>3.6276186711265899</v>
      </c>
      <c r="AM85">
        <f t="shared" si="59"/>
        <v>0.55962162851775121</v>
      </c>
      <c r="AN85">
        <v>10669</v>
      </c>
      <c r="AO85">
        <v>32362</v>
      </c>
      <c r="AP85">
        <f t="shared" si="60"/>
        <v>43031</v>
      </c>
      <c r="AQ85">
        <f t="shared" si="61"/>
        <v>4.6337814387954435</v>
      </c>
      <c r="AR85">
        <v>3.6276186711265899</v>
      </c>
      <c r="AS85">
        <f t="shared" si="62"/>
        <v>0.55962162851775121</v>
      </c>
      <c r="AT85" s="8">
        <v>0.35522869229316711</v>
      </c>
      <c r="AU85" s="8">
        <f t="shared" si="38"/>
        <v>-0.44949196293470861</v>
      </c>
      <c r="AV85" s="8">
        <v>0.42953178286552429</v>
      </c>
      <c r="AW85" s="8">
        <f t="shared" si="39"/>
        <v>-0.36700469536608449</v>
      </c>
      <c r="AX85">
        <f t="shared" si="63"/>
        <v>0.19879365927733331</v>
      </c>
      <c r="AY85">
        <f t="shared" si="64"/>
        <v>0.24037527582733781</v>
      </c>
      <c r="AZ85" s="8">
        <v>0.35522869229316711</v>
      </c>
      <c r="BA85" s="8">
        <f t="shared" si="65"/>
        <v>-0.44949196293470861</v>
      </c>
      <c r="BB85" s="8">
        <f t="shared" si="40"/>
        <v>0.20204302474289745</v>
      </c>
      <c r="BC85" s="8">
        <v>0.42953178286552429</v>
      </c>
      <c r="BD85" s="8">
        <f t="shared" si="41"/>
        <v>-0.36700469536608449</v>
      </c>
      <c r="BE85">
        <v>3.6276186711265899</v>
      </c>
      <c r="BF85">
        <f t="shared" si="66"/>
        <v>0.55962162851775121</v>
      </c>
      <c r="BG85">
        <f t="shared" si="67"/>
        <v>2.1172149043893754E-2</v>
      </c>
      <c r="BH85">
        <f t="shared" si="68"/>
        <v>0.1559723956624198</v>
      </c>
      <c r="BI85">
        <f t="shared" si="69"/>
        <v>0.25884657244490095</v>
      </c>
      <c r="BJ85">
        <f t="shared" si="70"/>
        <v>2.843106962910872E-2</v>
      </c>
      <c r="BK85">
        <f t="shared" si="71"/>
        <v>0.42778306511033293</v>
      </c>
    </row>
    <row r="86" spans="1:63" ht="18.5" x14ac:dyDescent="0.45">
      <c r="A86" s="6">
        <v>2014</v>
      </c>
      <c r="B86" s="6" t="s">
        <v>36</v>
      </c>
      <c r="C86" s="6">
        <v>3</v>
      </c>
      <c r="D86" s="7">
        <v>1.6870000000000001</v>
      </c>
      <c r="E86" s="7">
        <f t="shared" si="42"/>
        <v>0.22711508258912522</v>
      </c>
      <c r="F86" s="7">
        <v>2.3383920975202097E-3</v>
      </c>
      <c r="G86" s="7">
        <f t="shared" si="43"/>
        <v>-2.6310826653247412</v>
      </c>
      <c r="H86" s="8">
        <v>0.41503041982650757</v>
      </c>
      <c r="I86" s="8">
        <f t="shared" si="44"/>
        <v>-0.38192007032737224</v>
      </c>
      <c r="J86" s="8">
        <f t="shared" si="45"/>
        <v>0.17225024938136713</v>
      </c>
      <c r="K86" s="8">
        <v>0.36900898814201355</v>
      </c>
      <c r="L86" s="8">
        <f t="shared" si="46"/>
        <v>-0.43296305537769064</v>
      </c>
      <c r="M86" s="8">
        <f t="shared" si="36"/>
        <v>0.18745700732198523</v>
      </c>
      <c r="N86" s="8">
        <v>0.44840812683105469</v>
      </c>
      <c r="O86" s="8">
        <f t="shared" si="37"/>
        <v>-0.34832652496667438</v>
      </c>
      <c r="P86" s="8">
        <f t="shared" si="47"/>
        <v>0.12133136799535924</v>
      </c>
      <c r="Q86" s="9">
        <v>51.867524077218441</v>
      </c>
      <c r="R86" s="9">
        <f t="shared" si="48"/>
        <v>1.7148955172192308</v>
      </c>
      <c r="S86" s="9">
        <v>51.867524077218441</v>
      </c>
      <c r="T86" s="9">
        <f t="shared" si="49"/>
        <v>1.7148955172192308</v>
      </c>
      <c r="U86" s="9">
        <v>5464.8591780079823</v>
      </c>
      <c r="V86" s="9">
        <f t="shared" si="50"/>
        <v>3.7375789752514965</v>
      </c>
      <c r="W86" s="9">
        <f t="shared" si="51"/>
        <v>13.969496596242028</v>
      </c>
      <c r="X86" s="9">
        <v>2.0921157576862108</v>
      </c>
      <c r="Y86" s="9">
        <f t="shared" si="52"/>
        <v>0.32058571056498908</v>
      </c>
      <c r="Z86" s="9">
        <v>41.922913865875678</v>
      </c>
      <c r="AA86" s="9">
        <f t="shared" si="53"/>
        <v>1.6224514608051344</v>
      </c>
      <c r="AB86" s="10">
        <v>34.395900726318402</v>
      </c>
      <c r="AC86" s="10">
        <f t="shared" si="54"/>
        <v>1.5365066868150667</v>
      </c>
      <c r="AD86" s="10">
        <v>0</v>
      </c>
      <c r="AE86" s="10">
        <v>0</v>
      </c>
      <c r="AF86" s="11">
        <v>1310152392</v>
      </c>
      <c r="AG86" s="15">
        <v>7739360</v>
      </c>
      <c r="AH86" s="13">
        <f t="shared" si="56"/>
        <v>5.9072212112558581E-3</v>
      </c>
      <c r="AI86" s="13">
        <f t="shared" si="57"/>
        <v>-2.228616765551747</v>
      </c>
      <c r="AJ86" s="14">
        <v>2.0547320842742902</v>
      </c>
      <c r="AK86" s="13">
        <f t="shared" si="58"/>
        <v>0.3127552024132273</v>
      </c>
      <c r="AL86">
        <v>2.7937754588755501</v>
      </c>
      <c r="AM86">
        <f t="shared" si="59"/>
        <v>0.44619149809526493</v>
      </c>
      <c r="AN86">
        <v>12040</v>
      </c>
      <c r="AO86">
        <v>30814</v>
      </c>
      <c r="AP86">
        <f t="shared" si="60"/>
        <v>42854</v>
      </c>
      <c r="AQ86">
        <f t="shared" si="61"/>
        <v>4.6319913652755726</v>
      </c>
      <c r="AR86">
        <v>2.7937754588755501</v>
      </c>
      <c r="AS86">
        <f t="shared" si="62"/>
        <v>0.44619149809526493</v>
      </c>
      <c r="AT86" s="8">
        <v>0.36900898814201355</v>
      </c>
      <c r="AU86" s="8">
        <f t="shared" si="38"/>
        <v>-0.43296305537769064</v>
      </c>
      <c r="AV86" s="8">
        <v>0.44840812683105469</v>
      </c>
      <c r="AW86" s="8">
        <f t="shared" si="39"/>
        <v>-0.34832652496667438</v>
      </c>
      <c r="AX86">
        <f t="shared" si="63"/>
        <v>0.16464867322970286</v>
      </c>
      <c r="AY86">
        <f t="shared" si="64"/>
        <v>0.20007589386883984</v>
      </c>
      <c r="AZ86" s="8">
        <v>0.36900898814201355</v>
      </c>
      <c r="BA86" s="8">
        <f t="shared" si="65"/>
        <v>-0.43296305537769064</v>
      </c>
      <c r="BB86" s="8">
        <f t="shared" si="40"/>
        <v>0.18745700732198523</v>
      </c>
      <c r="BC86" s="8">
        <v>0.44840812683105469</v>
      </c>
      <c r="BD86" s="8">
        <f t="shared" si="41"/>
        <v>-0.34832652496667438</v>
      </c>
      <c r="BE86">
        <v>2.7937754588755501</v>
      </c>
      <c r="BF86">
        <f t="shared" si="66"/>
        <v>0.44619149809526493</v>
      </c>
      <c r="BG86">
        <f t="shared" si="67"/>
        <v>2.1572617260114942E-2</v>
      </c>
      <c r="BH86">
        <f t="shared" si="68"/>
        <v>0.10917680742968811</v>
      </c>
      <c r="BI86">
        <f t="shared" si="69"/>
        <v>0</v>
      </c>
      <c r="BJ86">
        <f t="shared" si="70"/>
        <v>2.1045692479180506E-2</v>
      </c>
      <c r="BK86">
        <f t="shared" si="71"/>
        <v>0.31169254767826149</v>
      </c>
    </row>
    <row r="87" spans="1:63" ht="18.5" x14ac:dyDescent="0.45">
      <c r="A87" s="6">
        <v>2015</v>
      </c>
      <c r="B87" s="6" t="s">
        <v>36</v>
      </c>
      <c r="C87" s="6">
        <v>3</v>
      </c>
      <c r="D87" s="7">
        <v>1.732</v>
      </c>
      <c r="E87" s="7">
        <f t="shared" si="42"/>
        <v>0.23854788768132784</v>
      </c>
      <c r="F87" s="7">
        <v>2.3428233947122997E-3</v>
      </c>
      <c r="G87" s="7">
        <f t="shared" si="43"/>
        <v>-2.6302604478915894</v>
      </c>
      <c r="H87" s="8">
        <v>0.42182132601737976</v>
      </c>
      <c r="I87" s="8">
        <f t="shared" si="44"/>
        <v>-0.37487146741886196</v>
      </c>
      <c r="J87" s="8">
        <f t="shared" si="45"/>
        <v>0.17793323108306058</v>
      </c>
      <c r="K87" s="8">
        <v>0.37138548493385315</v>
      </c>
      <c r="L87" s="8">
        <f t="shared" si="46"/>
        <v>-0.43017507403812894</v>
      </c>
      <c r="M87" s="8">
        <f t="shared" si="36"/>
        <v>0.18505059432370971</v>
      </c>
      <c r="N87" s="8">
        <v>0.45940658450126648</v>
      </c>
      <c r="O87" s="8">
        <f t="shared" si="37"/>
        <v>-0.33780278451741164</v>
      </c>
      <c r="P87" s="8">
        <f t="shared" si="47"/>
        <v>0.11411072122771684</v>
      </c>
      <c r="Q87" s="9">
        <v>49.101225419134067</v>
      </c>
      <c r="R87" s="9">
        <f t="shared" si="48"/>
        <v>1.6910923309442907</v>
      </c>
      <c r="S87" s="9">
        <v>49.101225419134067</v>
      </c>
      <c r="T87" s="9">
        <f t="shared" si="49"/>
        <v>1.6910923309442907</v>
      </c>
      <c r="U87" s="9">
        <v>5839.8648167546598</v>
      </c>
      <c r="V87" s="9">
        <f t="shared" si="50"/>
        <v>3.7664027940272962</v>
      </c>
      <c r="W87" s="9">
        <f t="shared" si="51"/>
        <v>14.185790006856623</v>
      </c>
      <c r="X87" s="9">
        <v>1.9373631981289652</v>
      </c>
      <c r="Y87" s="9">
        <f t="shared" si="52"/>
        <v>0.28721104568401107</v>
      </c>
      <c r="Z87" s="9">
        <v>40.082485713267168</v>
      </c>
      <c r="AA87" s="9">
        <f t="shared" si="53"/>
        <v>1.6029546464440518</v>
      </c>
      <c r="AB87" s="10">
        <v>33.562900543212898</v>
      </c>
      <c r="AC87" s="10">
        <f t="shared" si="54"/>
        <v>1.525859485990942</v>
      </c>
      <c r="AD87" s="10">
        <v>0</v>
      </c>
      <c r="AE87" s="10">
        <v>0</v>
      </c>
      <c r="AF87" s="11">
        <v>1324517250</v>
      </c>
      <c r="AG87" s="15">
        <v>7991900</v>
      </c>
      <c r="AH87" s="13">
        <f t="shared" si="56"/>
        <v>6.0338210015762348E-3</v>
      </c>
      <c r="AI87" s="13">
        <f t="shared" si="57"/>
        <v>-2.2194075776845277</v>
      </c>
      <c r="AJ87" s="14">
        <v>2.07750797271729</v>
      </c>
      <c r="AK87" s="13">
        <f t="shared" si="58"/>
        <v>0.31754269912304678</v>
      </c>
      <c r="AL87">
        <v>1.7641726957350701</v>
      </c>
      <c r="AM87">
        <f t="shared" si="59"/>
        <v>0.2465410961777377</v>
      </c>
      <c r="AN87">
        <v>12579</v>
      </c>
      <c r="AO87">
        <v>33079</v>
      </c>
      <c r="AP87">
        <f t="shared" si="60"/>
        <v>45658</v>
      </c>
      <c r="AQ87">
        <f t="shared" si="61"/>
        <v>4.6595168837642182</v>
      </c>
      <c r="AR87">
        <v>1.7641726957350701</v>
      </c>
      <c r="AS87">
        <f t="shared" si="62"/>
        <v>0.2465410961777377</v>
      </c>
      <c r="AT87" s="8">
        <v>0.37138548493385315</v>
      </c>
      <c r="AU87" s="8">
        <f t="shared" si="38"/>
        <v>-0.43017507403812894</v>
      </c>
      <c r="AV87" s="8">
        <v>0.45940658450126648</v>
      </c>
      <c r="AW87" s="8">
        <f t="shared" si="39"/>
        <v>-0.33780278451741164</v>
      </c>
      <c r="AX87">
        <f t="shared" si="63"/>
        <v>9.156178456009284E-2</v>
      </c>
      <c r="AY87">
        <f t="shared" si="64"/>
        <v>0.11326260293421272</v>
      </c>
      <c r="AZ87" s="8">
        <v>0.37138548493385315</v>
      </c>
      <c r="BA87" s="8">
        <f t="shared" si="65"/>
        <v>-0.43017507403812894</v>
      </c>
      <c r="BB87" s="8">
        <f t="shared" si="40"/>
        <v>0.18505059432370971</v>
      </c>
      <c r="BC87" s="8">
        <v>0.45940658450126648</v>
      </c>
      <c r="BD87" s="8">
        <f t="shared" si="41"/>
        <v>-0.33780278451741164</v>
      </c>
      <c r="BE87">
        <v>1.7641726957350701</v>
      </c>
      <c r="BF87">
        <f t="shared" si="66"/>
        <v>0.2465410961777377</v>
      </c>
      <c r="BG87">
        <f t="shared" si="67"/>
        <v>1.0289610326010033E-2</v>
      </c>
      <c r="BH87">
        <f t="shared" si="68"/>
        <v>5.7427382860208286E-2</v>
      </c>
      <c r="BI87">
        <f t="shared" si="69"/>
        <v>0</v>
      </c>
      <c r="BJ87">
        <f t="shared" si="70"/>
        <v>1.1376270811814023E-2</v>
      </c>
      <c r="BK87">
        <f t="shared" si="71"/>
        <v>0.16693164751799602</v>
      </c>
    </row>
    <row r="88" spans="1:63" ht="18.5" x14ac:dyDescent="0.45">
      <c r="A88" s="6">
        <v>2016</v>
      </c>
      <c r="B88" s="6" t="s">
        <v>36</v>
      </c>
      <c r="C88" s="6">
        <v>3</v>
      </c>
      <c r="D88" s="7">
        <v>1.7989999999999999</v>
      </c>
      <c r="E88" s="7">
        <f t="shared" si="42"/>
        <v>0.25503116334555137</v>
      </c>
      <c r="F88" s="7">
        <v>2.4127706184705546E-3</v>
      </c>
      <c r="G88" s="7">
        <f t="shared" si="43"/>
        <v>-2.6174839644019157</v>
      </c>
      <c r="H88" s="8">
        <v>0.42413654923439026</v>
      </c>
      <c r="I88" s="8">
        <f t="shared" si="44"/>
        <v>-0.37249430135100953</v>
      </c>
      <c r="J88" s="8">
        <f t="shared" si="45"/>
        <v>0.17989181239645635</v>
      </c>
      <c r="K88" s="8">
        <v>0.38693803548812866</v>
      </c>
      <c r="L88" s="8">
        <f t="shared" si="46"/>
        <v>-0.41235857761732841</v>
      </c>
      <c r="M88" s="8">
        <f t="shared" si="36"/>
        <v>0.17003959653458625</v>
      </c>
      <c r="N88" s="8">
        <v>0.44841393828392029</v>
      </c>
      <c r="O88" s="8">
        <f t="shared" si="37"/>
        <v>-0.34832089646574965</v>
      </c>
      <c r="P88" s="8">
        <f t="shared" si="47"/>
        <v>0.12132744691470349</v>
      </c>
      <c r="Q88" s="9">
        <v>48.794021399068015</v>
      </c>
      <c r="R88" s="9">
        <f t="shared" si="48"/>
        <v>1.6883666123212098</v>
      </c>
      <c r="S88" s="9">
        <v>48.794021399068015</v>
      </c>
      <c r="T88" s="9">
        <f t="shared" si="49"/>
        <v>1.6883666123212098</v>
      </c>
      <c r="U88" s="9">
        <v>6182.9221085747349</v>
      </c>
      <c r="V88" s="9">
        <f t="shared" si="50"/>
        <v>3.7911937753636242</v>
      </c>
      <c r="W88" s="9">
        <f t="shared" si="51"/>
        <v>14.373150242355891</v>
      </c>
      <c r="X88" s="9">
        <v>1.5073165808980975</v>
      </c>
      <c r="Y88" s="9">
        <f t="shared" si="52"/>
        <v>0.17820447653341262</v>
      </c>
      <c r="Z88" s="9">
        <v>40.742496954520377</v>
      </c>
      <c r="AA88" s="9">
        <f t="shared" si="53"/>
        <v>1.61004764175642</v>
      </c>
      <c r="AB88" s="10">
        <v>32.212100982666001</v>
      </c>
      <c r="AC88" s="10">
        <f t="shared" si="54"/>
        <v>1.5080190519051115</v>
      </c>
      <c r="AD88" s="10">
        <v>0</v>
      </c>
      <c r="AE88" s="10">
        <v>0</v>
      </c>
      <c r="AF88" s="11">
        <v>1338676779</v>
      </c>
      <c r="AG88" s="15">
        <v>8352070</v>
      </c>
      <c r="AH88" s="13">
        <f t="shared" si="56"/>
        <v>6.2390489855505289E-3</v>
      </c>
      <c r="AI88" s="13">
        <f t="shared" si="57"/>
        <v>-2.2048816045169728</v>
      </c>
      <c r="AJ88" s="14">
        <v>2.10053634643555</v>
      </c>
      <c r="AK88" s="13">
        <f t="shared" si="58"/>
        <v>0.32233020071325275</v>
      </c>
      <c r="AL88">
        <v>1.72964528309556</v>
      </c>
      <c r="AM88">
        <f t="shared" si="59"/>
        <v>0.23795704683419283</v>
      </c>
      <c r="AN88">
        <v>13199</v>
      </c>
      <c r="AO88">
        <v>31858</v>
      </c>
      <c r="AP88">
        <f t="shared" si="60"/>
        <v>45057</v>
      </c>
      <c r="AQ88">
        <f t="shared" si="61"/>
        <v>4.6537622720123295</v>
      </c>
      <c r="AR88">
        <v>1.72964528309556</v>
      </c>
      <c r="AS88">
        <f t="shared" si="62"/>
        <v>0.23795704683419283</v>
      </c>
      <c r="AT88" s="8">
        <v>0.38693803548812866</v>
      </c>
      <c r="AU88" s="8">
        <f t="shared" si="38"/>
        <v>-0.41235857761732841</v>
      </c>
      <c r="AV88" s="8">
        <v>0.44841393828392029</v>
      </c>
      <c r="AW88" s="8">
        <f t="shared" si="39"/>
        <v>-0.34832089646574965</v>
      </c>
      <c r="AX88">
        <f t="shared" si="63"/>
        <v>9.2074632232579195E-2</v>
      </c>
      <c r="AY88">
        <f t="shared" si="64"/>
        <v>0.10670325651333168</v>
      </c>
      <c r="AZ88" s="8">
        <v>0.38693803548812866</v>
      </c>
      <c r="BA88" s="8">
        <f t="shared" si="65"/>
        <v>-0.41235857761732841</v>
      </c>
      <c r="BB88" s="8">
        <f t="shared" si="40"/>
        <v>0.17003959653458625</v>
      </c>
      <c r="BC88" s="8">
        <v>0.44841393828392029</v>
      </c>
      <c r="BD88" s="8">
        <f t="shared" si="41"/>
        <v>-0.34832089646574965</v>
      </c>
      <c r="BE88">
        <v>1.72964528309556</v>
      </c>
      <c r="BF88">
        <f t="shared" si="66"/>
        <v>0.23795704683419283</v>
      </c>
      <c r="BG88">
        <f t="shared" si="67"/>
        <v>6.0907635804411161E-3</v>
      </c>
      <c r="BH88">
        <f t="shared" si="68"/>
        <v>5.5029030302425903E-2</v>
      </c>
      <c r="BI88">
        <f t="shared" si="69"/>
        <v>0</v>
      </c>
      <c r="BJ88">
        <f t="shared" si="70"/>
        <v>1.101676616419036E-2</v>
      </c>
      <c r="BK88">
        <f t="shared" si="71"/>
        <v>0.15905866288992485</v>
      </c>
    </row>
    <row r="89" spans="1:63" ht="18.5" x14ac:dyDescent="0.45">
      <c r="A89" s="6">
        <v>2017</v>
      </c>
      <c r="B89" s="6" t="s">
        <v>36</v>
      </c>
      <c r="C89" s="6">
        <v>3</v>
      </c>
      <c r="D89" s="7">
        <v>1.8180000000000001</v>
      </c>
      <c r="E89" s="7">
        <f t="shared" si="42"/>
        <v>0.25959387888594865</v>
      </c>
      <c r="F89" s="7">
        <v>2.4951090487240076E-3</v>
      </c>
      <c r="G89" s="7">
        <f t="shared" si="43"/>
        <v>-2.6029104687884224</v>
      </c>
      <c r="H89" s="8">
        <v>0.4357222318649292</v>
      </c>
      <c r="I89" s="8">
        <f t="shared" si="44"/>
        <v>-0.36079028048210504</v>
      </c>
      <c r="J89" s="8">
        <f t="shared" si="45"/>
        <v>0.18985386334135512</v>
      </c>
      <c r="K89" s="8">
        <v>0.38156440854072571</v>
      </c>
      <c r="L89" s="8">
        <f t="shared" si="46"/>
        <v>-0.41843214207918022</v>
      </c>
      <c r="M89" s="8">
        <f t="shared" si="36"/>
        <v>0.17508545752497126</v>
      </c>
      <c r="N89" s="8">
        <v>0.47660598158836365</v>
      </c>
      <c r="O89" s="8">
        <f t="shared" si="37"/>
        <v>-0.32184051139258879</v>
      </c>
      <c r="P89" s="8">
        <f t="shared" si="47"/>
        <v>0.10358131477344308</v>
      </c>
      <c r="Q89" s="9">
        <v>50.372041968991901</v>
      </c>
      <c r="R89" s="9">
        <f t="shared" si="48"/>
        <v>1.7021895565335183</v>
      </c>
      <c r="S89" s="9">
        <v>50.372041968991901</v>
      </c>
      <c r="T89" s="9">
        <f t="shared" si="49"/>
        <v>1.7021895565335183</v>
      </c>
      <c r="U89" s="9">
        <v>6675.3612941094489</v>
      </c>
      <c r="V89" s="9">
        <f t="shared" si="50"/>
        <v>3.8244747762226492</v>
      </c>
      <c r="W89" s="9">
        <f t="shared" si="51"/>
        <v>14.626607313963282</v>
      </c>
      <c r="X89" s="9">
        <v>1.5592635227410521</v>
      </c>
      <c r="Y89" s="9">
        <f t="shared" si="52"/>
        <v>0.19291951916623662</v>
      </c>
      <c r="Z89" s="9">
        <v>43.598657156339556</v>
      </c>
      <c r="AA89" s="9">
        <f t="shared" si="53"/>
        <v>1.6394731131545297</v>
      </c>
      <c r="AB89" s="10">
        <v>31.6891994476318</v>
      </c>
      <c r="AC89" s="10">
        <f t="shared" si="54"/>
        <v>1.5009112679101635</v>
      </c>
      <c r="AD89" s="10">
        <v>0</v>
      </c>
      <c r="AE89" s="10">
        <v>0</v>
      </c>
      <c r="AF89" s="11">
        <v>1352642283</v>
      </c>
      <c r="AG89" s="12">
        <v>8704049</v>
      </c>
      <c r="AH89" s="13">
        <f t="shared" si="56"/>
        <v>6.4348491167195015E-3</v>
      </c>
      <c r="AI89" s="13">
        <f t="shared" si="57"/>
        <v>-2.1914616319055726</v>
      </c>
      <c r="AJ89" s="14">
        <v>2.1238200664520299</v>
      </c>
      <c r="AK89" s="13">
        <f t="shared" si="58"/>
        <v>0.32711771982131949</v>
      </c>
      <c r="AL89">
        <v>1.96266642728762</v>
      </c>
      <c r="AM89">
        <f t="shared" si="59"/>
        <v>0.29284649364051774</v>
      </c>
      <c r="AN89">
        <v>14961</v>
      </c>
      <c r="AO89">
        <v>31621</v>
      </c>
      <c r="AP89">
        <f t="shared" si="60"/>
        <v>46582</v>
      </c>
      <c r="AQ89">
        <f t="shared" si="61"/>
        <v>4.668218131049608</v>
      </c>
      <c r="AR89">
        <v>1.96266642728762</v>
      </c>
      <c r="AS89">
        <f t="shared" si="62"/>
        <v>0.29284649364051774</v>
      </c>
      <c r="AT89" s="8">
        <v>0.38156440854072571</v>
      </c>
      <c r="AU89" s="8">
        <f t="shared" si="38"/>
        <v>-0.41843214207918022</v>
      </c>
      <c r="AV89" s="8">
        <v>0.47660598158836365</v>
      </c>
      <c r="AW89" s="8">
        <f t="shared" si="39"/>
        <v>-0.32184051139258879</v>
      </c>
      <c r="AX89">
        <f t="shared" si="63"/>
        <v>0.11173979913916954</v>
      </c>
      <c r="AY89">
        <f t="shared" si="64"/>
        <v>0.13957239055624945</v>
      </c>
      <c r="AZ89" s="8">
        <v>0.38156440854072571</v>
      </c>
      <c r="BA89" s="8">
        <f t="shared" si="65"/>
        <v>-0.41843214207918022</v>
      </c>
      <c r="BB89" s="8">
        <f t="shared" si="40"/>
        <v>0.17508545752497126</v>
      </c>
      <c r="BC89" s="8">
        <v>0.47660598158836365</v>
      </c>
      <c r="BD89" s="8">
        <f t="shared" si="41"/>
        <v>-0.32184051139258879</v>
      </c>
      <c r="BE89">
        <v>1.96266642728762</v>
      </c>
      <c r="BF89">
        <f t="shared" si="66"/>
        <v>0.29284649364051774</v>
      </c>
      <c r="BG89">
        <f t="shared" si="67"/>
        <v>7.6082004556705567E-3</v>
      </c>
      <c r="BH89">
        <f t="shared" si="68"/>
        <v>6.4656184819814388E-2</v>
      </c>
      <c r="BI89">
        <f t="shared" si="69"/>
        <v>0</v>
      </c>
      <c r="BJ89">
        <f t="shared" si="70"/>
        <v>1.2900598113444003E-2</v>
      </c>
      <c r="BK89">
        <f t="shared" si="71"/>
        <v>0.18410132611421656</v>
      </c>
    </row>
    <row r="90" spans="1:63" ht="18.5" x14ac:dyDescent="0.45">
      <c r="A90" s="6">
        <v>2018</v>
      </c>
      <c r="B90" s="6" t="s">
        <v>36</v>
      </c>
      <c r="C90" s="6">
        <v>3</v>
      </c>
      <c r="D90" s="7">
        <v>1.9219999999999999</v>
      </c>
      <c r="E90" s="7">
        <f t="shared" si="42"/>
        <v>0.28375338333252653</v>
      </c>
      <c r="F90" s="7">
        <v>0</v>
      </c>
      <c r="G90" s="7">
        <v>0</v>
      </c>
      <c r="H90" s="8">
        <v>0.43647962808609009</v>
      </c>
      <c r="I90" s="8">
        <f t="shared" si="44"/>
        <v>-0.36003602141147506</v>
      </c>
      <c r="J90" s="8">
        <f t="shared" si="45"/>
        <v>0.19051446573417152</v>
      </c>
      <c r="K90" s="8">
        <v>0.38265910744667053</v>
      </c>
      <c r="L90" s="8">
        <f t="shared" si="46"/>
        <v>-0.41718794582136054</v>
      </c>
      <c r="M90" s="8">
        <f t="shared" si="36"/>
        <v>0.17404578213864647</v>
      </c>
      <c r="N90" s="8">
        <v>0.47700300812721252</v>
      </c>
      <c r="O90" s="8">
        <f t="shared" si="37"/>
        <v>-0.32147888215709797</v>
      </c>
      <c r="P90" s="8">
        <f t="shared" si="47"/>
        <v>0.10334867167297729</v>
      </c>
      <c r="Q90" s="9">
        <v>50.125553782671716</v>
      </c>
      <c r="R90" s="9">
        <f t="shared" si="48"/>
        <v>1.7000591837016543</v>
      </c>
      <c r="S90" s="9">
        <v>50.125553782671716</v>
      </c>
      <c r="T90" s="9">
        <f t="shared" si="49"/>
        <v>1.7000591837016543</v>
      </c>
      <c r="U90" s="9">
        <v>6997.8639882408825</v>
      </c>
      <c r="V90" s="9">
        <f t="shared" si="50"/>
        <v>3.8449654972022613</v>
      </c>
      <c r="W90" s="9">
        <f t="shared" si="51"/>
        <v>14.783759674675833</v>
      </c>
      <c r="X90" s="9">
        <v>1.7631275082124518</v>
      </c>
      <c r="Y90" s="9">
        <f t="shared" si="52"/>
        <v>0.24628372132407245</v>
      </c>
      <c r="Z90" s="9">
        <v>39.38677104247278</v>
      </c>
      <c r="AA90" s="9">
        <f t="shared" si="53"/>
        <v>1.5953503784756469</v>
      </c>
      <c r="AB90" s="10">
        <v>0</v>
      </c>
      <c r="AC90" s="10">
        <v>0</v>
      </c>
      <c r="AD90" s="10">
        <v>0</v>
      </c>
      <c r="AE90" s="10">
        <v>0</v>
      </c>
      <c r="AF90" s="11">
        <v>1366417756</v>
      </c>
      <c r="AG90" s="12">
        <v>9250506</v>
      </c>
      <c r="AH90" s="13">
        <f t="shared" si="56"/>
        <v>6.7698959263231351E-3</v>
      </c>
      <c r="AI90" s="13">
        <f t="shared" si="57"/>
        <v>-2.1694180076768927</v>
      </c>
      <c r="AJ90" s="14">
        <v>2.1473617553710902</v>
      </c>
      <c r="AK90" s="13">
        <f t="shared" si="58"/>
        <v>0.33190521403433321</v>
      </c>
      <c r="AL90">
        <v>2.23321722000001</v>
      </c>
      <c r="AM90">
        <f t="shared" si="59"/>
        <v>0.34893096797032702</v>
      </c>
      <c r="AN90">
        <v>16289</v>
      </c>
      <c r="AO90">
        <v>33766</v>
      </c>
      <c r="AP90">
        <f t="shared" si="60"/>
        <v>50055</v>
      </c>
      <c r="AQ90">
        <f t="shared" si="61"/>
        <v>4.6994474657104739</v>
      </c>
      <c r="AR90">
        <v>2.23321722000001</v>
      </c>
      <c r="AS90">
        <f t="shared" si="62"/>
        <v>0.34893096797032702</v>
      </c>
      <c r="AT90" s="8">
        <v>0.38265910744667053</v>
      </c>
      <c r="AU90" s="8">
        <f t="shared" si="38"/>
        <v>-0.41718794582136054</v>
      </c>
      <c r="AV90" s="8">
        <v>0.47700300812721252</v>
      </c>
      <c r="AW90" s="8">
        <f t="shared" si="39"/>
        <v>-0.32147888215709797</v>
      </c>
      <c r="AX90">
        <f t="shared" si="63"/>
        <v>0.13352161276402813</v>
      </c>
      <c r="AY90">
        <f t="shared" si="64"/>
        <v>0.16644112135058603</v>
      </c>
      <c r="AZ90" s="8">
        <v>0.38265910744667053</v>
      </c>
      <c r="BA90" s="8">
        <f t="shared" si="65"/>
        <v>-0.41718794582136054</v>
      </c>
      <c r="BB90" s="8">
        <f t="shared" si="40"/>
        <v>0.17404578213864647</v>
      </c>
      <c r="BC90" s="8">
        <v>0.47700300812721252</v>
      </c>
      <c r="BD90" s="8">
        <f t="shared" si="41"/>
        <v>-0.32147888215709797</v>
      </c>
      <c r="BE90">
        <v>2.23321722000001</v>
      </c>
      <c r="BF90">
        <f t="shared" si="66"/>
        <v>0.34893096797032702</v>
      </c>
      <c r="BG90">
        <f t="shared" si="67"/>
        <v>1.1525490666405267E-2</v>
      </c>
      <c r="BH90">
        <f t="shared" si="68"/>
        <v>7.4658592122588505E-2</v>
      </c>
      <c r="BI90">
        <f t="shared" si="69"/>
        <v>0</v>
      </c>
      <c r="BJ90">
        <f t="shared" si="70"/>
        <v>1.5532372281521344E-2</v>
      </c>
      <c r="BK90">
        <f t="shared" si="71"/>
        <v>0.21992293121166945</v>
      </c>
    </row>
    <row r="91" spans="1:63" ht="18.5" x14ac:dyDescent="0.45">
      <c r="A91" s="6">
        <v>2019</v>
      </c>
      <c r="B91" s="6" t="s">
        <v>36</v>
      </c>
      <c r="C91" s="6">
        <v>3</v>
      </c>
      <c r="D91" s="7">
        <v>1.9219999999999999</v>
      </c>
      <c r="E91" s="7">
        <f t="shared" si="42"/>
        <v>0.28375338333252653</v>
      </c>
      <c r="F91" s="7">
        <v>0</v>
      </c>
      <c r="G91" s="7">
        <v>0</v>
      </c>
      <c r="H91" s="8">
        <v>0.4298311173915863</v>
      </c>
      <c r="I91" s="8">
        <f t="shared" si="44"/>
        <v>-0.36670214719201161</v>
      </c>
      <c r="J91" s="8">
        <f t="shared" si="45"/>
        <v>0.18475478947809965</v>
      </c>
      <c r="K91" s="8">
        <v>0.3846106231212616</v>
      </c>
      <c r="L91" s="8">
        <f t="shared" si="46"/>
        <v>-0.41497872451971901</v>
      </c>
      <c r="M91" s="8">
        <f t="shared" si="36"/>
        <v>0.17220734180401284</v>
      </c>
      <c r="N91" s="8">
        <v>0.46195700764656067</v>
      </c>
      <c r="O91" s="8">
        <f t="shared" si="37"/>
        <v>-0.3353984404842783</v>
      </c>
      <c r="P91" s="8">
        <f t="shared" si="47"/>
        <v>0.11249211387928598</v>
      </c>
      <c r="Q91" s="9">
        <v>55.250913755686859</v>
      </c>
      <c r="R91" s="9">
        <f t="shared" si="48"/>
        <v>1.742339464905041</v>
      </c>
      <c r="S91" s="9">
        <v>55.250913755686859</v>
      </c>
      <c r="T91" s="9">
        <f t="shared" si="49"/>
        <v>1.742339464905041</v>
      </c>
      <c r="U91" s="9">
        <v>6454.3474132978745</v>
      </c>
      <c r="V91" s="9">
        <f t="shared" si="50"/>
        <v>3.809852338139081</v>
      </c>
      <c r="W91" s="9">
        <f t="shared" si="51"/>
        <v>14.514974838423822</v>
      </c>
      <c r="X91" s="9">
        <v>0</v>
      </c>
      <c r="Y91" s="9">
        <v>0</v>
      </c>
      <c r="Z91" s="9">
        <v>36.469883365811981</v>
      </c>
      <c r="AA91" s="9">
        <f t="shared" si="53"/>
        <v>1.561934374400558</v>
      </c>
      <c r="AB91" s="10">
        <v>0</v>
      </c>
      <c r="AC91" s="10">
        <v>0</v>
      </c>
      <c r="AD91" s="10">
        <v>0</v>
      </c>
      <c r="AE91" s="10">
        <v>0</v>
      </c>
      <c r="AF91" s="11">
        <v>1380004385</v>
      </c>
      <c r="AG91" s="12">
        <v>9460984</v>
      </c>
      <c r="AH91" s="13">
        <f t="shared" si="56"/>
        <v>6.8557637228087503E-3</v>
      </c>
      <c r="AI91" s="13">
        <f t="shared" si="57"/>
        <v>-2.1639441583614891</v>
      </c>
      <c r="AJ91" s="14">
        <v>2.17116451263428</v>
      </c>
      <c r="AK91" s="13">
        <f t="shared" si="58"/>
        <v>0.33669273189402316</v>
      </c>
      <c r="AL91">
        <v>2.0064134177885702</v>
      </c>
      <c r="AM91">
        <f t="shared" si="59"/>
        <v>0.30242042348278475</v>
      </c>
      <c r="AN91">
        <v>19454</v>
      </c>
      <c r="AO91">
        <v>34173</v>
      </c>
      <c r="AP91">
        <f t="shared" si="60"/>
        <v>53627</v>
      </c>
      <c r="AQ91">
        <f t="shared" si="61"/>
        <v>4.7293835023539321</v>
      </c>
      <c r="AR91">
        <v>2.0064134177885702</v>
      </c>
      <c r="AS91">
        <f t="shared" si="62"/>
        <v>0.30242042348278475</v>
      </c>
      <c r="AT91" s="8">
        <v>0.3846106231212616</v>
      </c>
      <c r="AU91" s="8">
        <f t="shared" si="38"/>
        <v>-0.41497872451971901</v>
      </c>
      <c r="AV91" s="8">
        <v>0.46195700764656067</v>
      </c>
      <c r="AW91" s="8">
        <f t="shared" si="39"/>
        <v>-0.3353984404842783</v>
      </c>
      <c r="AX91">
        <f t="shared" si="63"/>
        <v>0.11631410752030966</v>
      </c>
      <c r="AY91">
        <f t="shared" si="64"/>
        <v>0.13970523388331291</v>
      </c>
      <c r="AZ91" s="8">
        <v>0.3846106231212616</v>
      </c>
      <c r="BA91" s="8">
        <f t="shared" si="65"/>
        <v>-0.41497872451971901</v>
      </c>
      <c r="BB91" s="8">
        <f t="shared" si="40"/>
        <v>0.17220734180401284</v>
      </c>
      <c r="BC91" s="8">
        <v>0.46195700764656067</v>
      </c>
      <c r="BD91" s="8">
        <f t="shared" si="41"/>
        <v>-0.3353984404842783</v>
      </c>
      <c r="BE91">
        <v>2.0064134177885702</v>
      </c>
      <c r="BF91">
        <f t="shared" si="66"/>
        <v>0.30242042348278475</v>
      </c>
      <c r="BG91">
        <f t="shared" si="67"/>
        <v>0</v>
      </c>
      <c r="BH91">
        <f t="shared" si="68"/>
        <v>6.5744703395981499E-2</v>
      </c>
      <c r="BI91">
        <f t="shared" si="69"/>
        <v>0</v>
      </c>
      <c r="BJ91">
        <f t="shared" si="70"/>
        <v>1.417201910448419E-2</v>
      </c>
      <c r="BK91">
        <f t="shared" si="71"/>
        <v>0.19906848885852674</v>
      </c>
    </row>
    <row r="92" spans="1:63" ht="18.5" x14ac:dyDescent="0.45">
      <c r="A92" s="6">
        <v>1990</v>
      </c>
      <c r="B92" s="6" t="s">
        <v>37</v>
      </c>
      <c r="C92" s="6">
        <v>4</v>
      </c>
      <c r="D92" s="7">
        <v>2.1110000000000002</v>
      </c>
      <c r="E92" s="7">
        <f t="shared" si="42"/>
        <v>0.32448823330765642</v>
      </c>
      <c r="F92" s="7">
        <v>2.838541735488048E-3</v>
      </c>
      <c r="G92" s="7">
        <f t="shared" si="43"/>
        <v>-2.5469047158972939</v>
      </c>
      <c r="H92" s="8">
        <v>0.27841699123382568</v>
      </c>
      <c r="I92" s="8">
        <f t="shared" si="44"/>
        <v>-0.55530426412642619</v>
      </c>
      <c r="J92" s="8">
        <f t="shared" si="45"/>
        <v>7.7516021007696168E-2</v>
      </c>
      <c r="K92" s="8">
        <v>0.28351035714149475</v>
      </c>
      <c r="L92" s="8">
        <f t="shared" si="46"/>
        <v>-0.54743107092543952</v>
      </c>
      <c r="M92" s="8">
        <f t="shared" si="36"/>
        <v>0.29968077741457361</v>
      </c>
      <c r="N92" s="8">
        <v>0.26484173536300659</v>
      </c>
      <c r="O92" s="8">
        <f t="shared" si="37"/>
        <v>-0.57701357508724371</v>
      </c>
      <c r="P92" s="8">
        <f t="shared" si="47"/>
        <v>0.33294466583496224</v>
      </c>
      <c r="Q92" s="9">
        <v>86.200461355156961</v>
      </c>
      <c r="R92" s="9">
        <f t="shared" si="48"/>
        <v>1.935509590226832</v>
      </c>
      <c r="S92" s="9">
        <v>84.045516053921915</v>
      </c>
      <c r="T92" s="9">
        <f t="shared" si="49"/>
        <v>1.9245145481742412</v>
      </c>
      <c r="U92" s="9">
        <v>981.87455854155155</v>
      </c>
      <c r="V92" s="9">
        <f t="shared" si="50"/>
        <v>2.9920560071219109</v>
      </c>
      <c r="W92" s="9">
        <f t="shared" si="51"/>
        <v>8.9523991497543118</v>
      </c>
      <c r="X92" s="9">
        <v>0.96630831099278425</v>
      </c>
      <c r="Y92" s="9">
        <f t="shared" si="52"/>
        <v>-1.4884285178866797E-2</v>
      </c>
      <c r="Z92" s="9">
        <v>24.273132108191774</v>
      </c>
      <c r="AA92" s="9">
        <f t="shared" si="53"/>
        <v>1.3851258195762506</v>
      </c>
      <c r="AB92" s="10">
        <v>34.083614045281998</v>
      </c>
      <c r="AC92" s="10">
        <f t="shared" si="54"/>
        <v>1.5325456388149232</v>
      </c>
      <c r="AD92" s="10">
        <v>766.99532939564904</v>
      </c>
      <c r="AE92" s="10">
        <f t="shared" si="55"/>
        <v>2.884792719328547</v>
      </c>
      <c r="AF92" s="16">
        <v>1135185000</v>
      </c>
      <c r="AG92" s="12">
        <v>7972531</v>
      </c>
      <c r="AH92" s="13">
        <f t="shared" si="56"/>
        <v>7.0231116514048375E-3</v>
      </c>
      <c r="AI92" s="13">
        <f t="shared" si="57"/>
        <v>-2.1534704272403302</v>
      </c>
      <c r="AJ92" s="14">
        <v>1.9560774564743</v>
      </c>
      <c r="AK92" s="13">
        <f t="shared" si="58"/>
        <v>0.2913860479226219</v>
      </c>
      <c r="AL92">
        <v>8.2582989944032992</v>
      </c>
      <c r="AM92">
        <f t="shared" si="59"/>
        <v>0.91689060259641941</v>
      </c>
      <c r="AN92">
        <v>5832</v>
      </c>
      <c r="AO92">
        <v>4305</v>
      </c>
      <c r="AP92">
        <f t="shared" si="60"/>
        <v>10137</v>
      </c>
      <c r="AQ92">
        <f t="shared" si="61"/>
        <v>4.0059094464945586</v>
      </c>
      <c r="AR92">
        <v>8.2582989944032992</v>
      </c>
      <c r="AS92">
        <f t="shared" si="62"/>
        <v>0.91689060259641941</v>
      </c>
      <c r="AT92" s="8">
        <v>0.28351035714149475</v>
      </c>
      <c r="AU92" s="8">
        <f t="shared" si="38"/>
        <v>-0.54743107092543952</v>
      </c>
      <c r="AV92" s="8">
        <v>0.26484173536300659</v>
      </c>
      <c r="AW92" s="8">
        <f t="shared" si="39"/>
        <v>-0.57701357508724371</v>
      </c>
      <c r="AX92">
        <f t="shared" si="63"/>
        <v>0.25994798220179122</v>
      </c>
      <c r="AY92">
        <f t="shared" si="64"/>
        <v>0.24283089832966856</v>
      </c>
      <c r="AZ92" s="8">
        <v>0.28351035714149475</v>
      </c>
      <c r="BA92" s="8">
        <f t="shared" si="65"/>
        <v>-0.54743107092543952</v>
      </c>
      <c r="BB92" s="8">
        <f t="shared" si="40"/>
        <v>0.29968077741457361</v>
      </c>
      <c r="BC92" s="8">
        <v>0.26484173536300659</v>
      </c>
      <c r="BD92" s="8">
        <f t="shared" si="41"/>
        <v>-0.57701357508724371</v>
      </c>
      <c r="BE92">
        <v>8.2582989944032992</v>
      </c>
      <c r="BF92">
        <f t="shared" si="66"/>
        <v>0.91689060259641941</v>
      </c>
      <c r="BG92">
        <f t="shared" si="67"/>
        <v>-4.3108308083904335E-3</v>
      </c>
      <c r="BH92">
        <f t="shared" si="68"/>
        <v>0.40116424704118375</v>
      </c>
      <c r="BI92">
        <f t="shared" si="69"/>
        <v>0.83550222136020036</v>
      </c>
      <c r="BJ92">
        <f t="shared" si="70"/>
        <v>8.4392091217349488E-2</v>
      </c>
      <c r="BK92">
        <f t="shared" si="71"/>
        <v>1.1602033722176879</v>
      </c>
    </row>
    <row r="93" spans="1:63" ht="18.5" x14ac:dyDescent="0.45">
      <c r="A93" s="6">
        <v>1991</v>
      </c>
      <c r="B93" s="6" t="s">
        <v>37</v>
      </c>
      <c r="C93" s="6">
        <v>4</v>
      </c>
      <c r="D93" s="7">
        <v>2.1850000000000001</v>
      </c>
      <c r="E93" s="7">
        <f t="shared" si="42"/>
        <v>0.33945144130644067</v>
      </c>
      <c r="F93" s="7">
        <v>2.9301343436625594E-3</v>
      </c>
      <c r="G93" s="7">
        <f t="shared" si="43"/>
        <v>-2.5331124672316294</v>
      </c>
      <c r="H93" s="8">
        <v>0.2748662531375885</v>
      </c>
      <c r="I93" s="8">
        <f t="shared" si="44"/>
        <v>-0.56087857763850368</v>
      </c>
      <c r="J93" s="8">
        <f t="shared" si="45"/>
        <v>7.555145711389688E-2</v>
      </c>
      <c r="K93" s="8">
        <v>0.28041261434555054</v>
      </c>
      <c r="L93" s="8">
        <f t="shared" si="46"/>
        <v>-0.55220245355330277</v>
      </c>
      <c r="M93" s="8">
        <f t="shared" si="36"/>
        <v>0.30492754971028752</v>
      </c>
      <c r="N93" s="8">
        <v>0.26094618439674377</v>
      </c>
      <c r="O93" s="8">
        <f t="shared" si="37"/>
        <v>-0.5834490490961407</v>
      </c>
      <c r="P93" s="8">
        <f t="shared" si="47"/>
        <v>0.34041279289119081</v>
      </c>
      <c r="Q93" s="9">
        <v>88.362393453621223</v>
      </c>
      <c r="R93" s="9">
        <f t="shared" si="48"/>
        <v>1.9462674710022765</v>
      </c>
      <c r="S93" s="9">
        <v>86.321551944108535</v>
      </c>
      <c r="T93" s="9">
        <f t="shared" si="49"/>
        <v>1.9361192397691975</v>
      </c>
      <c r="U93" s="9">
        <v>1094.0736131419224</v>
      </c>
      <c r="V93" s="9">
        <f t="shared" si="50"/>
        <v>3.0390465438491381</v>
      </c>
      <c r="W93" s="9">
        <f t="shared" si="51"/>
        <v>9.235803895681391</v>
      </c>
      <c r="X93" s="9">
        <v>1.1388377318026244</v>
      </c>
      <c r="Y93" s="9">
        <f t="shared" si="52"/>
        <v>5.6461847693575692E-2</v>
      </c>
      <c r="Z93" s="9">
        <v>25.949724103080644</v>
      </c>
      <c r="AA93" s="9">
        <f t="shared" si="53"/>
        <v>1.4141327447992507</v>
      </c>
      <c r="AB93" s="10">
        <v>33.258473541272402</v>
      </c>
      <c r="AC93" s="10">
        <f t="shared" si="54"/>
        <v>1.5219023125980142</v>
      </c>
      <c r="AD93" s="10">
        <v>736.85180138688543</v>
      </c>
      <c r="AE93" s="10">
        <f t="shared" si="55"/>
        <v>2.8673801495797786</v>
      </c>
      <c r="AF93" s="11">
        <v>1150780000</v>
      </c>
      <c r="AG93" s="12">
        <v>8375788</v>
      </c>
      <c r="AH93" s="13">
        <f t="shared" si="56"/>
        <v>7.2783572881002451E-3</v>
      </c>
      <c r="AI93" s="13">
        <f t="shared" si="57"/>
        <v>-2.1379666290957866</v>
      </c>
      <c r="AJ93" s="14">
        <v>1.9911968708038299</v>
      </c>
      <c r="AK93" s="13">
        <f t="shared" si="58"/>
        <v>0.29911420110068881</v>
      </c>
      <c r="AL93">
        <v>5.8234819969287903</v>
      </c>
      <c r="AM93">
        <f t="shared" si="59"/>
        <v>0.7651827372046065</v>
      </c>
      <c r="AN93">
        <v>7372</v>
      </c>
      <c r="AO93">
        <v>4051</v>
      </c>
      <c r="AP93">
        <f t="shared" si="60"/>
        <v>11423</v>
      </c>
      <c r="AQ93">
        <f t="shared" si="61"/>
        <v>4.0577801767945818</v>
      </c>
      <c r="AR93">
        <v>5.8234819969287903</v>
      </c>
      <c r="AS93">
        <f t="shared" si="62"/>
        <v>0.7651827372046065</v>
      </c>
      <c r="AT93" s="8">
        <v>0.28041261434555054</v>
      </c>
      <c r="AU93" s="8">
        <f t="shared" si="38"/>
        <v>-0.55220245355330277</v>
      </c>
      <c r="AV93" s="8">
        <v>0.26094618439674377</v>
      </c>
      <c r="AW93" s="8">
        <f t="shared" si="39"/>
        <v>-0.5834490490961407</v>
      </c>
      <c r="AX93">
        <f t="shared" si="63"/>
        <v>0.21456689179162808</v>
      </c>
      <c r="AY93">
        <f t="shared" si="64"/>
        <v>0.19967151563979837</v>
      </c>
      <c r="AZ93" s="8">
        <v>0.28041261434555054</v>
      </c>
      <c r="BA93" s="8">
        <f t="shared" si="65"/>
        <v>-0.55220245355330277</v>
      </c>
      <c r="BB93" s="8">
        <f t="shared" si="40"/>
        <v>0.30492754971028752</v>
      </c>
      <c r="BC93" s="8">
        <v>0.26094618439674377</v>
      </c>
      <c r="BD93" s="8">
        <f t="shared" si="41"/>
        <v>-0.5834490490961407</v>
      </c>
      <c r="BE93">
        <v>5.8234819969287903</v>
      </c>
      <c r="BF93">
        <f t="shared" si="66"/>
        <v>0.7651827372046065</v>
      </c>
      <c r="BG93">
        <f t="shared" si="67"/>
        <v>1.3919432142205526E-2</v>
      </c>
      <c r="BH93">
        <f t="shared" si="68"/>
        <v>0.3486234614235566</v>
      </c>
      <c r="BI93">
        <f t="shared" si="69"/>
        <v>0.70688978572913652</v>
      </c>
      <c r="BJ93">
        <f t="shared" si="70"/>
        <v>7.3740056251555941E-2</v>
      </c>
      <c r="BK93">
        <f t="shared" si="71"/>
        <v>1.0003568449515252</v>
      </c>
    </row>
    <row r="94" spans="1:63" ht="18.5" x14ac:dyDescent="0.45">
      <c r="A94" s="6">
        <v>1992</v>
      </c>
      <c r="B94" s="6" t="s">
        <v>37</v>
      </c>
      <c r="C94" s="6">
        <v>4</v>
      </c>
      <c r="D94" s="7">
        <v>2.2629999999999999</v>
      </c>
      <c r="E94" s="7">
        <f t="shared" si="42"/>
        <v>0.35468455395472859</v>
      </c>
      <c r="F94" s="7">
        <v>3.0070302239542648E-3</v>
      </c>
      <c r="G94" s="7">
        <f t="shared" si="43"/>
        <v>-2.5218622067413206</v>
      </c>
      <c r="H94" s="8">
        <v>0.27678254246711731</v>
      </c>
      <c r="I94" s="8">
        <f t="shared" si="44"/>
        <v>-0.55786130565059244</v>
      </c>
      <c r="J94" s="8">
        <f t="shared" si="45"/>
        <v>7.6608575814561597E-2</v>
      </c>
      <c r="K94" s="8">
        <v>0.31212282180786133</v>
      </c>
      <c r="L94" s="8">
        <f t="shared" si="46"/>
        <v>-0.50567447541393074</v>
      </c>
      <c r="M94" s="8">
        <f t="shared" si="36"/>
        <v>0.25570667508515404</v>
      </c>
      <c r="N94" s="8">
        <v>0.23301021754741669</v>
      </c>
      <c r="O94" s="8">
        <f t="shared" si="37"/>
        <v>-0.63262503465136632</v>
      </c>
      <c r="P94" s="8">
        <f t="shared" si="47"/>
        <v>0.40021443446764243</v>
      </c>
      <c r="Q94" s="9">
        <v>86.372881688501565</v>
      </c>
      <c r="R94" s="9">
        <f t="shared" si="48"/>
        <v>1.9363774093573534</v>
      </c>
      <c r="S94" s="9">
        <v>84.409619288560705</v>
      </c>
      <c r="T94" s="9">
        <f t="shared" si="49"/>
        <v>1.9263919414822146</v>
      </c>
      <c r="U94" s="9">
        <v>1262.6110280059302</v>
      </c>
      <c r="V94" s="9">
        <f t="shared" si="50"/>
        <v>3.1012695782601498</v>
      </c>
      <c r="W94" s="9">
        <f t="shared" si="51"/>
        <v>9.6178729970418875</v>
      </c>
      <c r="X94" s="9">
        <v>2.613162192843709</v>
      </c>
      <c r="Y94" s="9">
        <f t="shared" si="52"/>
        <v>0.41716636620301484</v>
      </c>
      <c r="Z94" s="9">
        <v>30.145716453597661</v>
      </c>
      <c r="AA94" s="9">
        <f t="shared" si="53"/>
        <v>1.4792256099179579</v>
      </c>
      <c r="AB94" s="10">
        <v>32.931277904023901</v>
      </c>
      <c r="AC94" s="10">
        <f t="shared" si="54"/>
        <v>1.5176085839125657</v>
      </c>
      <c r="AD94" s="10">
        <v>752.62866254066626</v>
      </c>
      <c r="AE94" s="10">
        <f t="shared" si="55"/>
        <v>2.8765807536413206</v>
      </c>
      <c r="AF94" s="11">
        <v>1164970000</v>
      </c>
      <c r="AG94" s="12">
        <v>8820231</v>
      </c>
      <c r="AH94" s="13">
        <f t="shared" si="56"/>
        <v>7.5712087006532354E-3</v>
      </c>
      <c r="AI94" s="13">
        <f t="shared" si="57"/>
        <v>-2.1208347823069911</v>
      </c>
      <c r="AJ94" s="14">
        <v>2.0269467830657999</v>
      </c>
      <c r="AK94" s="13">
        <f t="shared" si="58"/>
        <v>0.3068423465596779</v>
      </c>
      <c r="AL94">
        <v>5.11013582716435</v>
      </c>
      <c r="AM94">
        <f t="shared" si="59"/>
        <v>0.70843244381455628</v>
      </c>
      <c r="AN94">
        <v>10022</v>
      </c>
      <c r="AO94">
        <v>4387</v>
      </c>
      <c r="AP94">
        <f t="shared" si="60"/>
        <v>14409</v>
      </c>
      <c r="AQ94">
        <f t="shared" si="61"/>
        <v>4.1586338413586246</v>
      </c>
      <c r="AR94">
        <v>5.11013582716435</v>
      </c>
      <c r="AS94">
        <f t="shared" si="62"/>
        <v>0.70843244381455628</v>
      </c>
      <c r="AT94" s="8">
        <v>0.31212282180786133</v>
      </c>
      <c r="AU94" s="8">
        <f t="shared" si="38"/>
        <v>-0.50567447541393074</v>
      </c>
      <c r="AV94" s="8">
        <v>0.23301021754741669</v>
      </c>
      <c r="AW94" s="8">
        <f t="shared" si="39"/>
        <v>-0.63262503465136632</v>
      </c>
      <c r="AX94">
        <f t="shared" si="63"/>
        <v>0.22111793342363847</v>
      </c>
      <c r="AY94">
        <f t="shared" si="64"/>
        <v>0.16507199785087781</v>
      </c>
      <c r="AZ94" s="8">
        <v>0.31212282180786133</v>
      </c>
      <c r="BA94" s="8">
        <f t="shared" si="65"/>
        <v>-0.50567447541393074</v>
      </c>
      <c r="BB94" s="8">
        <f t="shared" si="40"/>
        <v>0.25570667508515404</v>
      </c>
      <c r="BC94" s="8">
        <v>0.23301021754741669</v>
      </c>
      <c r="BD94" s="8">
        <f t="shared" si="41"/>
        <v>-0.63262503465136632</v>
      </c>
      <c r="BE94">
        <v>5.11013582716435</v>
      </c>
      <c r="BF94">
        <f t="shared" si="66"/>
        <v>0.70843244381455628</v>
      </c>
      <c r="BG94">
        <f t="shared" si="67"/>
        <v>9.4542076175502476E-2</v>
      </c>
      <c r="BH94">
        <f t="shared" si="68"/>
        <v>0.33523570360310367</v>
      </c>
      <c r="BI94">
        <f t="shared" si="69"/>
        <v>0.65191716966797175</v>
      </c>
      <c r="BJ94">
        <f t="shared" si="70"/>
        <v>6.9539432831930328E-2</v>
      </c>
      <c r="BK94">
        <f t="shared" si="71"/>
        <v>0.94246782403453555</v>
      </c>
    </row>
    <row r="95" spans="1:63" ht="18.5" x14ac:dyDescent="0.45">
      <c r="A95" s="6">
        <v>1993</v>
      </c>
      <c r="B95" s="6" t="s">
        <v>37</v>
      </c>
      <c r="C95" s="6">
        <v>4</v>
      </c>
      <c r="D95" s="7">
        <v>2.3969999999999998</v>
      </c>
      <c r="E95" s="7">
        <f t="shared" si="42"/>
        <v>0.37966803403365379</v>
      </c>
      <c r="F95" s="7">
        <v>3.1621041376735347E-3</v>
      </c>
      <c r="G95" s="7">
        <f t="shared" si="43"/>
        <v>-2.5000238315346621</v>
      </c>
      <c r="H95" s="8">
        <v>0.32143092155456543</v>
      </c>
      <c r="I95" s="8">
        <f t="shared" si="44"/>
        <v>-0.49291234656905508</v>
      </c>
      <c r="J95" s="8">
        <f t="shared" si="45"/>
        <v>0.10331783733141719</v>
      </c>
      <c r="K95" s="8">
        <v>0.30738267302513123</v>
      </c>
      <c r="L95" s="8">
        <f t="shared" si="46"/>
        <v>-0.51232061706288301</v>
      </c>
      <c r="M95" s="8">
        <f t="shared" si="36"/>
        <v>0.26247241466769322</v>
      </c>
      <c r="N95" s="8">
        <v>0.32568687200546265</v>
      </c>
      <c r="O95" s="8">
        <f t="shared" si="37"/>
        <v>-0.48719974690179141</v>
      </c>
      <c r="P95" s="8">
        <f t="shared" si="47"/>
        <v>0.23736359338116961</v>
      </c>
      <c r="Q95" s="9">
        <v>96.902634421073088</v>
      </c>
      <c r="R95" s="9">
        <f t="shared" si="48"/>
        <v>1.9863355840578119</v>
      </c>
      <c r="S95" s="9">
        <v>94.989995747331591</v>
      </c>
      <c r="T95" s="9">
        <f t="shared" si="49"/>
        <v>1.9776778682307845</v>
      </c>
      <c r="U95" s="9">
        <v>1455.1664356252757</v>
      </c>
      <c r="V95" s="9">
        <f t="shared" si="50"/>
        <v>3.1629126688819511</v>
      </c>
      <c r="W95" s="9">
        <f t="shared" si="51"/>
        <v>10.004016550973947</v>
      </c>
      <c r="X95" s="9">
        <v>6.1868820761421439</v>
      </c>
      <c r="Y95" s="9">
        <f t="shared" si="52"/>
        <v>0.79147183831370982</v>
      </c>
      <c r="Z95" s="9">
        <v>36.056077868248096</v>
      </c>
      <c r="AA95" s="9">
        <f t="shared" si="53"/>
        <v>1.5569784829848743</v>
      </c>
      <c r="AB95" s="10">
        <v>31.6777918019623</v>
      </c>
      <c r="AC95" s="10">
        <f t="shared" si="54"/>
        <v>1.5007549001381864</v>
      </c>
      <c r="AD95" s="10">
        <v>788.12872356674916</v>
      </c>
      <c r="AE95" s="10">
        <f t="shared" si="55"/>
        <v>2.8965971557752659</v>
      </c>
      <c r="AF95" s="11">
        <v>1178440000</v>
      </c>
      <c r="AG95" s="12">
        <v>9497178</v>
      </c>
      <c r="AH95" s="13">
        <f t="shared" si="56"/>
        <v>8.0591103492753131E-3</v>
      </c>
      <c r="AI95" s="13">
        <f t="shared" si="57"/>
        <v>-2.093712897614961</v>
      </c>
      <c r="AJ95" s="14">
        <v>2.0633385181427002</v>
      </c>
      <c r="AK95" s="13">
        <f t="shared" si="58"/>
        <v>0.31457048560801709</v>
      </c>
      <c r="AL95">
        <v>4.2416282825389002</v>
      </c>
      <c r="AM95">
        <f t="shared" si="59"/>
        <v>0.62753260620890416</v>
      </c>
      <c r="AN95">
        <v>12084</v>
      </c>
      <c r="AO95">
        <v>7534</v>
      </c>
      <c r="AP95">
        <f t="shared" si="60"/>
        <v>19618</v>
      </c>
      <c r="AQ95">
        <f t="shared" si="61"/>
        <v>4.2926547301979863</v>
      </c>
      <c r="AR95">
        <v>4.2416282825389002</v>
      </c>
      <c r="AS95">
        <f t="shared" si="62"/>
        <v>0.62753260620890416</v>
      </c>
      <c r="AT95" s="8">
        <v>0.30738267302513123</v>
      </c>
      <c r="AU95" s="8">
        <f t="shared" si="38"/>
        <v>-0.51232061706288301</v>
      </c>
      <c r="AV95" s="8">
        <v>0.32568687200546265</v>
      </c>
      <c r="AW95" s="8">
        <f t="shared" si="39"/>
        <v>-0.48719974690179141</v>
      </c>
      <c r="AX95">
        <f t="shared" si="63"/>
        <v>0.19289264990692001</v>
      </c>
      <c r="AY95">
        <f t="shared" si="64"/>
        <v>0.20437913159761376</v>
      </c>
      <c r="AZ95" s="8">
        <v>0.30738267302513123</v>
      </c>
      <c r="BA95" s="8">
        <f t="shared" si="65"/>
        <v>-0.51232061706288301</v>
      </c>
      <c r="BB95" s="8">
        <f t="shared" si="40"/>
        <v>0.26247241466769322</v>
      </c>
      <c r="BC95" s="8">
        <v>0.32568687200546265</v>
      </c>
      <c r="BD95" s="8">
        <f t="shared" si="41"/>
        <v>-0.48719974690179141</v>
      </c>
      <c r="BE95">
        <v>4.2416282825389002</v>
      </c>
      <c r="BF95">
        <f t="shared" si="66"/>
        <v>0.62753260620890416</v>
      </c>
      <c r="BG95">
        <f t="shared" si="67"/>
        <v>0.12397115585733495</v>
      </c>
      <c r="BH95">
        <f t="shared" si="68"/>
        <v>0.24387528758051491</v>
      </c>
      <c r="BI95">
        <f t="shared" si="69"/>
        <v>0.45370470567797633</v>
      </c>
      <c r="BJ95">
        <f t="shared" si="70"/>
        <v>4.9272336439053196E-2</v>
      </c>
      <c r="BK95">
        <f t="shared" si="71"/>
        <v>0.67237435728972861</v>
      </c>
    </row>
    <row r="96" spans="1:63" ht="18.5" x14ac:dyDescent="0.45">
      <c r="A96" s="6">
        <v>1994</v>
      </c>
      <c r="B96" s="6" t="s">
        <v>37</v>
      </c>
      <c r="C96" s="6">
        <v>4</v>
      </c>
      <c r="D96" s="7">
        <v>2.52</v>
      </c>
      <c r="E96" s="7">
        <f t="shared" si="42"/>
        <v>0.40140054078154408</v>
      </c>
      <c r="F96" s="7">
        <v>3.253277509051169E-3</v>
      </c>
      <c r="G96" s="7">
        <f t="shared" si="43"/>
        <v>-2.4876788892207085</v>
      </c>
      <c r="H96" s="8">
        <v>0.34147235751152039</v>
      </c>
      <c r="I96" s="8">
        <f t="shared" si="44"/>
        <v>-0.46664444708085723</v>
      </c>
      <c r="J96" s="8">
        <f t="shared" si="45"/>
        <v>0.11660337094447559</v>
      </c>
      <c r="K96" s="8">
        <v>0.28861638903617859</v>
      </c>
      <c r="L96" s="8">
        <f t="shared" si="46"/>
        <v>-0.53967901119857309</v>
      </c>
      <c r="M96" s="8">
        <f t="shared" si="36"/>
        <v>0.29125343512826957</v>
      </c>
      <c r="N96" s="8">
        <v>0.38392549753189087</v>
      </c>
      <c r="O96" s="8">
        <f t="shared" si="37"/>
        <v>-0.41575304425225973</v>
      </c>
      <c r="P96" s="8">
        <f t="shared" si="47"/>
        <v>0.17285059380502144</v>
      </c>
      <c r="Q96" s="9">
        <v>85.882585771154041</v>
      </c>
      <c r="R96" s="9">
        <f t="shared" si="48"/>
        <v>1.9339051117916672</v>
      </c>
      <c r="S96" s="9">
        <v>84.385179975828294</v>
      </c>
      <c r="T96" s="9">
        <f t="shared" si="49"/>
        <v>1.9262661809874408</v>
      </c>
      <c r="U96" s="9">
        <v>1661.1172343200908</v>
      </c>
      <c r="V96" s="9">
        <f t="shared" si="50"/>
        <v>3.2204002841200352</v>
      </c>
      <c r="W96" s="9">
        <f t="shared" si="51"/>
        <v>10.370977989960403</v>
      </c>
      <c r="X96" s="9">
        <v>5.9871562941784529</v>
      </c>
      <c r="Y96" s="9">
        <f t="shared" si="52"/>
        <v>0.7772205955121918</v>
      </c>
      <c r="Z96" s="9">
        <v>35.769814987275886</v>
      </c>
      <c r="AA96" s="9">
        <f t="shared" si="53"/>
        <v>1.5535166938472373</v>
      </c>
      <c r="AB96" s="10">
        <v>31.249484166918499</v>
      </c>
      <c r="AC96" s="10">
        <f t="shared" si="54"/>
        <v>1.4948428528701792</v>
      </c>
      <c r="AD96" s="10">
        <v>816.16288999735696</v>
      </c>
      <c r="AE96" s="10">
        <f t="shared" si="55"/>
        <v>2.9117768440077385</v>
      </c>
      <c r="AF96" s="11">
        <v>1191835000</v>
      </c>
      <c r="AG96" s="12">
        <v>10081194</v>
      </c>
      <c r="AH96" s="13">
        <f t="shared" si="56"/>
        <v>8.4585483728871862E-3</v>
      </c>
      <c r="AI96" s="13">
        <f t="shared" si="57"/>
        <v>-2.0727041626983538</v>
      </c>
      <c r="AJ96" s="14">
        <v>2.1003837585449201</v>
      </c>
      <c r="AK96" s="13">
        <f t="shared" si="58"/>
        <v>0.32229865139677977</v>
      </c>
      <c r="AL96">
        <v>3.2216064302357701</v>
      </c>
      <c r="AM96">
        <f t="shared" si="59"/>
        <v>0.50807248343980393</v>
      </c>
      <c r="AN96">
        <v>11191</v>
      </c>
      <c r="AO96">
        <v>7876</v>
      </c>
      <c r="AP96">
        <f t="shared" si="60"/>
        <v>19067</v>
      </c>
      <c r="AQ96">
        <f t="shared" si="61"/>
        <v>4.2802823665678664</v>
      </c>
      <c r="AR96">
        <v>3.2216064302357701</v>
      </c>
      <c r="AS96">
        <f t="shared" si="62"/>
        <v>0.50807248343980393</v>
      </c>
      <c r="AT96" s="8">
        <v>0.28861638903617859</v>
      </c>
      <c r="AU96" s="8">
        <f t="shared" si="38"/>
        <v>-0.53967901119857309</v>
      </c>
      <c r="AV96" s="8">
        <v>0.38392549753189087</v>
      </c>
      <c r="AW96" s="8">
        <f t="shared" si="39"/>
        <v>-0.41575304425225973</v>
      </c>
      <c r="AX96">
        <f t="shared" si="63"/>
        <v>0.14663804553903986</v>
      </c>
      <c r="AY96">
        <f t="shared" si="64"/>
        <v>0.19506198098689012</v>
      </c>
      <c r="AZ96" s="8">
        <v>0.28861638903617859</v>
      </c>
      <c r="BA96" s="8">
        <f t="shared" si="65"/>
        <v>-0.53967901119857309</v>
      </c>
      <c r="BB96" s="8">
        <f t="shared" si="40"/>
        <v>0.29125343512826957</v>
      </c>
      <c r="BC96" s="8">
        <v>0.38392549753189087</v>
      </c>
      <c r="BD96" s="8">
        <f t="shared" si="41"/>
        <v>-0.41575304425225973</v>
      </c>
      <c r="BE96">
        <v>3.2216064302357701</v>
      </c>
      <c r="BF96">
        <f t="shared" si="66"/>
        <v>0.50807248343980393</v>
      </c>
      <c r="BG96">
        <f t="shared" si="67"/>
        <v>8.8601472813057136E-2</v>
      </c>
      <c r="BH96">
        <f t="shared" si="68"/>
        <v>0.17709755494040724</v>
      </c>
      <c r="BI96">
        <f t="shared" si="69"/>
        <v>0.33193628471981745</v>
      </c>
      <c r="BJ96">
        <f t="shared" si="70"/>
        <v>3.6741351637237747E-2</v>
      </c>
      <c r="BK96">
        <f t="shared" si="71"/>
        <v>0.4879429648718332</v>
      </c>
    </row>
    <row r="97" spans="1:63" ht="18.5" x14ac:dyDescent="0.45">
      <c r="A97" s="6">
        <v>1995</v>
      </c>
      <c r="B97" s="6" t="s">
        <v>37</v>
      </c>
      <c r="C97" s="6">
        <v>4</v>
      </c>
      <c r="D97" s="7">
        <v>2.706</v>
      </c>
      <c r="E97" s="7">
        <f t="shared" si="42"/>
        <v>0.43232779226160417</v>
      </c>
      <c r="F97" s="7">
        <v>3.5413721983143199E-3</v>
      </c>
      <c r="G97" s="7">
        <f t="shared" si="43"/>
        <v>-2.4508284264812543</v>
      </c>
      <c r="H97" s="8">
        <v>0.34239831566810608</v>
      </c>
      <c r="I97" s="8">
        <f t="shared" si="44"/>
        <v>-0.46546838037878163</v>
      </c>
      <c r="J97" s="8">
        <f t="shared" si="45"/>
        <v>0.11723660657235602</v>
      </c>
      <c r="K97" s="8">
        <v>0.29680097103118896</v>
      </c>
      <c r="L97" s="8">
        <f t="shared" si="46"/>
        <v>-0.52753468252779057</v>
      </c>
      <c r="M97" s="8">
        <f t="shared" si="36"/>
        <v>0.27829284126969678</v>
      </c>
      <c r="N97" s="8">
        <v>0.37756466865539551</v>
      </c>
      <c r="O97" s="8">
        <f t="shared" si="37"/>
        <v>-0.42300865241927993</v>
      </c>
      <c r="P97" s="8">
        <f t="shared" si="47"/>
        <v>0.17893632002157517</v>
      </c>
      <c r="Q97" s="9">
        <v>84.206050702349003</v>
      </c>
      <c r="R97" s="9">
        <f t="shared" si="48"/>
        <v>1.9253432992458319</v>
      </c>
      <c r="S97" s="9">
        <v>83.097310557597936</v>
      </c>
      <c r="T97" s="9">
        <f t="shared" si="49"/>
        <v>1.9195869680813948</v>
      </c>
      <c r="U97" s="9">
        <v>1861.3882944159066</v>
      </c>
      <c r="V97" s="9">
        <f t="shared" si="50"/>
        <v>3.2698369784676937</v>
      </c>
      <c r="W97" s="9">
        <f t="shared" si="51"/>
        <v>10.691833865754736</v>
      </c>
      <c r="X97" s="9">
        <v>4.8804441598256236</v>
      </c>
      <c r="Y97" s="9">
        <f t="shared" si="52"/>
        <v>0.68845934810589327</v>
      </c>
      <c r="Z97" s="9">
        <v>34.274096027487715</v>
      </c>
      <c r="AA97" s="9">
        <f t="shared" si="53"/>
        <v>1.5349660091814312</v>
      </c>
      <c r="AB97" s="10">
        <v>29.4721113943924</v>
      </c>
      <c r="AC97" s="10">
        <f t="shared" si="54"/>
        <v>1.4694112500028607</v>
      </c>
      <c r="AD97" s="10">
        <v>866.8343742608032</v>
      </c>
      <c r="AE97" s="10">
        <f t="shared" si="55"/>
        <v>2.9379361249087252</v>
      </c>
      <c r="AF97" s="11">
        <v>1204855000</v>
      </c>
      <c r="AG97" s="12">
        <v>10390963</v>
      </c>
      <c r="AH97" s="13">
        <f t="shared" si="56"/>
        <v>8.6242435811778179E-3</v>
      </c>
      <c r="AI97" s="13">
        <f t="shared" si="57"/>
        <v>-2.0642789858693598</v>
      </c>
      <c r="AJ97" s="14">
        <v>2.13809394836426</v>
      </c>
      <c r="AK97" s="13">
        <f t="shared" si="58"/>
        <v>0.33002678429640764</v>
      </c>
      <c r="AL97">
        <v>3.20020964336973</v>
      </c>
      <c r="AM97">
        <f t="shared" si="59"/>
        <v>0.50517842956252057</v>
      </c>
      <c r="AN97">
        <v>10011</v>
      </c>
      <c r="AO97">
        <v>8688</v>
      </c>
      <c r="AP97">
        <f t="shared" si="60"/>
        <v>18699</v>
      </c>
      <c r="AQ97">
        <f t="shared" si="61"/>
        <v>4.2718183816116611</v>
      </c>
      <c r="AR97">
        <v>3.20020964336973</v>
      </c>
      <c r="AS97">
        <f t="shared" si="62"/>
        <v>0.50517842956252057</v>
      </c>
      <c r="AT97" s="8">
        <v>0.29680097103118896</v>
      </c>
      <c r="AU97" s="8">
        <f t="shared" si="38"/>
        <v>-0.52753468252779057</v>
      </c>
      <c r="AV97" s="8">
        <v>0.37756466865539551</v>
      </c>
      <c r="AW97" s="8">
        <f t="shared" si="39"/>
        <v>-0.42300865241927993</v>
      </c>
      <c r="AX97">
        <f t="shared" si="63"/>
        <v>0.1499374484381672</v>
      </c>
      <c r="AY97">
        <f t="shared" si="64"/>
        <v>0.19073752636962613</v>
      </c>
      <c r="AZ97" s="8">
        <v>0.29680097103118896</v>
      </c>
      <c r="BA97" s="8">
        <f t="shared" si="65"/>
        <v>-0.52753468252779057</v>
      </c>
      <c r="BB97" s="8">
        <f t="shared" si="40"/>
        <v>0.27829284126969678</v>
      </c>
      <c r="BC97" s="8">
        <v>0.37756466865539551</v>
      </c>
      <c r="BD97" s="8">
        <f t="shared" si="41"/>
        <v>-0.42300865241927993</v>
      </c>
      <c r="BE97">
        <v>3.20020964336973</v>
      </c>
      <c r="BF97">
        <f t="shared" si="66"/>
        <v>0.50517842956252057</v>
      </c>
      <c r="BG97">
        <f t="shared" si="67"/>
        <v>7.7611015843180226E-2</v>
      </c>
      <c r="BH97">
        <f t="shared" si="68"/>
        <v>0.17303893335906817</v>
      </c>
      <c r="BI97">
        <f t="shared" si="69"/>
        <v>0.33119777916280246</v>
      </c>
      <c r="BJ97">
        <f t="shared" si="70"/>
        <v>3.7204395662825136E-2</v>
      </c>
      <c r="BK97">
        <f t="shared" si="71"/>
        <v>0.48156825091647426</v>
      </c>
    </row>
    <row r="98" spans="1:63" ht="18.5" x14ac:dyDescent="0.45">
      <c r="A98" s="6">
        <v>1996</v>
      </c>
      <c r="B98" s="6" t="s">
        <v>37</v>
      </c>
      <c r="C98" s="6">
        <v>4</v>
      </c>
      <c r="D98" s="7">
        <v>2.7989999999999999</v>
      </c>
      <c r="E98" s="7">
        <f t="shared" si="42"/>
        <v>0.44700289846616237</v>
      </c>
      <c r="F98" s="7">
        <v>3.5340396698287546E-3</v>
      </c>
      <c r="G98" s="7">
        <f t="shared" si="43"/>
        <v>-2.4517285798176442</v>
      </c>
      <c r="H98" s="8">
        <v>0.37429600954055786</v>
      </c>
      <c r="I98" s="8">
        <f t="shared" si="44"/>
        <v>-0.42678480297842902</v>
      </c>
      <c r="J98" s="8">
        <f t="shared" si="45"/>
        <v>0.14009750275798538</v>
      </c>
      <c r="K98" s="8">
        <v>0.30322468280792236</v>
      </c>
      <c r="L98" s="8">
        <f t="shared" si="46"/>
        <v>-0.51823544957371404</v>
      </c>
      <c r="M98" s="8">
        <f t="shared" si="36"/>
        <v>0.26856798119486952</v>
      </c>
      <c r="N98" s="8">
        <v>0.43396458029747009</v>
      </c>
      <c r="O98" s="8">
        <f t="shared" si="37"/>
        <v>-0.36254571566974009</v>
      </c>
      <c r="P98" s="8">
        <f t="shared" si="47"/>
        <v>0.13143939595048401</v>
      </c>
      <c r="Q98" s="9">
        <v>89.455581578944759</v>
      </c>
      <c r="R98" s="9">
        <f t="shared" si="48"/>
        <v>1.9516074435429693</v>
      </c>
      <c r="S98" s="9">
        <v>88.53834622433564</v>
      </c>
      <c r="T98" s="9">
        <f t="shared" si="49"/>
        <v>1.9471314056894404</v>
      </c>
      <c r="U98" s="9">
        <v>2061.8242851626942</v>
      </c>
      <c r="V98" s="9">
        <f t="shared" si="50"/>
        <v>3.3142516506488042</v>
      </c>
      <c r="W98" s="9">
        <f t="shared" si="51"/>
        <v>10.984264003828324</v>
      </c>
      <c r="X98" s="9">
        <v>4.6518266507514578</v>
      </c>
      <c r="Y98" s="9">
        <f t="shared" si="52"/>
        <v>0.66762352247412393</v>
      </c>
      <c r="Z98" s="9">
        <v>33.814745467754378</v>
      </c>
      <c r="AA98" s="9">
        <f t="shared" si="53"/>
        <v>1.5291061227279215</v>
      </c>
      <c r="AB98" s="10">
        <v>30.5371754582264</v>
      </c>
      <c r="AC98" s="10">
        <f t="shared" si="54"/>
        <v>1.4848288644284717</v>
      </c>
      <c r="AD98" s="10">
        <v>881.65373742351437</v>
      </c>
      <c r="AE98" s="10">
        <f t="shared" si="55"/>
        <v>2.9452980528725687</v>
      </c>
      <c r="AF98" s="11">
        <v>1217550000</v>
      </c>
      <c r="AG98" s="12">
        <v>10932141</v>
      </c>
      <c r="AH98" s="13">
        <f t="shared" si="56"/>
        <v>8.9788025132438096E-3</v>
      </c>
      <c r="AI98" s="13">
        <f t="shared" si="57"/>
        <v>-2.0467815805452441</v>
      </c>
      <c r="AJ98" s="14">
        <v>2.1720845699310298</v>
      </c>
      <c r="AK98" s="13">
        <f t="shared" si="58"/>
        <v>0.33687673046532046</v>
      </c>
      <c r="AL98">
        <v>2.9830320638096199</v>
      </c>
      <c r="AM98">
        <f t="shared" si="59"/>
        <v>0.47465792150177027</v>
      </c>
      <c r="AN98">
        <v>11628</v>
      </c>
      <c r="AO98">
        <v>11114</v>
      </c>
      <c r="AP98">
        <f t="shared" si="60"/>
        <v>22742</v>
      </c>
      <c r="AQ98">
        <f t="shared" si="61"/>
        <v>4.3568286551964617</v>
      </c>
      <c r="AR98">
        <v>2.9830320638096199</v>
      </c>
      <c r="AS98">
        <f t="shared" si="62"/>
        <v>0.47465792150177027</v>
      </c>
      <c r="AT98" s="8">
        <v>0.30322468280792236</v>
      </c>
      <c r="AU98" s="8">
        <f t="shared" si="38"/>
        <v>-0.51823544957371404</v>
      </c>
      <c r="AV98" s="8">
        <v>0.43396458029747009</v>
      </c>
      <c r="AW98" s="8">
        <f t="shared" si="39"/>
        <v>-0.36254571566974009</v>
      </c>
      <c r="AX98">
        <f t="shared" si="63"/>
        <v>0.14392799768964201</v>
      </c>
      <c r="AY98">
        <f t="shared" si="64"/>
        <v>0.20598472568938525</v>
      </c>
      <c r="AZ98" s="8">
        <v>0.30322468280792236</v>
      </c>
      <c r="BA98" s="8">
        <f t="shared" si="65"/>
        <v>-0.51823544957371404</v>
      </c>
      <c r="BB98" s="8">
        <f t="shared" si="40"/>
        <v>0.26856798119486952</v>
      </c>
      <c r="BC98" s="8">
        <v>0.43396458029747009</v>
      </c>
      <c r="BD98" s="8">
        <f t="shared" si="41"/>
        <v>-0.36254571566974009</v>
      </c>
      <c r="BE98">
        <v>2.9830320638096199</v>
      </c>
      <c r="BF98">
        <f t="shared" si="66"/>
        <v>0.47465792150177027</v>
      </c>
      <c r="BG98">
        <f t="shared" si="67"/>
        <v>5.9539098912335123E-2</v>
      </c>
      <c r="BH98">
        <f t="shared" si="68"/>
        <v>0.136366676163786</v>
      </c>
      <c r="BI98">
        <f t="shared" si="69"/>
        <v>0.26266359137021661</v>
      </c>
      <c r="BJ98">
        <f t="shared" si="70"/>
        <v>3.0042885400605648E-2</v>
      </c>
      <c r="BK98">
        <f t="shared" si="71"/>
        <v>0.38854480633715566</v>
      </c>
    </row>
    <row r="99" spans="1:63" ht="18.5" x14ac:dyDescent="0.45">
      <c r="A99" s="6">
        <v>1997</v>
      </c>
      <c r="B99" s="6" t="s">
        <v>37</v>
      </c>
      <c r="C99" s="6">
        <v>4</v>
      </c>
      <c r="D99" s="7">
        <v>2.7810000000000001</v>
      </c>
      <c r="E99" s="7">
        <f t="shared" si="42"/>
        <v>0.44420098886415954</v>
      </c>
      <c r="F99" s="7">
        <v>3.5051927727984067E-3</v>
      </c>
      <c r="G99" s="7">
        <f t="shared" si="43"/>
        <v>-2.4552880924304423</v>
      </c>
      <c r="H99" s="8">
        <v>0.39381334185600281</v>
      </c>
      <c r="I99" s="8">
        <f t="shared" si="44"/>
        <v>-0.40470957464714419</v>
      </c>
      <c r="J99" s="8">
        <f t="shared" si="45"/>
        <v>0.15508894822379293</v>
      </c>
      <c r="K99" s="8">
        <v>0.31795838475227356</v>
      </c>
      <c r="L99" s="8">
        <f t="shared" si="46"/>
        <v>-0.49762971792480715</v>
      </c>
      <c r="M99" s="8">
        <f t="shared" si="36"/>
        <v>0.24763533616192313</v>
      </c>
      <c r="N99" s="8">
        <v>0.45767092704772949</v>
      </c>
      <c r="O99" s="8">
        <f t="shared" si="37"/>
        <v>-0.33944667469039208</v>
      </c>
      <c r="P99" s="8">
        <f t="shared" si="47"/>
        <v>0.11522404495836487</v>
      </c>
      <c r="Q99" s="9">
        <v>96.725819437682262</v>
      </c>
      <c r="R99" s="9">
        <f t="shared" si="48"/>
        <v>1.9855424176463838</v>
      </c>
      <c r="S99" s="9">
        <v>96.511255171815023</v>
      </c>
      <c r="T99" s="9">
        <f t="shared" si="49"/>
        <v>1.9845779638513323</v>
      </c>
      <c r="U99" s="9">
        <v>2269.2014013591038</v>
      </c>
      <c r="V99" s="9">
        <f t="shared" si="50"/>
        <v>3.3558730430939416</v>
      </c>
      <c r="W99" s="9">
        <f t="shared" si="51"/>
        <v>11.261883881364593</v>
      </c>
      <c r="X99" s="9">
        <v>4.7253341524234198</v>
      </c>
      <c r="Y99" s="9">
        <f t="shared" si="52"/>
        <v>0.67443252510398621</v>
      </c>
      <c r="Z99" s="9">
        <v>34.533017358803129</v>
      </c>
      <c r="AA99" s="9">
        <f t="shared" si="53"/>
        <v>1.5382345269456514</v>
      </c>
      <c r="AB99" s="10">
        <v>30.183481677197801</v>
      </c>
      <c r="AC99" s="10">
        <f t="shared" si="54"/>
        <v>1.4797693343786791</v>
      </c>
      <c r="AD99" s="10">
        <v>871.75632380139416</v>
      </c>
      <c r="AE99" s="10">
        <f t="shared" si="55"/>
        <v>2.9403951064719762</v>
      </c>
      <c r="AF99" s="11">
        <v>1230075000</v>
      </c>
      <c r="AG99" s="12">
        <v>10995762</v>
      </c>
      <c r="AH99" s="13">
        <f t="shared" si="56"/>
        <v>8.9390988354368633E-3</v>
      </c>
      <c r="AI99" s="13">
        <f t="shared" si="57"/>
        <v>-2.0487062609047251</v>
      </c>
      <c r="AJ99" s="14">
        <v>2.20661544799805</v>
      </c>
      <c r="AK99" s="13">
        <f t="shared" si="58"/>
        <v>0.3437266542472403</v>
      </c>
      <c r="AL99">
        <v>2.3890224187087798</v>
      </c>
      <c r="AM99">
        <f t="shared" si="59"/>
        <v>0.37822022521066956</v>
      </c>
      <c r="AN99">
        <v>12672</v>
      </c>
      <c r="AO99">
        <v>12102</v>
      </c>
      <c r="AP99">
        <f t="shared" si="60"/>
        <v>24774</v>
      </c>
      <c r="AQ99">
        <f t="shared" si="61"/>
        <v>4.3939961332583461</v>
      </c>
      <c r="AR99">
        <v>2.3890224187087798</v>
      </c>
      <c r="AS99">
        <f t="shared" si="62"/>
        <v>0.37822022521066956</v>
      </c>
      <c r="AT99" s="8">
        <v>0.31795838475227356</v>
      </c>
      <c r="AU99" s="8">
        <f t="shared" si="38"/>
        <v>-0.49762971792480715</v>
      </c>
      <c r="AV99" s="8">
        <v>0.45767092704772949</v>
      </c>
      <c r="AW99" s="8">
        <f t="shared" si="39"/>
        <v>-0.33944667469039208</v>
      </c>
      <c r="AX99">
        <f t="shared" si="63"/>
        <v>0.12025829188862562</v>
      </c>
      <c r="AY99">
        <f t="shared" si="64"/>
        <v>0.17310040110036817</v>
      </c>
      <c r="AZ99" s="8">
        <v>0.31795838475227356</v>
      </c>
      <c r="BA99" s="8">
        <f t="shared" si="65"/>
        <v>-0.49762971792480715</v>
      </c>
      <c r="BB99" s="8">
        <f t="shared" si="40"/>
        <v>0.24763533616192313</v>
      </c>
      <c r="BC99" s="8">
        <v>0.45767092704772949</v>
      </c>
      <c r="BD99" s="8">
        <f t="shared" si="41"/>
        <v>-0.33944667469039208</v>
      </c>
      <c r="BE99">
        <v>2.3890224187087798</v>
      </c>
      <c r="BF99">
        <f t="shared" si="66"/>
        <v>0.37822022521066956</v>
      </c>
      <c r="BG99">
        <f t="shared" si="67"/>
        <v>4.3088474821842221E-2</v>
      </c>
      <c r="BH99">
        <f t="shared" si="68"/>
        <v>9.8275479336004432E-2</v>
      </c>
      <c r="BI99">
        <f t="shared" si="69"/>
        <v>0.18785739980726945</v>
      </c>
      <c r="BJ99">
        <f t="shared" si="70"/>
        <v>2.1960176497781932E-2</v>
      </c>
      <c r="BK99">
        <f t="shared" si="71"/>
        <v>0.28072577271682253</v>
      </c>
    </row>
    <row r="100" spans="1:63" ht="18.5" x14ac:dyDescent="0.45">
      <c r="A100" s="6">
        <v>1998</v>
      </c>
      <c r="B100" s="6" t="s">
        <v>37</v>
      </c>
      <c r="C100" s="6">
        <v>4</v>
      </c>
      <c r="D100" s="7">
        <v>2.6419999999999999</v>
      </c>
      <c r="E100" s="7">
        <f t="shared" si="42"/>
        <v>0.4219328132785084</v>
      </c>
      <c r="F100" s="7">
        <v>3.5839556820606556E-3</v>
      </c>
      <c r="G100" s="7">
        <f t="shared" si="43"/>
        <v>-2.4456373693099982</v>
      </c>
      <c r="H100" s="8">
        <v>0.39557811617851257</v>
      </c>
      <c r="I100" s="8">
        <f t="shared" si="44"/>
        <v>-0.40276774206423299</v>
      </c>
      <c r="J100" s="8">
        <f t="shared" si="45"/>
        <v>0.15648204599934079</v>
      </c>
      <c r="K100" s="8">
        <v>0.32448732852935791</v>
      </c>
      <c r="L100" s="8">
        <f t="shared" si="46"/>
        <v>-0.48880225805383415</v>
      </c>
      <c r="M100" s="8">
        <f t="shared" si="36"/>
        <v>0.23892764747852707</v>
      </c>
      <c r="N100" s="8">
        <v>0.45461776852607727</v>
      </c>
      <c r="O100" s="8">
        <f t="shared" si="37"/>
        <v>-0.34235359407954402</v>
      </c>
      <c r="P100" s="8">
        <f t="shared" si="47"/>
        <v>0.1172059833791812</v>
      </c>
      <c r="Q100" s="9">
        <v>105.19322328268565</v>
      </c>
      <c r="R100" s="9">
        <f t="shared" si="48"/>
        <v>2.0219877627670324</v>
      </c>
      <c r="S100" s="9">
        <v>105.07135065870995</v>
      </c>
      <c r="T100" s="9">
        <f t="shared" si="49"/>
        <v>2.0214843150104964</v>
      </c>
      <c r="U100" s="9">
        <v>2451.1528036016325</v>
      </c>
      <c r="V100" s="9">
        <f t="shared" si="50"/>
        <v>3.3893703857900142</v>
      </c>
      <c r="W100" s="9">
        <f t="shared" si="51"/>
        <v>11.48783161207035</v>
      </c>
      <c r="X100" s="9">
        <v>4.4355771015107406</v>
      </c>
      <c r="Y100" s="9">
        <f t="shared" si="52"/>
        <v>0.6469501327802285</v>
      </c>
      <c r="Z100" s="9">
        <v>32.424696269273653</v>
      </c>
      <c r="AA100" s="9">
        <f t="shared" si="53"/>
        <v>1.5108759166236196</v>
      </c>
      <c r="AB100" s="10">
        <v>29.739901480687099</v>
      </c>
      <c r="AC100" s="10">
        <f t="shared" si="54"/>
        <v>1.4733395255018458</v>
      </c>
      <c r="AD100" s="10">
        <v>869.35860733452228</v>
      </c>
      <c r="AE100" s="10">
        <f t="shared" si="55"/>
        <v>2.9391989583368052</v>
      </c>
      <c r="AF100" s="11">
        <v>1241935000</v>
      </c>
      <c r="AG100" s="12">
        <v>11010818</v>
      </c>
      <c r="AH100" s="13">
        <f t="shared" si="56"/>
        <v>8.8658569087754196E-3</v>
      </c>
      <c r="AI100" s="13">
        <f t="shared" si="57"/>
        <v>-2.0522792823115239</v>
      </c>
      <c r="AJ100" s="14">
        <v>2.2416954040527299</v>
      </c>
      <c r="AK100" s="13">
        <f t="shared" si="58"/>
        <v>0.35057660142312269</v>
      </c>
      <c r="AL100">
        <v>1.74410934461383</v>
      </c>
      <c r="AM100">
        <f t="shared" si="59"/>
        <v>0.24157370896454733</v>
      </c>
      <c r="AN100">
        <v>13751</v>
      </c>
      <c r="AO100">
        <v>33645</v>
      </c>
      <c r="AP100">
        <f t="shared" si="60"/>
        <v>47396</v>
      </c>
      <c r="AQ100">
        <f t="shared" si="61"/>
        <v>4.6757416908042462</v>
      </c>
      <c r="AR100">
        <v>1.74410934461383</v>
      </c>
      <c r="AS100">
        <f t="shared" si="62"/>
        <v>0.24157370896454733</v>
      </c>
      <c r="AT100" s="8">
        <v>0.32448732852935791</v>
      </c>
      <c r="AU100" s="8">
        <f t="shared" si="38"/>
        <v>-0.48880225805383415</v>
      </c>
      <c r="AV100" s="8">
        <v>0.45461776852607727</v>
      </c>
      <c r="AW100" s="8">
        <f t="shared" si="39"/>
        <v>-0.34235359407954402</v>
      </c>
      <c r="AX100">
        <f t="shared" si="63"/>
        <v>7.8387607464834558E-2</v>
      </c>
      <c r="AY100">
        <f t="shared" si="64"/>
        <v>0.10982370050403054</v>
      </c>
      <c r="AZ100" s="8">
        <v>0.32448732852935791</v>
      </c>
      <c r="BA100" s="8">
        <f t="shared" si="65"/>
        <v>-0.48880225805383415</v>
      </c>
      <c r="BB100" s="8">
        <f t="shared" si="40"/>
        <v>0.23892764747852707</v>
      </c>
      <c r="BC100" s="8">
        <v>0.45461776852607727</v>
      </c>
      <c r="BD100" s="8">
        <f t="shared" si="41"/>
        <v>-0.34235359407954402</v>
      </c>
      <c r="BE100">
        <v>1.74410934461383</v>
      </c>
      <c r="BF100">
        <f t="shared" si="66"/>
        <v>0.24157370896454733</v>
      </c>
      <c r="BG100">
        <f t="shared" si="67"/>
        <v>2.6153424838164675E-2</v>
      </c>
      <c r="BH100">
        <f t="shared" si="68"/>
        <v>6.1078246564998002E-2</v>
      </c>
      <c r="BI100">
        <f t="shared" si="69"/>
        <v>0.11881923373433578</v>
      </c>
      <c r="BJ100">
        <f t="shared" si="70"/>
        <v>1.4172311482396008E-2</v>
      </c>
      <c r="BK100">
        <f t="shared" si="71"/>
        <v>0.18902022378077651</v>
      </c>
    </row>
    <row r="101" spans="1:63" ht="18.5" x14ac:dyDescent="0.45">
      <c r="A101" s="6">
        <v>1999</v>
      </c>
      <c r="B101" s="6" t="s">
        <v>37</v>
      </c>
      <c r="C101" s="6">
        <v>4</v>
      </c>
      <c r="D101" s="7">
        <v>2.6139999999999999</v>
      </c>
      <c r="E101" s="7">
        <f t="shared" si="42"/>
        <v>0.41730558324452549</v>
      </c>
      <c r="F101" s="7">
        <v>3.5133448015741559E-3</v>
      </c>
      <c r="G101" s="7">
        <f t="shared" si="43"/>
        <v>-2.4542792262191564</v>
      </c>
      <c r="H101" s="8">
        <v>0.39141187071800232</v>
      </c>
      <c r="I101" s="8">
        <f t="shared" si="44"/>
        <v>-0.40736600721877469</v>
      </c>
      <c r="J101" s="8">
        <f t="shared" si="45"/>
        <v>0.15320325253896616</v>
      </c>
      <c r="K101" s="8">
        <v>0.33237296342849731</v>
      </c>
      <c r="L101" s="8">
        <f t="shared" si="46"/>
        <v>-0.47837431073439041</v>
      </c>
      <c r="M101" s="8">
        <f t="shared" si="36"/>
        <v>0.22884198117060311</v>
      </c>
      <c r="N101" s="8">
        <v>0.43852654099464417</v>
      </c>
      <c r="O101" s="8">
        <f t="shared" si="37"/>
        <v>-0.3580041166452656</v>
      </c>
      <c r="P101" s="8">
        <f t="shared" si="47"/>
        <v>0.12816694753495694</v>
      </c>
      <c r="Q101" s="9">
        <v>110.38352458383333</v>
      </c>
      <c r="R101" s="9">
        <f t="shared" si="48"/>
        <v>2.0429042571225366</v>
      </c>
      <c r="S101" s="9">
        <v>110.27141648489388</v>
      </c>
      <c r="T101" s="9">
        <f t="shared" si="49"/>
        <v>2.0424629533139784</v>
      </c>
      <c r="U101" s="9">
        <v>2653.9736258532748</v>
      </c>
      <c r="V101" s="9">
        <f t="shared" si="50"/>
        <v>3.4238966027020035</v>
      </c>
      <c r="W101" s="9">
        <f t="shared" si="51"/>
        <v>11.723067945994321</v>
      </c>
      <c r="X101" s="9">
        <v>3.7490038802456702</v>
      </c>
      <c r="Y101" s="9">
        <f t="shared" si="52"/>
        <v>0.57391588991965981</v>
      </c>
      <c r="Z101" s="9">
        <v>33.524566731139167</v>
      </c>
      <c r="AA101" s="9">
        <f t="shared" si="53"/>
        <v>1.5253631737722164</v>
      </c>
      <c r="AB101" s="10">
        <v>30.506048980241999</v>
      </c>
      <c r="AC101" s="10">
        <f t="shared" si="54"/>
        <v>1.4843859632244263</v>
      </c>
      <c r="AD101" s="10">
        <v>878.52453551629026</v>
      </c>
      <c r="AE101" s="10">
        <f t="shared" si="55"/>
        <v>2.9437538950180393</v>
      </c>
      <c r="AF101" s="11">
        <v>1252735000</v>
      </c>
      <c r="AG101" s="12">
        <v>11396786</v>
      </c>
      <c r="AH101" s="13">
        <f t="shared" si="56"/>
        <v>9.097523418759754E-3</v>
      </c>
      <c r="AI101" s="13">
        <f t="shared" si="57"/>
        <v>-2.0410768177834919</v>
      </c>
      <c r="AJ101" s="14">
        <v>2.27733302116394</v>
      </c>
      <c r="AK101" s="13">
        <f t="shared" si="58"/>
        <v>0.35742654342961722</v>
      </c>
      <c r="AL101">
        <v>1.8131864619321501</v>
      </c>
      <c r="AM101">
        <f t="shared" si="59"/>
        <v>0.25844246776029217</v>
      </c>
      <c r="AN101">
        <v>15626</v>
      </c>
      <c r="AO101">
        <v>34418</v>
      </c>
      <c r="AP101">
        <f t="shared" si="60"/>
        <v>50044</v>
      </c>
      <c r="AQ101">
        <f t="shared" si="61"/>
        <v>4.6993520154198585</v>
      </c>
      <c r="AR101">
        <v>1.8131864619321501</v>
      </c>
      <c r="AS101">
        <f t="shared" si="62"/>
        <v>0.25844246776029217</v>
      </c>
      <c r="AT101" s="8">
        <v>0.33237296342849731</v>
      </c>
      <c r="AU101" s="8">
        <f t="shared" si="38"/>
        <v>-0.47837431073439041</v>
      </c>
      <c r="AV101" s="8">
        <v>0.43852654099464417</v>
      </c>
      <c r="AW101" s="8">
        <f t="shared" si="39"/>
        <v>-0.3580041166452656</v>
      </c>
      <c r="AX101">
        <f t="shared" si="63"/>
        <v>8.5899288885262187E-2</v>
      </c>
      <c r="AY101">
        <f t="shared" si="64"/>
        <v>0.11333388143304077</v>
      </c>
      <c r="AZ101" s="8">
        <v>0.33237296342849731</v>
      </c>
      <c r="BA101" s="8">
        <f t="shared" si="65"/>
        <v>-0.47837431073439041</v>
      </c>
      <c r="BB101" s="8">
        <f t="shared" si="40"/>
        <v>0.22884198117060311</v>
      </c>
      <c r="BC101" s="8">
        <v>0.43852654099464417</v>
      </c>
      <c r="BD101" s="8">
        <f t="shared" si="41"/>
        <v>-0.3580041166452656</v>
      </c>
      <c r="BE101">
        <v>1.8131864619321501</v>
      </c>
      <c r="BF101">
        <f t="shared" si="66"/>
        <v>0.25844246776029217</v>
      </c>
      <c r="BG101">
        <f t="shared" si="67"/>
        <v>2.5402005077245621E-2</v>
      </c>
      <c r="BH101">
        <f t="shared" si="68"/>
        <v>6.7513870525922212E-2</v>
      </c>
      <c r="BI101">
        <f t="shared" si="69"/>
        <v>0.13029304938373037</v>
      </c>
      <c r="BJ101">
        <f t="shared" si="70"/>
        <v>1.5820002600402772E-2</v>
      </c>
      <c r="BK101">
        <f t="shared" si="71"/>
        <v>0.2079973143314959</v>
      </c>
    </row>
    <row r="102" spans="1:63" ht="18.5" x14ac:dyDescent="0.45">
      <c r="A102" s="6">
        <v>2000</v>
      </c>
      <c r="B102" s="6" t="s">
        <v>37</v>
      </c>
      <c r="C102" s="6">
        <v>4</v>
      </c>
      <c r="D102" s="7">
        <v>2.665</v>
      </c>
      <c r="E102" s="7">
        <f t="shared" si="42"/>
        <v>0.42569721336259109</v>
      </c>
      <c r="F102" s="7">
        <v>3.6411105259197955E-3</v>
      </c>
      <c r="G102" s="7">
        <f t="shared" si="43"/>
        <v>-2.4387661378558021</v>
      </c>
      <c r="H102" s="8">
        <v>0.36884516477584839</v>
      </c>
      <c r="I102" s="8">
        <f t="shared" si="44"/>
        <v>-0.4331559053733709</v>
      </c>
      <c r="J102" s="8">
        <f t="shared" si="45"/>
        <v>0.13604675557852275</v>
      </c>
      <c r="K102" s="8">
        <v>0.33440938591957092</v>
      </c>
      <c r="L102" s="8">
        <f t="shared" si="46"/>
        <v>-0.47572154165206337</v>
      </c>
      <c r="M102" s="8">
        <f t="shared" si="36"/>
        <v>0.22631098519181586</v>
      </c>
      <c r="N102" s="8">
        <v>0.39204424619674683</v>
      </c>
      <c r="O102" s="8">
        <f t="shared" si="37"/>
        <v>-0.40666491564613089</v>
      </c>
      <c r="P102" s="8">
        <f t="shared" si="47"/>
        <v>0.16537635361747474</v>
      </c>
      <c r="Q102" s="9">
        <v>111.12297093929924</v>
      </c>
      <c r="R102" s="9">
        <f t="shared" si="48"/>
        <v>2.0458038440083173</v>
      </c>
      <c r="S102" s="9">
        <v>111.01307879034444</v>
      </c>
      <c r="T102" s="9">
        <f t="shared" si="49"/>
        <v>2.045374147362077</v>
      </c>
      <c r="U102" s="9">
        <v>2920.5607907681529</v>
      </c>
      <c r="V102" s="9">
        <f t="shared" si="50"/>
        <v>3.4654662504046434</v>
      </c>
      <c r="W102" s="9">
        <f t="shared" si="51"/>
        <v>12.009456332693619</v>
      </c>
      <c r="X102" s="9">
        <v>3.4750822457556043</v>
      </c>
      <c r="Y102" s="9">
        <f t="shared" si="52"/>
        <v>0.54096508761825679</v>
      </c>
      <c r="Z102" s="9">
        <v>39.410538788035922</v>
      </c>
      <c r="AA102" s="9">
        <f t="shared" si="53"/>
        <v>1.5956123722183417</v>
      </c>
      <c r="AB102" s="10">
        <v>29.603000640869102</v>
      </c>
      <c r="AC102" s="10">
        <f t="shared" si="54"/>
        <v>1.4713357345631066</v>
      </c>
      <c r="AD102" s="10">
        <v>898.98731314027293</v>
      </c>
      <c r="AE102" s="10">
        <f t="shared" si="55"/>
        <v>2.9537535628432949</v>
      </c>
      <c r="AF102" s="11">
        <v>1262645000</v>
      </c>
      <c r="AG102" s="12">
        <v>11792554</v>
      </c>
      <c r="AH102" s="13">
        <f t="shared" si="56"/>
        <v>9.3395641688677339E-3</v>
      </c>
      <c r="AI102" s="13">
        <f t="shared" si="57"/>
        <v>-2.0296733896662742</v>
      </c>
      <c r="AJ102" s="14">
        <v>2.31353735923767</v>
      </c>
      <c r="AK102" s="13">
        <f t="shared" si="58"/>
        <v>0.36427651692420926</v>
      </c>
      <c r="AL102">
        <v>2.5949143848369598</v>
      </c>
      <c r="AM102">
        <f t="shared" si="59"/>
        <v>0.4141230335500824</v>
      </c>
      <c r="AN102">
        <v>25346</v>
      </c>
      <c r="AO102">
        <v>26560</v>
      </c>
      <c r="AP102">
        <f t="shared" si="60"/>
        <v>51906</v>
      </c>
      <c r="AQ102">
        <f t="shared" si="61"/>
        <v>4.7152175624010715</v>
      </c>
      <c r="AR102">
        <v>2.5949143848369598</v>
      </c>
      <c r="AS102">
        <f t="shared" si="62"/>
        <v>0.4141230335500824</v>
      </c>
      <c r="AT102" s="8">
        <v>0.33440938591957092</v>
      </c>
      <c r="AU102" s="8">
        <f t="shared" si="38"/>
        <v>-0.47572154165206337</v>
      </c>
      <c r="AV102" s="8">
        <v>0.39204424619674683</v>
      </c>
      <c r="AW102" s="8">
        <f t="shared" si="39"/>
        <v>-0.40666491564613089</v>
      </c>
      <c r="AX102">
        <f t="shared" si="63"/>
        <v>0.13848662934463293</v>
      </c>
      <c r="AY102">
        <f t="shared" si="64"/>
        <v>0.16235455252085215</v>
      </c>
      <c r="AZ102" s="8">
        <v>0.33440938591957092</v>
      </c>
      <c r="BA102" s="8">
        <f t="shared" si="65"/>
        <v>-0.47572154165206337</v>
      </c>
      <c r="BB102" s="8">
        <f t="shared" si="40"/>
        <v>0.22631098519181586</v>
      </c>
      <c r="BC102" s="8">
        <v>0.39204424619674683</v>
      </c>
      <c r="BD102" s="8">
        <f t="shared" si="41"/>
        <v>-0.40666491564613089</v>
      </c>
      <c r="BE102">
        <v>2.5949143848369598</v>
      </c>
      <c r="BF102">
        <f t="shared" si="66"/>
        <v>0.4141230335500824</v>
      </c>
      <c r="BG102">
        <f t="shared" si="67"/>
        <v>4.3339924268030898E-2</v>
      </c>
      <c r="BH102">
        <f t="shared" si="68"/>
        <v>0.12783397848749126</v>
      </c>
      <c r="BI102">
        <f t="shared" si="69"/>
        <v>0.23664273101925498</v>
      </c>
      <c r="BJ102">
        <f t="shared" si="70"/>
        <v>2.9184354069182065E-2</v>
      </c>
      <c r="BK102">
        <f t="shared" si="71"/>
        <v>0.37776406784676009</v>
      </c>
    </row>
    <row r="103" spans="1:63" ht="18.5" x14ac:dyDescent="0.45">
      <c r="A103" s="6">
        <v>2001</v>
      </c>
      <c r="B103" s="6" t="s">
        <v>37</v>
      </c>
      <c r="C103" s="6">
        <v>4</v>
      </c>
      <c r="D103" s="7">
        <v>2.706</v>
      </c>
      <c r="E103" s="7">
        <f t="shared" si="42"/>
        <v>0.43232779226160417</v>
      </c>
      <c r="F103" s="7">
        <v>3.7672996029405985E-3</v>
      </c>
      <c r="G103" s="7">
        <f t="shared" si="43"/>
        <v>-2.4239698401816945</v>
      </c>
      <c r="H103" s="8">
        <v>0.34422621130943298</v>
      </c>
      <c r="I103" s="8">
        <f t="shared" si="44"/>
        <v>-0.4631560631379173</v>
      </c>
      <c r="J103" s="8">
        <f t="shared" si="45"/>
        <v>0.11849168455244641</v>
      </c>
      <c r="K103" s="8">
        <v>0.33349317312240601</v>
      </c>
      <c r="L103" s="8">
        <f t="shared" si="46"/>
        <v>-0.47691305201913897</v>
      </c>
      <c r="M103" s="8">
        <f t="shared" si="36"/>
        <v>0.22744605918620994</v>
      </c>
      <c r="N103" s="8">
        <v>0.34447255730628967</v>
      </c>
      <c r="O103" s="8">
        <f t="shared" si="37"/>
        <v>-0.46284537081055405</v>
      </c>
      <c r="P103" s="8">
        <f t="shared" si="47"/>
        <v>0.21422583728075928</v>
      </c>
      <c r="Q103" s="9">
        <v>110.0445907061264</v>
      </c>
      <c r="R103" s="9">
        <f t="shared" si="48"/>
        <v>2.0415686994634874</v>
      </c>
      <c r="S103" s="9">
        <v>109.86821104566991</v>
      </c>
      <c r="T103" s="9">
        <f t="shared" si="49"/>
        <v>2.0408720530739082</v>
      </c>
      <c r="U103" s="9">
        <v>3210.0093957291369</v>
      </c>
      <c r="V103" s="9">
        <f t="shared" si="50"/>
        <v>3.5065063035909612</v>
      </c>
      <c r="W103" s="9">
        <f t="shared" si="51"/>
        <v>12.295586457123147</v>
      </c>
      <c r="X103" s="9">
        <v>3.5130021200864232</v>
      </c>
      <c r="Y103" s="9">
        <f t="shared" si="52"/>
        <v>0.54567841188754418</v>
      </c>
      <c r="Z103" s="9">
        <v>38.5273592755252</v>
      </c>
      <c r="AA103" s="9">
        <f t="shared" si="53"/>
        <v>1.5857692428211962</v>
      </c>
      <c r="AB103" s="10">
        <v>28.334999084472699</v>
      </c>
      <c r="AC103" s="10">
        <f t="shared" si="54"/>
        <v>1.4523232029451005</v>
      </c>
      <c r="AD103" s="10">
        <v>928.81143373825523</v>
      </c>
      <c r="AE103" s="10">
        <f t="shared" si="55"/>
        <v>2.9679275529609956</v>
      </c>
      <c r="AF103" s="11">
        <v>1271850000</v>
      </c>
      <c r="AG103" s="12">
        <v>12456115</v>
      </c>
      <c r="AH103" s="13">
        <f t="shared" si="56"/>
        <v>9.7936981562291147E-3</v>
      </c>
      <c r="AI103" s="13">
        <f t="shared" si="57"/>
        <v>-2.0090532851558818</v>
      </c>
      <c r="AJ103" s="14">
        <v>2.32968354225159</v>
      </c>
      <c r="AK103" s="13">
        <f t="shared" si="58"/>
        <v>0.3672969316749804</v>
      </c>
      <c r="AL103">
        <v>2.4832427154032701</v>
      </c>
      <c r="AM103">
        <f t="shared" si="59"/>
        <v>0.39501917014203564</v>
      </c>
      <c r="AN103">
        <v>30038</v>
      </c>
      <c r="AO103">
        <v>33412</v>
      </c>
      <c r="AP103">
        <f t="shared" si="60"/>
        <v>63450</v>
      </c>
      <c r="AQ103">
        <f t="shared" si="61"/>
        <v>4.8024316264307236</v>
      </c>
      <c r="AR103">
        <v>2.4832427154032701</v>
      </c>
      <c r="AS103">
        <f t="shared" si="62"/>
        <v>0.39501917014203564</v>
      </c>
      <c r="AT103" s="8">
        <v>0.33349317312240601</v>
      </c>
      <c r="AU103" s="8">
        <f t="shared" si="38"/>
        <v>-0.47691305201913897</v>
      </c>
      <c r="AV103" s="8">
        <v>0.34447255730628967</v>
      </c>
      <c r="AW103" s="8">
        <f t="shared" si="39"/>
        <v>-0.46284537081055405</v>
      </c>
      <c r="AX103">
        <f t="shared" si="63"/>
        <v>0.13173619649484705</v>
      </c>
      <c r="AY103">
        <f t="shared" si="64"/>
        <v>0.13607326372383535</v>
      </c>
      <c r="AZ103" s="8">
        <v>0.33349317312240601</v>
      </c>
      <c r="BA103" s="8">
        <f t="shared" si="65"/>
        <v>-0.47691305201913897</v>
      </c>
      <c r="BB103" s="8">
        <f t="shared" si="40"/>
        <v>0.22744605918620994</v>
      </c>
      <c r="BC103" s="8">
        <v>0.34447255730628967</v>
      </c>
      <c r="BD103" s="8">
        <f t="shared" si="41"/>
        <v>-0.46284537081055405</v>
      </c>
      <c r="BE103">
        <v>2.4832427154032701</v>
      </c>
      <c r="BF103">
        <f t="shared" si="66"/>
        <v>0.39501917014203564</v>
      </c>
      <c r="BG103">
        <f t="shared" si="67"/>
        <v>4.758061789109886E-2</v>
      </c>
      <c r="BH103">
        <f t="shared" si="68"/>
        <v>0.13827169769303968</v>
      </c>
      <c r="BI103">
        <f t="shared" si="69"/>
        <v>0.25878946967578331</v>
      </c>
      <c r="BJ103">
        <f t="shared" si="70"/>
        <v>3.2026583016448638E-2</v>
      </c>
      <c r="BK103">
        <f t="shared" si="71"/>
        <v>0.41874968697207599</v>
      </c>
    </row>
    <row r="104" spans="1:63" ht="18.5" x14ac:dyDescent="0.45">
      <c r="A104" s="6">
        <v>2002</v>
      </c>
      <c r="B104" s="6" t="s">
        <v>37</v>
      </c>
      <c r="C104" s="6">
        <v>4</v>
      </c>
      <c r="D104" s="7">
        <v>2.9620000000000002</v>
      </c>
      <c r="E104" s="7">
        <f t="shared" si="42"/>
        <v>0.4715850541851897</v>
      </c>
      <c r="F104" s="7">
        <v>3.9838019368947201E-3</v>
      </c>
      <c r="G104" s="7">
        <f t="shared" si="43"/>
        <v>-2.399702261576635</v>
      </c>
      <c r="H104" s="8">
        <v>0.37562480568885803</v>
      </c>
      <c r="I104" s="8">
        <f t="shared" si="44"/>
        <v>-0.42524573531415977</v>
      </c>
      <c r="J104" s="8">
        <f t="shared" si="45"/>
        <v>0.14109399464879235</v>
      </c>
      <c r="K104" s="8">
        <v>0.36157777905464172</v>
      </c>
      <c r="L104" s="8">
        <f t="shared" si="46"/>
        <v>-0.44179826716371479</v>
      </c>
      <c r="M104" s="8">
        <f t="shared" si="36"/>
        <v>0.19518570886886111</v>
      </c>
      <c r="N104" s="8">
        <v>0.3782285749912262</v>
      </c>
      <c r="O104" s="8">
        <f t="shared" si="37"/>
        <v>-0.42224566350733339</v>
      </c>
      <c r="P104" s="8">
        <f t="shared" si="47"/>
        <v>0.17829140035074822</v>
      </c>
      <c r="Q104" s="9">
        <v>117.49869856028971</v>
      </c>
      <c r="R104" s="9">
        <f t="shared" si="48"/>
        <v>2.0700330562995433</v>
      </c>
      <c r="S104" s="9">
        <v>117.32884613330316</v>
      </c>
      <c r="T104" s="9">
        <f t="shared" si="49"/>
        <v>2.0694047996379279</v>
      </c>
      <c r="U104" s="9">
        <v>3534.8491297868372</v>
      </c>
      <c r="V104" s="9">
        <f t="shared" si="50"/>
        <v>3.5483708824895497</v>
      </c>
      <c r="W104" s="9">
        <f t="shared" si="51"/>
        <v>12.590935919699666</v>
      </c>
      <c r="X104" s="9">
        <v>3.6090998846163784</v>
      </c>
      <c r="Y104" s="9">
        <f t="shared" si="52"/>
        <v>0.55739890165979433</v>
      </c>
      <c r="Z104" s="9">
        <v>42.747403634051132</v>
      </c>
      <c r="AA104" s="9">
        <f t="shared" si="53"/>
        <v>1.6309097419496357</v>
      </c>
      <c r="AB104" s="10">
        <v>26.978399276733398</v>
      </c>
      <c r="AC104" s="10">
        <f t="shared" si="54"/>
        <v>1.4310161778820225</v>
      </c>
      <c r="AD104" s="10">
        <v>984.81071462043099</v>
      </c>
      <c r="AE104" s="10">
        <f t="shared" si="55"/>
        <v>2.9933527650199445</v>
      </c>
      <c r="AF104" s="11">
        <v>1280400000</v>
      </c>
      <c r="AG104" s="12">
        <v>13567957</v>
      </c>
      <c r="AH104" s="13">
        <f t="shared" si="56"/>
        <v>1.0596654951577631E-2</v>
      </c>
      <c r="AI104" s="13">
        <f t="shared" si="57"/>
        <v>-1.9748312069371325</v>
      </c>
      <c r="AJ104" s="14">
        <v>2.3459424972534202</v>
      </c>
      <c r="AK104" s="13">
        <f t="shared" si="58"/>
        <v>0.37031736266800291</v>
      </c>
      <c r="AL104">
        <v>1.87367513080802</v>
      </c>
      <c r="AM104">
        <f t="shared" si="59"/>
        <v>0.27269429245990456</v>
      </c>
      <c r="AN104">
        <v>39806</v>
      </c>
      <c r="AO104">
        <v>40426</v>
      </c>
      <c r="AP104">
        <f t="shared" si="60"/>
        <v>80232</v>
      </c>
      <c r="AQ104">
        <f t="shared" si="61"/>
        <v>4.9043476183041745</v>
      </c>
      <c r="AR104">
        <v>1.87367513080802</v>
      </c>
      <c r="AS104">
        <f t="shared" si="62"/>
        <v>0.27269429245990456</v>
      </c>
      <c r="AT104" s="8">
        <v>0.36157777905464172</v>
      </c>
      <c r="AU104" s="8">
        <f t="shared" si="38"/>
        <v>-0.44179826716371479</v>
      </c>
      <c r="AV104" s="8">
        <v>0.3782285749912262</v>
      </c>
      <c r="AW104" s="8">
        <f t="shared" si="39"/>
        <v>-0.42224566350733339</v>
      </c>
      <c r="AX104">
        <f t="shared" si="63"/>
        <v>9.860019662852923E-2</v>
      </c>
      <c r="AY104">
        <f t="shared" si="64"/>
        <v>0.10314077364535038</v>
      </c>
      <c r="AZ104" s="8">
        <v>0.36157777905464172</v>
      </c>
      <c r="BA104" s="8">
        <f t="shared" si="65"/>
        <v>-0.44179826716371479</v>
      </c>
      <c r="BB104" s="8">
        <f t="shared" si="40"/>
        <v>0.19518570886886111</v>
      </c>
      <c r="BC104" s="8">
        <v>0.3782285749912262</v>
      </c>
      <c r="BD104" s="8">
        <f t="shared" si="41"/>
        <v>-0.42224566350733339</v>
      </c>
      <c r="BE104">
        <v>1.87367513080802</v>
      </c>
      <c r="BF104">
        <f t="shared" si="66"/>
        <v>0.27269429245990456</v>
      </c>
      <c r="BG104">
        <f t="shared" si="67"/>
        <v>2.835511173268369E-2</v>
      </c>
      <c r="BH104">
        <f t="shared" si="68"/>
        <v>8.296505038169133E-2</v>
      </c>
      <c r="BI104">
        <f t="shared" si="69"/>
        <v>0.15227308818646071</v>
      </c>
      <c r="BJ104">
        <f t="shared" si="70"/>
        <v>1.8838196781042156E-2</v>
      </c>
      <c r="BK104">
        <f t="shared" si="71"/>
        <v>0.24948618355515281</v>
      </c>
    </row>
    <row r="105" spans="1:63" ht="18.5" x14ac:dyDescent="0.45">
      <c r="A105" s="6">
        <v>2003</v>
      </c>
      <c r="B105" s="6" t="s">
        <v>37</v>
      </c>
      <c r="C105" s="6">
        <v>4</v>
      </c>
      <c r="D105" s="7">
        <v>3.456</v>
      </c>
      <c r="E105" s="7">
        <f t="shared" si="42"/>
        <v>0.53857373380685569</v>
      </c>
      <c r="F105" s="7">
        <v>4.4377988202421604E-3</v>
      </c>
      <c r="G105" s="7">
        <f t="shared" si="43"/>
        <v>-2.3528323896297159</v>
      </c>
      <c r="H105" s="8">
        <v>0.3995358943939209</v>
      </c>
      <c r="I105" s="8">
        <f t="shared" si="44"/>
        <v>-0.39844419748405158</v>
      </c>
      <c r="J105" s="8">
        <f t="shared" si="45"/>
        <v>0.15962893090915031</v>
      </c>
      <c r="K105" s="8">
        <v>0.36192810535430908</v>
      </c>
      <c r="L105" s="8">
        <f t="shared" si="46"/>
        <v>-0.44137769065153942</v>
      </c>
      <c r="M105" s="8">
        <f t="shared" si="36"/>
        <v>0.19481426580488603</v>
      </c>
      <c r="N105" s="8">
        <v>0.42497196793556213</v>
      </c>
      <c r="O105" s="8">
        <f t="shared" si="37"/>
        <v>-0.37163971600241819</v>
      </c>
      <c r="P105" s="8">
        <f t="shared" si="47"/>
        <v>0.13811607851035804</v>
      </c>
      <c r="Q105" s="9">
        <v>125.67143260762408</v>
      </c>
      <c r="R105" s="9">
        <f t="shared" si="48"/>
        <v>2.0992365659047825</v>
      </c>
      <c r="S105" s="9">
        <v>125.52134750655344</v>
      </c>
      <c r="T105" s="9">
        <f t="shared" si="49"/>
        <v>2.0987175928758788</v>
      </c>
      <c r="U105" s="9">
        <v>3937.31287532441</v>
      </c>
      <c r="V105" s="9">
        <f t="shared" si="50"/>
        <v>3.5951999270147597</v>
      </c>
      <c r="W105" s="9">
        <f t="shared" si="51"/>
        <v>12.925462515206933</v>
      </c>
      <c r="X105" s="9">
        <v>3.4874033098369144</v>
      </c>
      <c r="Y105" s="9">
        <f t="shared" si="52"/>
        <v>0.54250217539666401</v>
      </c>
      <c r="Z105" s="9">
        <v>51.803988000526459</v>
      </c>
      <c r="AA105" s="9">
        <f t="shared" si="53"/>
        <v>1.7143631941073025</v>
      </c>
      <c r="AB105" s="10">
        <v>23.841499328613299</v>
      </c>
      <c r="AC105" s="10">
        <f t="shared" si="54"/>
        <v>1.3773335635542867</v>
      </c>
      <c r="AD105" s="10">
        <v>1118.4317727413847</v>
      </c>
      <c r="AE105" s="10">
        <f t="shared" si="55"/>
        <v>3.0486094961432526</v>
      </c>
      <c r="AF105" s="11">
        <v>1288400000</v>
      </c>
      <c r="AG105" s="12">
        <v>15798685</v>
      </c>
      <c r="AH105" s="13">
        <f t="shared" si="56"/>
        <v>1.2262251629928594E-2</v>
      </c>
      <c r="AI105" s="13">
        <f t="shared" si="57"/>
        <v>-1.9114297760926373</v>
      </c>
      <c r="AJ105" s="14">
        <v>2.36231517791748</v>
      </c>
      <c r="AK105" s="13">
        <f t="shared" si="58"/>
        <v>0.37333784031338479</v>
      </c>
      <c r="AL105">
        <v>1.95339294703224</v>
      </c>
      <c r="AM105">
        <f t="shared" si="59"/>
        <v>0.29078961531144321</v>
      </c>
      <c r="AN105">
        <v>56769</v>
      </c>
      <c r="AO105">
        <v>48548</v>
      </c>
      <c r="AP105">
        <f t="shared" si="60"/>
        <v>105317</v>
      </c>
      <c r="AQ105">
        <f t="shared" si="61"/>
        <v>5.0224984795452903</v>
      </c>
      <c r="AR105">
        <v>1.95339294703224</v>
      </c>
      <c r="AS105">
        <f t="shared" si="62"/>
        <v>0.29078961531144321</v>
      </c>
      <c r="AT105" s="8">
        <v>0.36192810535430908</v>
      </c>
      <c r="AU105" s="8">
        <f t="shared" si="38"/>
        <v>-0.44137769065153942</v>
      </c>
      <c r="AV105" s="8">
        <v>0.42497196793556213</v>
      </c>
      <c r="AW105" s="8">
        <f t="shared" si="39"/>
        <v>-0.37163971600241819</v>
      </c>
      <c r="AX105">
        <f t="shared" si="63"/>
        <v>0.10524493452637902</v>
      </c>
      <c r="AY105">
        <f t="shared" si="64"/>
        <v>0.12357743507412909</v>
      </c>
      <c r="AZ105" s="8">
        <v>0.36192810535430908</v>
      </c>
      <c r="BA105" s="8">
        <f t="shared" si="65"/>
        <v>-0.44137769065153942</v>
      </c>
      <c r="BB105" s="8">
        <f t="shared" si="40"/>
        <v>0.19481426580488603</v>
      </c>
      <c r="BC105" s="8">
        <v>0.42497196793556213</v>
      </c>
      <c r="BD105" s="8">
        <f t="shared" si="41"/>
        <v>-0.37163971600241819</v>
      </c>
      <c r="BE105">
        <v>1.95339294703224</v>
      </c>
      <c r="BF105">
        <f t="shared" si="66"/>
        <v>0.29078961531144321</v>
      </c>
      <c r="BG105">
        <f t="shared" si="67"/>
        <v>2.5876937359171459E-2</v>
      </c>
      <c r="BH105">
        <f t="shared" si="68"/>
        <v>8.1773808468780865E-2</v>
      </c>
      <c r="BI105">
        <f t="shared" si="69"/>
        <v>0.14541633295127857</v>
      </c>
      <c r="BJ105">
        <f t="shared" si="70"/>
        <v>1.7807928420810571E-2</v>
      </c>
      <c r="BK105">
        <f t="shared" si="71"/>
        <v>0.23956932236575612</v>
      </c>
    </row>
    <row r="106" spans="1:63" ht="18.5" x14ac:dyDescent="0.45">
      <c r="A106" s="6">
        <v>2004</v>
      </c>
      <c r="B106" s="6" t="s">
        <v>37</v>
      </c>
      <c r="C106" s="6">
        <v>4</v>
      </c>
      <c r="D106" s="7">
        <v>3.948</v>
      </c>
      <c r="E106" s="7">
        <f t="shared" si="42"/>
        <v>0.59637714399759911</v>
      </c>
      <c r="F106" s="7">
        <v>4.9897266747680495E-3</v>
      </c>
      <c r="G106" s="7">
        <f t="shared" si="43"/>
        <v>-2.3019232433327406</v>
      </c>
      <c r="H106" s="8">
        <v>0.4259600043296814</v>
      </c>
      <c r="I106" s="8">
        <f t="shared" si="44"/>
        <v>-0.37063117722209415</v>
      </c>
      <c r="J106" s="8">
        <f t="shared" si="45"/>
        <v>0.18144192528854219</v>
      </c>
      <c r="K106" s="8">
        <v>0.38800421357154846</v>
      </c>
      <c r="L106" s="8">
        <f t="shared" si="46"/>
        <v>-0.41116355811471955</v>
      </c>
      <c r="M106" s="8">
        <f t="shared" si="36"/>
        <v>0.16905547152155637</v>
      </c>
      <c r="N106" s="8">
        <v>0.45093914866447449</v>
      </c>
      <c r="O106" s="8">
        <f t="shared" si="37"/>
        <v>-0.34588205941307865</v>
      </c>
      <c r="P106" s="8">
        <f t="shared" si="47"/>
        <v>0.11963439902383247</v>
      </c>
      <c r="Q106" s="9">
        <v>118.63610300680038</v>
      </c>
      <c r="R106" s="9">
        <f t="shared" si="48"/>
        <v>2.0742168724232317</v>
      </c>
      <c r="S106" s="9">
        <v>118.55191500350352</v>
      </c>
      <c r="T106" s="9">
        <f t="shared" si="49"/>
        <v>2.0739085736557272</v>
      </c>
      <c r="U106" s="9">
        <v>4425.8741910609942</v>
      </c>
      <c r="V106" s="9">
        <f t="shared" si="50"/>
        <v>3.6459990646060283</v>
      </c>
      <c r="W106" s="9">
        <f t="shared" si="51"/>
        <v>13.293309179108034</v>
      </c>
      <c r="X106" s="9">
        <v>3.4836411137374941</v>
      </c>
      <c r="Y106" s="9">
        <f t="shared" si="52"/>
        <v>0.54203340742871842</v>
      </c>
      <c r="Z106" s="9">
        <v>59.505524224818416</v>
      </c>
      <c r="AA106" s="9">
        <f t="shared" si="53"/>
        <v>1.7745572855434957</v>
      </c>
      <c r="AB106" s="10">
        <v>20.160800933837901</v>
      </c>
      <c r="AC106" s="10">
        <f t="shared" si="54"/>
        <v>1.304507781455863</v>
      </c>
      <c r="AD106" s="10">
        <v>1268.1329043458134</v>
      </c>
      <c r="AE106" s="10">
        <f t="shared" si="55"/>
        <v>3.1031647713685073</v>
      </c>
      <c r="AF106" s="11">
        <v>1296075000</v>
      </c>
      <c r="AG106" s="12">
        <v>18484936</v>
      </c>
      <c r="AH106" s="13">
        <f t="shared" si="56"/>
        <v>1.4262242539976468E-2</v>
      </c>
      <c r="AI106" s="13">
        <f t="shared" si="57"/>
        <v>-1.8458121823266997</v>
      </c>
      <c r="AJ106" s="14">
        <v>2.37880182266235</v>
      </c>
      <c r="AK106" s="13">
        <f t="shared" si="58"/>
        <v>0.37635826258825283</v>
      </c>
      <c r="AL106">
        <v>4.6619523147614803</v>
      </c>
      <c r="AM106">
        <f t="shared" si="59"/>
        <v>0.66856782698338435</v>
      </c>
      <c r="AN106">
        <v>65786</v>
      </c>
      <c r="AO106">
        <v>64598</v>
      </c>
      <c r="AP106">
        <f t="shared" si="60"/>
        <v>130384</v>
      </c>
      <c r="AQ106">
        <f t="shared" si="61"/>
        <v>5.1152243004599605</v>
      </c>
      <c r="AR106">
        <v>4.6619523147614803</v>
      </c>
      <c r="AS106">
        <f t="shared" si="62"/>
        <v>0.66856782698338435</v>
      </c>
      <c r="AT106" s="8">
        <v>0.38800421357154846</v>
      </c>
      <c r="AU106" s="8">
        <f t="shared" si="38"/>
        <v>-0.41116355811471955</v>
      </c>
      <c r="AV106" s="8">
        <v>0.45093914866447449</v>
      </c>
      <c r="AW106" s="8">
        <f t="shared" si="39"/>
        <v>-0.34588205941307865</v>
      </c>
      <c r="AX106">
        <f t="shared" si="63"/>
        <v>0.25940713392792714</v>
      </c>
      <c r="AY106">
        <f t="shared" si="64"/>
        <v>0.30148340672434504</v>
      </c>
      <c r="AZ106" s="8">
        <v>0.38800421357154846</v>
      </c>
      <c r="BA106" s="8">
        <f t="shared" si="65"/>
        <v>-0.41116355811471955</v>
      </c>
      <c r="BB106" s="8">
        <f t="shared" si="40"/>
        <v>0.16905547152155637</v>
      </c>
      <c r="BC106" s="8">
        <v>0.45093914866447449</v>
      </c>
      <c r="BD106" s="8">
        <f t="shared" si="41"/>
        <v>-0.34588205941307865</v>
      </c>
      <c r="BE106">
        <v>4.6619523147614803</v>
      </c>
      <c r="BF106">
        <f t="shared" si="66"/>
        <v>0.66856782698338435</v>
      </c>
      <c r="BG106">
        <f t="shared" si="67"/>
        <v>5.1536412049010522E-2</v>
      </c>
      <c r="BH106">
        <f t="shared" si="68"/>
        <v>0.16872449966909128</v>
      </c>
      <c r="BI106">
        <f t="shared" si="69"/>
        <v>0.29504819467101284</v>
      </c>
      <c r="BJ106">
        <f t="shared" si="70"/>
        <v>3.5784057279437419E-2</v>
      </c>
      <c r="BK106">
        <f t="shared" si="71"/>
        <v>0.48635435317939191</v>
      </c>
    </row>
    <row r="107" spans="1:63" ht="18.5" x14ac:dyDescent="0.45">
      <c r="A107" s="6">
        <v>2005</v>
      </c>
      <c r="B107" s="6" t="s">
        <v>37</v>
      </c>
      <c r="C107" s="6">
        <v>4</v>
      </c>
      <c r="D107" s="7">
        <v>4.4160000000000004</v>
      </c>
      <c r="E107" s="7">
        <f t="shared" si="42"/>
        <v>0.64502906472114252</v>
      </c>
      <c r="F107" s="7">
        <v>6.0100761239340363E-3</v>
      </c>
      <c r="G107" s="7">
        <f t="shared" si="43"/>
        <v>-2.2211200271661258</v>
      </c>
      <c r="H107" s="8">
        <v>0.4207739531993866</v>
      </c>
      <c r="I107" s="8">
        <f t="shared" si="44"/>
        <v>-0.37595115177230276</v>
      </c>
      <c r="J107" s="8">
        <f t="shared" si="45"/>
        <v>0.17705071969103958</v>
      </c>
      <c r="K107" s="8">
        <v>0.38194078207015991</v>
      </c>
      <c r="L107" s="8">
        <f t="shared" si="46"/>
        <v>-0.41800396696729342</v>
      </c>
      <c r="M107" s="8">
        <f t="shared" si="36"/>
        <v>0.17472731640039413</v>
      </c>
      <c r="N107" s="8">
        <v>0.44678843021392822</v>
      </c>
      <c r="O107" s="8">
        <f t="shared" si="37"/>
        <v>-0.34989808166051439</v>
      </c>
      <c r="P107" s="8">
        <f t="shared" si="47"/>
        <v>0.12242866754970799</v>
      </c>
      <c r="Q107" s="9">
        <v>109.1583871970309</v>
      </c>
      <c r="R107" s="9">
        <f t="shared" si="48"/>
        <v>2.0380571103928364</v>
      </c>
      <c r="S107" s="9">
        <v>109.12815548855073</v>
      </c>
      <c r="T107" s="9">
        <f t="shared" si="49"/>
        <v>2.0379368147108963</v>
      </c>
      <c r="U107" s="9">
        <v>5836.5734366787083</v>
      </c>
      <c r="V107" s="9">
        <f t="shared" si="50"/>
        <v>3.7661579542548131</v>
      </c>
      <c r="W107" s="9">
        <f t="shared" si="51"/>
        <v>14.183945736396799</v>
      </c>
      <c r="X107" s="9">
        <v>4.5085790157157515</v>
      </c>
      <c r="Y107" s="9">
        <f t="shared" si="52"/>
        <v>0.65403968536485535</v>
      </c>
      <c r="Z107" s="9">
        <v>64.478883904017451</v>
      </c>
      <c r="AA107" s="9">
        <f t="shared" si="53"/>
        <v>1.809417511450236</v>
      </c>
      <c r="AB107" s="10">
        <v>16.3850994110107</v>
      </c>
      <c r="AC107" s="10">
        <f t="shared" si="54"/>
        <v>1.214449080660257</v>
      </c>
      <c r="AD107" s="10">
        <v>1515.1736777470976</v>
      </c>
      <c r="AE107" s="10">
        <f t="shared" si="55"/>
        <v>3.1804624169730289</v>
      </c>
      <c r="AF107" s="11">
        <v>1311020000</v>
      </c>
      <c r="AG107" s="12">
        <v>21000495</v>
      </c>
      <c r="AH107" s="13">
        <f t="shared" si="56"/>
        <v>1.6018439840734696E-2</v>
      </c>
      <c r="AI107" s="13">
        <f t="shared" si="57"/>
        <v>-1.7953797854774709</v>
      </c>
      <c r="AJ107" s="14">
        <v>2.39540362358093</v>
      </c>
      <c r="AK107" s="13">
        <f t="shared" si="58"/>
        <v>0.37937870218686454</v>
      </c>
      <c r="AL107">
        <v>5.0409914972532999</v>
      </c>
      <c r="AM107">
        <f t="shared" si="59"/>
        <v>0.70251596490510415</v>
      </c>
      <c r="AN107">
        <v>93485</v>
      </c>
      <c r="AO107">
        <v>79842</v>
      </c>
      <c r="AP107">
        <f t="shared" si="60"/>
        <v>173327</v>
      </c>
      <c r="AQ107">
        <f t="shared" si="61"/>
        <v>5.2388662201730023</v>
      </c>
      <c r="AR107">
        <v>5.0409914972532999</v>
      </c>
      <c r="AS107">
        <f t="shared" si="62"/>
        <v>0.70251596490510415</v>
      </c>
      <c r="AT107" s="8">
        <v>0.38194078207015991</v>
      </c>
      <c r="AU107" s="8">
        <f t="shared" si="38"/>
        <v>-0.41800396696729342</v>
      </c>
      <c r="AV107" s="8">
        <v>0.44678843021392822</v>
      </c>
      <c r="AW107" s="8">
        <f t="shared" si="39"/>
        <v>-0.34989808166051439</v>
      </c>
      <c r="AX107">
        <f t="shared" si="63"/>
        <v>0.26831949705262848</v>
      </c>
      <c r="AY107">
        <f t="shared" si="64"/>
        <v>0.31387600516017455</v>
      </c>
      <c r="AZ107" s="8">
        <v>0.38194078207015991</v>
      </c>
      <c r="BA107" s="8">
        <f t="shared" si="65"/>
        <v>-0.41800396696729342</v>
      </c>
      <c r="BB107" s="8">
        <f t="shared" si="40"/>
        <v>0.17472731640039413</v>
      </c>
      <c r="BC107" s="8">
        <v>0.44678843021392822</v>
      </c>
      <c r="BD107" s="8">
        <f t="shared" si="41"/>
        <v>-0.34989808166051439</v>
      </c>
      <c r="BE107">
        <v>5.0409914972532999</v>
      </c>
      <c r="BF107">
        <f t="shared" si="66"/>
        <v>0.70251596490510415</v>
      </c>
      <c r="BG107">
        <f t="shared" si="67"/>
        <v>6.7202010155053032E-2</v>
      </c>
      <c r="BH107">
        <f t="shared" si="68"/>
        <v>0.18591607925347384</v>
      </c>
      <c r="BI107">
        <f t="shared" si="69"/>
        <v>0.32678975362780166</v>
      </c>
      <c r="BJ107">
        <f t="shared" si="70"/>
        <v>3.8980832459348615E-2</v>
      </c>
      <c r="BK107">
        <f t="shared" si="71"/>
        <v>0.53828895831089019</v>
      </c>
    </row>
    <row r="108" spans="1:63" ht="18.5" x14ac:dyDescent="0.45">
      <c r="A108" s="6">
        <v>2006</v>
      </c>
      <c r="B108" s="6" t="s">
        <v>37</v>
      </c>
      <c r="C108" s="6">
        <v>4</v>
      </c>
      <c r="D108" s="7">
        <v>4.8479999999999999</v>
      </c>
      <c r="E108" s="7">
        <f t="shared" si="42"/>
        <v>0.68556261115822981</v>
      </c>
      <c r="F108" s="7">
        <v>6.4474821399439254E-3</v>
      </c>
      <c r="G108" s="7">
        <f t="shared" si="43"/>
        <v>-2.1906098522198105</v>
      </c>
      <c r="H108" s="8">
        <v>0.46696412563323975</v>
      </c>
      <c r="I108" s="8">
        <f t="shared" si="44"/>
        <v>-0.33071648268437209</v>
      </c>
      <c r="J108" s="8">
        <f t="shared" si="45"/>
        <v>0.21805549462841611</v>
      </c>
      <c r="K108" s="8">
        <v>0.37804985046386719</v>
      </c>
      <c r="L108" s="8">
        <f t="shared" si="46"/>
        <v>-0.42245092938520379</v>
      </c>
      <c r="M108" s="8">
        <f t="shared" si="36"/>
        <v>0.17846478773842245</v>
      </c>
      <c r="N108" s="8">
        <v>0.54165256023406982</v>
      </c>
      <c r="O108" s="8">
        <f t="shared" si="37"/>
        <v>-0.26627919972897357</v>
      </c>
      <c r="P108" s="8">
        <f t="shared" si="47"/>
        <v>7.0904612208302603E-2</v>
      </c>
      <c r="Q108" s="9">
        <v>105.78750853294179</v>
      </c>
      <c r="R108" s="9">
        <f t="shared" si="48"/>
        <v>2.0244343889137775</v>
      </c>
      <c r="S108" s="9">
        <v>105.76396473165019</v>
      </c>
      <c r="T108" s="9">
        <f t="shared" si="49"/>
        <v>2.0243377226711048</v>
      </c>
      <c r="U108" s="9">
        <v>6810.6039001002646</v>
      </c>
      <c r="V108" s="9">
        <f t="shared" si="50"/>
        <v>3.8331856227575702</v>
      </c>
      <c r="W108" s="9">
        <f t="shared" si="51"/>
        <v>14.693312018515341</v>
      </c>
      <c r="X108" s="9">
        <v>4.4009648300831801</v>
      </c>
      <c r="Y108" s="9">
        <f t="shared" si="52"/>
        <v>0.64354789795130352</v>
      </c>
      <c r="Z108" s="9">
        <v>62.193363476477501</v>
      </c>
      <c r="AA108" s="9">
        <f t="shared" si="53"/>
        <v>1.7937440445088826</v>
      </c>
      <c r="AB108" s="10">
        <v>14.883700370788601</v>
      </c>
      <c r="AC108" s="10">
        <f t="shared" si="54"/>
        <v>1.1727109184965712</v>
      </c>
      <c r="AD108" s="10">
        <v>1630.1710285798836</v>
      </c>
      <c r="AE108" s="10">
        <f t="shared" si="55"/>
        <v>3.2122331705830987</v>
      </c>
      <c r="AF108" s="11">
        <v>1317885000</v>
      </c>
      <c r="AG108" s="12">
        <v>23022389</v>
      </c>
      <c r="AH108" s="13">
        <f t="shared" si="56"/>
        <v>1.7469194201314986E-2</v>
      </c>
      <c r="AI108" s="13">
        <f t="shared" si="57"/>
        <v>-1.7577271271861266</v>
      </c>
      <c r="AJ108" s="14">
        <v>2.40445852279663</v>
      </c>
      <c r="AK108" s="13">
        <f t="shared" si="58"/>
        <v>0.38101728984155264</v>
      </c>
      <c r="AL108">
        <v>5.5046783773299097</v>
      </c>
      <c r="AM108">
        <f t="shared" si="59"/>
        <v>0.74073194946011989</v>
      </c>
      <c r="AN108">
        <v>122318</v>
      </c>
      <c r="AO108">
        <v>88183</v>
      </c>
      <c r="AP108">
        <f t="shared" si="60"/>
        <v>210501</v>
      </c>
      <c r="AQ108">
        <f t="shared" si="61"/>
        <v>5.3232541633234698</v>
      </c>
      <c r="AR108">
        <v>5.5046783773299097</v>
      </c>
      <c r="AS108">
        <f t="shared" si="62"/>
        <v>0.74073194946011989</v>
      </c>
      <c r="AT108" s="8">
        <v>0.37804985046386719</v>
      </c>
      <c r="AU108" s="8">
        <f t="shared" si="38"/>
        <v>-0.42245092938520379</v>
      </c>
      <c r="AV108" s="8">
        <v>0.54165256023406982</v>
      </c>
      <c r="AW108" s="8">
        <f t="shared" si="39"/>
        <v>-0.26627919972897357</v>
      </c>
      <c r="AX108">
        <f t="shared" si="63"/>
        <v>0.28003360272720718</v>
      </c>
      <c r="AY108">
        <f t="shared" si="64"/>
        <v>0.40121935687224758</v>
      </c>
      <c r="AZ108" s="8">
        <v>0.37804985046386719</v>
      </c>
      <c r="BA108" s="8">
        <f t="shared" si="65"/>
        <v>-0.42245092938520379</v>
      </c>
      <c r="BB108" s="8">
        <f t="shared" si="40"/>
        <v>0.17846478773842245</v>
      </c>
      <c r="BC108" s="8">
        <v>0.54165256023406982</v>
      </c>
      <c r="BD108" s="8">
        <f t="shared" si="41"/>
        <v>-0.26627919972897357</v>
      </c>
      <c r="BE108">
        <v>5.5046783773299097</v>
      </c>
      <c r="BF108">
        <f t="shared" si="66"/>
        <v>0.74073194946011989</v>
      </c>
      <c r="BG108">
        <f t="shared" si="67"/>
        <v>5.3623538188148294E-2</v>
      </c>
      <c r="BH108">
        <f t="shared" si="68"/>
        <v>0.14946347051507888</v>
      </c>
      <c r="BI108">
        <f t="shared" si="69"/>
        <v>0.26765887766917001</v>
      </c>
      <c r="BJ108">
        <f t="shared" si="70"/>
        <v>3.1748212148941385E-2</v>
      </c>
      <c r="BK108">
        <f t="shared" si="71"/>
        <v>0.44355940532307553</v>
      </c>
    </row>
    <row r="109" spans="1:63" ht="18.5" x14ac:dyDescent="0.45">
      <c r="A109" s="6">
        <v>2007</v>
      </c>
      <c r="B109" s="6" t="s">
        <v>37</v>
      </c>
      <c r="C109" s="6">
        <v>4</v>
      </c>
      <c r="D109" s="7">
        <v>5.1849999999999996</v>
      </c>
      <c r="E109" s="7">
        <f t="shared" si="42"/>
        <v>0.71474876072505977</v>
      </c>
      <c r="F109" s="7">
        <v>6.6327609830484167E-3</v>
      </c>
      <c r="G109" s="7">
        <f t="shared" si="43"/>
        <v>-2.1783056525755056</v>
      </c>
      <c r="H109" s="8">
        <v>0.51635318994522095</v>
      </c>
      <c r="I109" s="8">
        <f t="shared" si="44"/>
        <v>-0.28705313563478063</v>
      </c>
      <c r="J109" s="8">
        <f t="shared" si="45"/>
        <v>0.26662061676660542</v>
      </c>
      <c r="K109" s="8">
        <v>0.38870412111282349</v>
      </c>
      <c r="L109" s="8">
        <f t="shared" si="46"/>
        <v>-0.41038085487408288</v>
      </c>
      <c r="M109" s="8">
        <f t="shared" si="36"/>
        <v>0.16841244604718308</v>
      </c>
      <c r="N109" s="8">
        <v>0.62827169895172119</v>
      </c>
      <c r="O109" s="8">
        <f t="shared" si="37"/>
        <v>-0.20185250301830329</v>
      </c>
      <c r="P109" s="8">
        <f t="shared" si="47"/>
        <v>4.0744432974754143E-2</v>
      </c>
      <c r="Q109" s="9">
        <v>102.00356622005957</v>
      </c>
      <c r="R109" s="9">
        <f t="shared" si="48"/>
        <v>2.0086153557091588</v>
      </c>
      <c r="S109" s="9">
        <v>101.98974609648224</v>
      </c>
      <c r="T109" s="9">
        <f t="shared" si="49"/>
        <v>2.0085565106092891</v>
      </c>
      <c r="U109" s="9">
        <v>7574.2244550433797</v>
      </c>
      <c r="V109" s="9">
        <f t="shared" si="50"/>
        <v>3.8793381708854682</v>
      </c>
      <c r="W109" s="9">
        <f t="shared" si="51"/>
        <v>15.049264644089011</v>
      </c>
      <c r="X109" s="9">
        <v>3.7336348896986173</v>
      </c>
      <c r="Y109" s="9">
        <f t="shared" si="52"/>
        <v>0.5721318462477839</v>
      </c>
      <c r="Z109" s="9">
        <v>57.61271534324186</v>
      </c>
      <c r="AA109" s="9">
        <f t="shared" si="53"/>
        <v>1.7605183444297237</v>
      </c>
      <c r="AB109" s="10">
        <v>14.137800216674799</v>
      </c>
      <c r="AC109" s="10">
        <f t="shared" si="54"/>
        <v>1.1503818402897199</v>
      </c>
      <c r="AD109" s="10">
        <v>1672.9041199406638</v>
      </c>
      <c r="AE109" s="10">
        <f t="shared" si="55"/>
        <v>3.2234710507209452</v>
      </c>
      <c r="AF109" s="11">
        <v>1324655000</v>
      </c>
      <c r="AG109" s="12">
        <v>25024414</v>
      </c>
      <c r="AH109" s="13">
        <f t="shared" si="56"/>
        <v>1.8891269047412344E-2</v>
      </c>
      <c r="AI109" s="13">
        <f t="shared" si="57"/>
        <v>-1.7237388667591496</v>
      </c>
      <c r="AJ109" s="14">
        <v>2.4135477542877202</v>
      </c>
      <c r="AK109" s="13">
        <f t="shared" si="58"/>
        <v>0.38265589616008405</v>
      </c>
      <c r="AL109">
        <v>6.3764290834195902</v>
      </c>
      <c r="AM109">
        <f t="shared" si="59"/>
        <v>0.80457753396700338</v>
      </c>
      <c r="AN109">
        <v>153060</v>
      </c>
      <c r="AO109">
        <v>92101</v>
      </c>
      <c r="AP109">
        <f t="shared" si="60"/>
        <v>245161</v>
      </c>
      <c r="AQ109">
        <f t="shared" si="61"/>
        <v>5.3894513841501173</v>
      </c>
      <c r="AR109">
        <v>6.3764290834195902</v>
      </c>
      <c r="AS109">
        <f t="shared" si="62"/>
        <v>0.80457753396700338</v>
      </c>
      <c r="AT109" s="8">
        <v>0.38870412111282349</v>
      </c>
      <c r="AU109" s="8">
        <f t="shared" si="38"/>
        <v>-0.41038085487408288</v>
      </c>
      <c r="AV109" s="8">
        <v>0.62827169895172119</v>
      </c>
      <c r="AW109" s="8">
        <f t="shared" si="39"/>
        <v>-0.20185250301830329</v>
      </c>
      <c r="AX109">
        <f t="shared" si="63"/>
        <v>0.31274260320776692</v>
      </c>
      <c r="AY109">
        <f t="shared" si="64"/>
        <v>0.50549329420383537</v>
      </c>
      <c r="AZ109" s="8">
        <v>0.38870412111282349</v>
      </c>
      <c r="BA109" s="8">
        <f t="shared" si="65"/>
        <v>-0.41038085487408288</v>
      </c>
      <c r="BB109" s="8">
        <f t="shared" si="40"/>
        <v>0.16841244604718308</v>
      </c>
      <c r="BC109" s="8">
        <v>0.62827169895172119</v>
      </c>
      <c r="BD109" s="8">
        <f t="shared" si="41"/>
        <v>-0.20185250301830329</v>
      </c>
      <c r="BE109">
        <v>6.3764290834195902</v>
      </c>
      <c r="BF109">
        <f t="shared" si="66"/>
        <v>0.80457753396700338</v>
      </c>
      <c r="BG109">
        <f t="shared" si="67"/>
        <v>3.8131619874344033E-2</v>
      </c>
      <c r="BH109">
        <f t="shared" si="68"/>
        <v>0.11733556999469985</v>
      </c>
      <c r="BI109">
        <f t="shared" si="69"/>
        <v>0.21483889349660465</v>
      </c>
      <c r="BJ109">
        <f t="shared" si="70"/>
        <v>2.5503368272098356E-2</v>
      </c>
      <c r="BK109">
        <f t="shared" si="71"/>
        <v>0.35919781927794686</v>
      </c>
    </row>
    <row r="110" spans="1:63" ht="18.5" x14ac:dyDescent="0.45">
      <c r="A110" s="6">
        <v>2008</v>
      </c>
      <c r="B110" s="6" t="s">
        <v>37</v>
      </c>
      <c r="C110" s="6">
        <v>4</v>
      </c>
      <c r="D110" s="7">
        <v>5.5389999999999997</v>
      </c>
      <c r="E110" s="7">
        <f t="shared" si="42"/>
        <v>0.74343136514668362</v>
      </c>
      <c r="F110" s="7">
        <v>7.044198729023632E-3</v>
      </c>
      <c r="G110" s="7">
        <f t="shared" si="43"/>
        <v>-2.1521684003338191</v>
      </c>
      <c r="H110" s="8">
        <v>0.48638641834259033</v>
      </c>
      <c r="I110" s="8">
        <f t="shared" si="44"/>
        <v>-0.31301856062927741</v>
      </c>
      <c r="J110" s="8">
        <f t="shared" si="45"/>
        <v>0.23657174794813329</v>
      </c>
      <c r="K110" s="8">
        <v>0.39058661460876465</v>
      </c>
      <c r="L110" s="8">
        <f t="shared" si="46"/>
        <v>-0.40828264405164527</v>
      </c>
      <c r="M110" s="8">
        <f t="shared" si="36"/>
        <v>0.16669471743380246</v>
      </c>
      <c r="N110" s="8">
        <v>0.56736868619918823</v>
      </c>
      <c r="O110" s="8">
        <f t="shared" si="37"/>
        <v>-0.24613463714463862</v>
      </c>
      <c r="P110" s="8">
        <f t="shared" si="47"/>
        <v>6.058225960232292E-2</v>
      </c>
      <c r="Q110" s="9">
        <v>124.40800890859211</v>
      </c>
      <c r="R110" s="9">
        <f t="shared" si="48"/>
        <v>2.094848339461294</v>
      </c>
      <c r="S110" s="9">
        <v>124.3953962555028</v>
      </c>
      <c r="T110" s="9">
        <f t="shared" si="49"/>
        <v>2.0948043078642189</v>
      </c>
      <c r="U110" s="9">
        <v>8307.8495189642854</v>
      </c>
      <c r="V110" s="9">
        <f t="shared" si="50"/>
        <v>3.9194886215083056</v>
      </c>
      <c r="W110" s="9">
        <f t="shared" si="51"/>
        <v>15.362391054133077</v>
      </c>
      <c r="X110" s="9">
        <v>2.5688882906732515</v>
      </c>
      <c r="Y110" s="9">
        <f t="shared" si="52"/>
        <v>0.40974521917525547</v>
      </c>
      <c r="Z110" s="9">
        <v>45.18487037857674</v>
      </c>
      <c r="AA110" s="9">
        <f t="shared" si="53"/>
        <v>1.6549930407618856</v>
      </c>
      <c r="AB110" s="10">
        <v>13.4319000244141</v>
      </c>
      <c r="AC110" s="10">
        <f t="shared" si="54"/>
        <v>1.1281374506250141</v>
      </c>
      <c r="AD110" s="10">
        <v>1778.4335186214564</v>
      </c>
      <c r="AE110" s="10">
        <f t="shared" si="55"/>
        <v>3.250037635034591</v>
      </c>
      <c r="AF110" s="11">
        <v>1331260000</v>
      </c>
      <c r="AG110" s="12">
        <v>25956957</v>
      </c>
      <c r="AH110" s="13">
        <f t="shared" si="56"/>
        <v>1.9498037197842644E-2</v>
      </c>
      <c r="AI110" s="13">
        <f t="shared" si="57"/>
        <v>-1.7100091054092981</v>
      </c>
      <c r="AJ110" s="14">
        <v>2.4226713180542001</v>
      </c>
      <c r="AK110" s="13">
        <f t="shared" si="58"/>
        <v>0.38429449773719271</v>
      </c>
      <c r="AL110">
        <v>9.7053328795680507</v>
      </c>
      <c r="AM110">
        <f t="shared" si="59"/>
        <v>0.98701043568319424</v>
      </c>
      <c r="AN110">
        <v>194579</v>
      </c>
      <c r="AO110">
        <v>95259</v>
      </c>
      <c r="AP110">
        <f t="shared" si="60"/>
        <v>289838</v>
      </c>
      <c r="AQ110">
        <f t="shared" si="61"/>
        <v>5.4621553242283829</v>
      </c>
      <c r="AR110">
        <v>9.7053328795680507</v>
      </c>
      <c r="AS110">
        <f t="shared" si="62"/>
        <v>0.98701043568319424</v>
      </c>
      <c r="AT110" s="8">
        <v>0.39058661460876465</v>
      </c>
      <c r="AU110" s="8">
        <f t="shared" si="38"/>
        <v>-0.40828264405164527</v>
      </c>
      <c r="AV110" s="8">
        <v>0.56736868619918823</v>
      </c>
      <c r="AW110" s="8">
        <f t="shared" si="39"/>
        <v>-0.24613463714463862</v>
      </c>
      <c r="AX110">
        <f t="shared" si="63"/>
        <v>0.38551306465702068</v>
      </c>
      <c r="AY110">
        <f t="shared" si="64"/>
        <v>0.55999881415846231</v>
      </c>
      <c r="AZ110" s="8">
        <v>0.39058661460876465</v>
      </c>
      <c r="BA110" s="8">
        <f t="shared" si="65"/>
        <v>-0.40828264405164527</v>
      </c>
      <c r="BB110" s="8">
        <f t="shared" si="40"/>
        <v>0.16669471743380246</v>
      </c>
      <c r="BC110" s="8">
        <v>0.56736868619918823</v>
      </c>
      <c r="BD110" s="8">
        <f t="shared" si="41"/>
        <v>-0.24613463714463862</v>
      </c>
      <c r="BE110">
        <v>9.7053328795680507</v>
      </c>
      <c r="BF110">
        <f t="shared" si="66"/>
        <v>0.98701043568319424</v>
      </c>
      <c r="BG110">
        <f t="shared" si="67"/>
        <v>4.064145914273657E-2</v>
      </c>
      <c r="BH110">
        <f t="shared" si="68"/>
        <v>0.16415403743580625</v>
      </c>
      <c r="BI110">
        <f t="shared" si="69"/>
        <v>0.32236195951835822</v>
      </c>
      <c r="BJ110">
        <f t="shared" si="70"/>
        <v>3.8117074703156846E-2</v>
      </c>
      <c r="BK110">
        <f t="shared" si="71"/>
        <v>0.54177560115950907</v>
      </c>
    </row>
    <row r="111" spans="1:63" ht="18.5" x14ac:dyDescent="0.45">
      <c r="A111" s="6">
        <v>2009</v>
      </c>
      <c r="B111" s="6" t="s">
        <v>37</v>
      </c>
      <c r="C111" s="6">
        <v>4</v>
      </c>
      <c r="D111" s="7">
        <v>5.7939999999999996</v>
      </c>
      <c r="E111" s="7">
        <f t="shared" si="42"/>
        <v>0.76297849086774294</v>
      </c>
      <c r="F111" s="7">
        <v>7.6278551698618158E-3</v>
      </c>
      <c r="G111" s="7">
        <f t="shared" si="43"/>
        <v>-2.1175975615000429</v>
      </c>
      <c r="H111" s="8">
        <v>0.52076917886734009</v>
      </c>
      <c r="I111" s="8">
        <f t="shared" si="44"/>
        <v>-0.28335472690517488</v>
      </c>
      <c r="J111" s="8">
        <f t="shared" si="45"/>
        <v>0.27120053765816365</v>
      </c>
      <c r="K111" s="8">
        <v>0.42728349566459656</v>
      </c>
      <c r="L111" s="8">
        <f t="shared" si="46"/>
        <v>-0.36928388200195328</v>
      </c>
      <c r="M111" s="8">
        <f t="shared" si="36"/>
        <v>0.13637058550643255</v>
      </c>
      <c r="N111" s="8">
        <v>0.59838992357254028</v>
      </c>
      <c r="O111" s="8">
        <f t="shared" si="37"/>
        <v>-0.22301572826807406</v>
      </c>
      <c r="P111" s="8">
        <f t="shared" si="47"/>
        <v>4.973601505493945E-2</v>
      </c>
      <c r="Q111" s="9">
        <v>126.57949421042758</v>
      </c>
      <c r="R111" s="9">
        <f t="shared" si="48"/>
        <v>2.1023633559770238</v>
      </c>
      <c r="S111" s="9">
        <v>126.57343059325352</v>
      </c>
      <c r="T111" s="9">
        <f t="shared" si="49"/>
        <v>2.1023425511968172</v>
      </c>
      <c r="U111" s="9">
        <v>9253.7651877121352</v>
      </c>
      <c r="V111" s="9">
        <f t="shared" si="50"/>
        <v>3.9663184751752545</v>
      </c>
      <c r="W111" s="9">
        <f t="shared" si="51"/>
        <v>15.731682246516556</v>
      </c>
      <c r="X111" s="9">
        <v>4.0035629002638968</v>
      </c>
      <c r="Y111" s="9">
        <f t="shared" si="52"/>
        <v>0.6024466561285462</v>
      </c>
      <c r="Z111" s="9">
        <v>50.717077662700341</v>
      </c>
      <c r="AA111" s="9">
        <f t="shared" si="53"/>
        <v>1.7051542213814168</v>
      </c>
      <c r="AB111" s="10">
        <v>12.261300086975099</v>
      </c>
      <c r="AC111" s="10">
        <f t="shared" si="54"/>
        <v>1.0885365216232095</v>
      </c>
      <c r="AD111" s="10">
        <v>1954.7225561689611</v>
      </c>
      <c r="AE111" s="10">
        <f t="shared" si="55"/>
        <v>3.2910851244554142</v>
      </c>
      <c r="AF111" s="11">
        <v>1337705000</v>
      </c>
      <c r="AG111" s="12">
        <v>27089785</v>
      </c>
      <c r="AH111" s="13">
        <f t="shared" si="56"/>
        <v>2.0250940977270773E-2</v>
      </c>
      <c r="AI111" s="13">
        <f t="shared" si="57"/>
        <v>-1.6935547921163867</v>
      </c>
      <c r="AJ111" s="14">
        <v>2.4318294525146502</v>
      </c>
      <c r="AK111" s="13">
        <f t="shared" si="58"/>
        <v>0.38593311400983887</v>
      </c>
      <c r="AL111">
        <v>3.9861652126808802</v>
      </c>
      <c r="AM111">
        <f t="shared" si="59"/>
        <v>0.60055529473293656</v>
      </c>
      <c r="AN111">
        <v>229096</v>
      </c>
      <c r="AO111">
        <v>85508</v>
      </c>
      <c r="AP111">
        <f t="shared" si="60"/>
        <v>314604</v>
      </c>
      <c r="AQ111">
        <f t="shared" si="61"/>
        <v>5.4977642401146172</v>
      </c>
      <c r="AR111">
        <v>3.9861652126808802</v>
      </c>
      <c r="AS111">
        <f t="shared" si="62"/>
        <v>0.60055529473293656</v>
      </c>
      <c r="AT111" s="8">
        <v>0.42728349566459656</v>
      </c>
      <c r="AU111" s="8">
        <f t="shared" si="38"/>
        <v>-0.36928388200195328</v>
      </c>
      <c r="AV111" s="8">
        <v>0.59838992357254028</v>
      </c>
      <c r="AW111" s="8">
        <f t="shared" si="39"/>
        <v>-0.22301572826807406</v>
      </c>
      <c r="AX111">
        <f t="shared" si="63"/>
        <v>0.25660736567337122</v>
      </c>
      <c r="AY111">
        <f t="shared" si="64"/>
        <v>0.3593662369163263</v>
      </c>
      <c r="AZ111" s="8">
        <v>0.42728349566459656</v>
      </c>
      <c r="BA111" s="8">
        <f t="shared" si="65"/>
        <v>-0.36928388200195328</v>
      </c>
      <c r="BB111" s="8">
        <f t="shared" si="40"/>
        <v>0.13637058550643255</v>
      </c>
      <c r="BC111" s="8">
        <v>0.59838992357254028</v>
      </c>
      <c r="BD111" s="8">
        <f t="shared" si="41"/>
        <v>-0.22301572826807406</v>
      </c>
      <c r="BE111">
        <v>3.9861652126808802</v>
      </c>
      <c r="BF111">
        <f t="shared" si="66"/>
        <v>0.60055529473293656</v>
      </c>
      <c r="BG111">
        <f t="shared" si="67"/>
        <v>2.9796650292121422E-2</v>
      </c>
      <c r="BH111">
        <f t="shared" si="68"/>
        <v>8.4335905115880683E-2</v>
      </c>
      <c r="BI111">
        <f t="shared" si="69"/>
        <v>0.16277509641297896</v>
      </c>
      <c r="BJ111">
        <f t="shared" si="70"/>
        <v>1.9088020353866655E-2</v>
      </c>
      <c r="BK111">
        <f t="shared" si="71"/>
        <v>0.27191612200810711</v>
      </c>
    </row>
    <row r="112" spans="1:63" ht="18.5" x14ac:dyDescent="0.45">
      <c r="A112" s="6">
        <v>2010</v>
      </c>
      <c r="B112" s="6" t="s">
        <v>37</v>
      </c>
      <c r="C112" s="6">
        <v>4</v>
      </c>
      <c r="D112" s="7">
        <v>6.2949999999999999</v>
      </c>
      <c r="E112" s="7">
        <f t="shared" si="42"/>
        <v>0.79899573444388139</v>
      </c>
      <c r="F112" s="7">
        <v>8.2391956135195264E-3</v>
      </c>
      <c r="G112" s="7">
        <f t="shared" si="43"/>
        <v>-2.0841151860774185</v>
      </c>
      <c r="H112" s="8">
        <v>0.52648025751113892</v>
      </c>
      <c r="I112" s="8">
        <f t="shared" si="44"/>
        <v>-0.27861790978662132</v>
      </c>
      <c r="J112" s="8">
        <f t="shared" si="45"/>
        <v>0.27718146154899514</v>
      </c>
      <c r="K112" s="8">
        <v>0.44603967666625977</v>
      </c>
      <c r="L112" s="8">
        <f t="shared" si="46"/>
        <v>-0.3506265076761948</v>
      </c>
      <c r="M112" s="8">
        <f t="shared" si="36"/>
        <v>0.12293894788520469</v>
      </c>
      <c r="N112" s="8">
        <v>0.59088176488876343</v>
      </c>
      <c r="O112" s="8">
        <f t="shared" si="37"/>
        <v>-0.2284994125087165</v>
      </c>
      <c r="P112" s="8">
        <f t="shared" si="47"/>
        <v>5.2211981516828584E-2</v>
      </c>
      <c r="Q112" s="9">
        <v>123.09592718675442</v>
      </c>
      <c r="R112" s="9">
        <f t="shared" si="48"/>
        <v>2.090243683885177</v>
      </c>
      <c r="S112" s="9">
        <v>123.09080579381128</v>
      </c>
      <c r="T112" s="9">
        <f t="shared" si="49"/>
        <v>2.0902256147336167</v>
      </c>
      <c r="U112" s="9">
        <v>10299.870693993529</v>
      </c>
      <c r="V112" s="9">
        <f t="shared" si="50"/>
        <v>4.0128317725461828</v>
      </c>
      <c r="W112" s="9">
        <f t="shared" si="51"/>
        <v>16.102818834756139</v>
      </c>
      <c r="X112" s="9">
        <v>3.7088289021210952</v>
      </c>
      <c r="Y112" s="9">
        <f t="shared" si="52"/>
        <v>0.56923679866195298</v>
      </c>
      <c r="Z112" s="9">
        <v>50.740904586420868</v>
      </c>
      <c r="AA112" s="9">
        <f t="shared" si="53"/>
        <v>1.705358205364804</v>
      </c>
      <c r="AB112" s="10">
        <v>11.3381996154785</v>
      </c>
      <c r="AC112" s="10">
        <f t="shared" si="54"/>
        <v>1.0545440987246002</v>
      </c>
      <c r="AD112" s="10">
        <v>2086.4869037965077</v>
      </c>
      <c r="AE112" s="10">
        <f t="shared" si="55"/>
        <v>3.3194156631302771</v>
      </c>
      <c r="AF112" s="11">
        <v>1344130000</v>
      </c>
      <c r="AG112" s="12">
        <v>28967802</v>
      </c>
      <c r="AH112" s="13">
        <f t="shared" si="56"/>
        <v>2.1551339528170638E-2</v>
      </c>
      <c r="AI112" s="13">
        <f t="shared" si="57"/>
        <v>-1.6665257309968413</v>
      </c>
      <c r="AJ112" s="14">
        <v>2.4410219192504901</v>
      </c>
      <c r="AK112" s="13">
        <f t="shared" si="58"/>
        <v>0.38757167919875157</v>
      </c>
      <c r="AL112">
        <v>6.2990793060583696</v>
      </c>
      <c r="AM112">
        <f t="shared" si="59"/>
        <v>0.79927707619662847</v>
      </c>
      <c r="AN112">
        <v>293066</v>
      </c>
      <c r="AO112">
        <v>98111</v>
      </c>
      <c r="AP112">
        <f t="shared" si="60"/>
        <v>391177</v>
      </c>
      <c r="AQ112">
        <f t="shared" si="61"/>
        <v>5.5923733116914009</v>
      </c>
      <c r="AR112">
        <v>6.2990793060583696</v>
      </c>
      <c r="AS112">
        <f t="shared" si="62"/>
        <v>0.79927707619662847</v>
      </c>
      <c r="AT112" s="8">
        <v>0.44603967666625977</v>
      </c>
      <c r="AU112" s="8">
        <f t="shared" si="38"/>
        <v>-0.3506265076761948</v>
      </c>
      <c r="AV112" s="8">
        <v>0.59088176488876343</v>
      </c>
      <c r="AW112" s="8">
        <f t="shared" si="39"/>
        <v>-0.2284994125087165</v>
      </c>
      <c r="AX112">
        <f t="shared" si="63"/>
        <v>0.35650928863349762</v>
      </c>
      <c r="AY112">
        <f t="shared" si="64"/>
        <v>0.47227824941819446</v>
      </c>
      <c r="AZ112" s="8">
        <v>0.44603967666625977</v>
      </c>
      <c r="BA112" s="8">
        <f t="shared" si="65"/>
        <v>-0.3506265076761948</v>
      </c>
      <c r="BB112" s="8">
        <f t="shared" si="40"/>
        <v>0.12293894788520469</v>
      </c>
      <c r="BC112" s="8">
        <v>0.59088176488876343</v>
      </c>
      <c r="BD112" s="8">
        <f t="shared" si="41"/>
        <v>-0.2284994125087165</v>
      </c>
      <c r="BE112">
        <v>6.2990793060583696</v>
      </c>
      <c r="BF112">
        <f t="shared" si="66"/>
        <v>0.79927707619662847</v>
      </c>
      <c r="BG112">
        <f t="shared" si="67"/>
        <v>3.6451899035336389E-2</v>
      </c>
      <c r="BH112">
        <f t="shared" si="68"/>
        <v>0.10920507118858412</v>
      </c>
      <c r="BI112">
        <f t="shared" si="69"/>
        <v>0.21256356738207915</v>
      </c>
      <c r="BJ112">
        <f t="shared" si="70"/>
        <v>2.4818711215292617E-2</v>
      </c>
      <c r="BK112">
        <f t="shared" si="71"/>
        <v>0.35811568718828507</v>
      </c>
    </row>
    <row r="113" spans="1:63" ht="18.5" x14ac:dyDescent="0.45">
      <c r="A113" s="6">
        <v>2011</v>
      </c>
      <c r="B113" s="6" t="s">
        <v>37</v>
      </c>
      <c r="C113" s="6">
        <v>4</v>
      </c>
      <c r="D113" s="7">
        <v>6.9219999999999997</v>
      </c>
      <c r="E113" s="7">
        <f t="shared" si="42"/>
        <v>0.84023159495810884</v>
      </c>
      <c r="F113" s="7">
        <v>8.4399734951265837E-3</v>
      </c>
      <c r="G113" s="7">
        <f t="shared" si="43"/>
        <v>-2.0736589172295989</v>
      </c>
      <c r="H113" s="8">
        <v>0.52502423524856567</v>
      </c>
      <c r="I113" s="8">
        <f t="shared" si="44"/>
        <v>-0.27982064899062947</v>
      </c>
      <c r="J113" s="8">
        <f t="shared" si="45"/>
        <v>0.27565044759834123</v>
      </c>
      <c r="K113" s="8">
        <v>0.44709634780883789</v>
      </c>
      <c r="L113" s="8">
        <f t="shared" si="46"/>
        <v>-0.34959887773417536</v>
      </c>
      <c r="M113" s="8">
        <f t="shared" si="36"/>
        <v>0.1222193753129949</v>
      </c>
      <c r="N113" s="8">
        <v>0.58695739507675171</v>
      </c>
      <c r="O113" s="8">
        <f t="shared" si="37"/>
        <v>-0.23139342133259902</v>
      </c>
      <c r="P113" s="8">
        <f t="shared" si="47"/>
        <v>5.3542915436005693E-2</v>
      </c>
      <c r="Q113" s="9">
        <v>128.9226390365337</v>
      </c>
      <c r="R113" s="9">
        <f t="shared" si="48"/>
        <v>2.1103291869060241</v>
      </c>
      <c r="S113" s="9">
        <v>128.91799918059232</v>
      </c>
      <c r="T113" s="9">
        <f t="shared" si="49"/>
        <v>2.1103135566016133</v>
      </c>
      <c r="U113" s="9">
        <v>11197.596936353668</v>
      </c>
      <c r="V113" s="9">
        <f t="shared" si="50"/>
        <v>4.0491248307721195</v>
      </c>
      <c r="W113" s="9">
        <f t="shared" si="51"/>
        <v>16.395411895175346</v>
      </c>
      <c r="X113" s="9">
        <v>2.827090555799848</v>
      </c>
      <c r="Y113" s="9">
        <f t="shared" si="52"/>
        <v>0.45133971979277643</v>
      </c>
      <c r="Z113" s="9">
        <v>48.267522367403323</v>
      </c>
      <c r="AA113" s="9">
        <f t="shared" si="53"/>
        <v>1.6836550065091573</v>
      </c>
      <c r="AB113" s="10">
        <v>11.536700248718301</v>
      </c>
      <c r="AC113" s="10">
        <f t="shared" si="54"/>
        <v>1.0620816087592519</v>
      </c>
      <c r="AD113" s="10">
        <v>2155.1647877574137</v>
      </c>
      <c r="AE113" s="10">
        <f t="shared" si="55"/>
        <v>3.3334804826998186</v>
      </c>
      <c r="AF113" s="11">
        <v>1350695000</v>
      </c>
      <c r="AG113" s="12">
        <v>31261361</v>
      </c>
      <c r="AH113" s="13">
        <f t="shared" si="56"/>
        <v>2.3144648495774398E-2</v>
      </c>
      <c r="AI113" s="13">
        <f t="shared" si="57"/>
        <v>-1.6355494105823913</v>
      </c>
      <c r="AJ113" s="14">
        <v>2.4754698276519802</v>
      </c>
      <c r="AK113" s="13">
        <f t="shared" si="58"/>
        <v>0.39365763728672803</v>
      </c>
      <c r="AL113">
        <v>7.6770506984600502</v>
      </c>
      <c r="AM113">
        <f t="shared" si="59"/>
        <v>0.88519440865279531</v>
      </c>
      <c r="AN113">
        <v>415829</v>
      </c>
      <c r="AO113">
        <v>110583</v>
      </c>
      <c r="AP113">
        <f t="shared" si="60"/>
        <v>526412</v>
      </c>
      <c r="AQ113">
        <f t="shared" si="61"/>
        <v>5.7213257808231894</v>
      </c>
      <c r="AR113">
        <v>7.6770506984600502</v>
      </c>
      <c r="AS113">
        <f t="shared" si="62"/>
        <v>0.88519440865279531</v>
      </c>
      <c r="AT113" s="8">
        <v>0.44709634780883789</v>
      </c>
      <c r="AU113" s="8">
        <f t="shared" si="38"/>
        <v>-0.34959887773417536</v>
      </c>
      <c r="AV113" s="8">
        <v>0.58695739507675171</v>
      </c>
      <c r="AW113" s="8">
        <f t="shared" si="39"/>
        <v>-0.23139342133259902</v>
      </c>
      <c r="AX113">
        <f t="shared" si="63"/>
        <v>0.39576718720946874</v>
      </c>
      <c r="AY113">
        <f t="shared" si="64"/>
        <v>0.51957140423935033</v>
      </c>
      <c r="AZ113" s="8">
        <v>0.44709634780883789</v>
      </c>
      <c r="BA113" s="8">
        <f t="shared" si="65"/>
        <v>-0.34959887773417536</v>
      </c>
      <c r="BB113" s="8">
        <f t="shared" si="40"/>
        <v>0.1222193753129949</v>
      </c>
      <c r="BC113" s="8">
        <v>0.58695739507675171</v>
      </c>
      <c r="BD113" s="8">
        <f t="shared" si="41"/>
        <v>-0.23139342133259902</v>
      </c>
      <c r="BE113">
        <v>7.6770506984600502</v>
      </c>
      <c r="BF113">
        <f t="shared" si="66"/>
        <v>0.88519440865279531</v>
      </c>
      <c r="BG113">
        <f t="shared" si="67"/>
        <v>3.231939737099887E-2</v>
      </c>
      <c r="BH113">
        <f t="shared" si="68"/>
        <v>0.12056265558906397</v>
      </c>
      <c r="BI113">
        <f t="shared" si="69"/>
        <v>0.23870285646100328</v>
      </c>
      <c r="BJ113">
        <f t="shared" si="70"/>
        <v>2.8188916352054529E-2</v>
      </c>
      <c r="BK113">
        <f t="shared" si="71"/>
        <v>0.40969095625854218</v>
      </c>
    </row>
    <row r="114" spans="1:63" ht="18.5" x14ac:dyDescent="0.45">
      <c r="A114" s="6">
        <v>2012</v>
      </c>
      <c r="B114" s="6" t="s">
        <v>37</v>
      </c>
      <c r="C114" s="6">
        <v>4</v>
      </c>
      <c r="D114" s="7">
        <v>7.0620000000000003</v>
      </c>
      <c r="E114" s="7">
        <f t="shared" si="42"/>
        <v>0.84892771322707838</v>
      </c>
      <c r="F114" s="7">
        <v>8.7333907969765288E-3</v>
      </c>
      <c r="G114" s="7">
        <f t="shared" si="43"/>
        <v>-2.0588171058356748</v>
      </c>
      <c r="H114" s="8">
        <v>0.54501438140869141</v>
      </c>
      <c r="I114" s="8">
        <f t="shared" si="44"/>
        <v>-0.26359203775265705</v>
      </c>
      <c r="J114" s="8">
        <f t="shared" si="45"/>
        <v>0.29704067594229855</v>
      </c>
      <c r="K114" s="8">
        <v>0.47023358941078186</v>
      </c>
      <c r="L114" s="8">
        <f t="shared" si="46"/>
        <v>-0.32768635187051953</v>
      </c>
      <c r="M114" s="8">
        <f t="shared" si="36"/>
        <v>0.10737834520220994</v>
      </c>
      <c r="N114" s="8">
        <v>0.6031915545463562</v>
      </c>
      <c r="O114" s="8">
        <f t="shared" si="37"/>
        <v>-0.21954474777421007</v>
      </c>
      <c r="P114" s="8">
        <f t="shared" si="47"/>
        <v>4.8199896275241516E-2</v>
      </c>
      <c r="Q114" s="9">
        <v>134.31925140101248</v>
      </c>
      <c r="R114" s="9">
        <f t="shared" si="48"/>
        <v>2.1281382626913725</v>
      </c>
      <c r="S114" s="9">
        <v>134.315037086747</v>
      </c>
      <c r="T114" s="9">
        <f t="shared" si="49"/>
        <v>2.1281246363338369</v>
      </c>
      <c r="U114" s="9">
        <v>11923.752618938568</v>
      </c>
      <c r="V114" s="9">
        <f t="shared" si="50"/>
        <v>4.0764129571841101</v>
      </c>
      <c r="W114" s="9">
        <f t="shared" si="51"/>
        <v>16.6171425974985</v>
      </c>
      <c r="X114" s="9">
        <v>3.0398754692668564</v>
      </c>
      <c r="Y114" s="9">
        <f t="shared" si="52"/>
        <v>0.48285579278046703</v>
      </c>
      <c r="Z114" s="9">
        <v>46.744375577355299</v>
      </c>
      <c r="AA114" s="9">
        <f t="shared" si="53"/>
        <v>1.6697293627450842</v>
      </c>
      <c r="AB114" s="10">
        <v>11.522000312805201</v>
      </c>
      <c r="AC114" s="10">
        <f t="shared" si="54"/>
        <v>1.0615278826809584</v>
      </c>
      <c r="AD114" s="10">
        <v>2213.7593267913185</v>
      </c>
      <c r="AE114" s="10">
        <f t="shared" si="55"/>
        <v>3.3451304039284397</v>
      </c>
      <c r="AF114" s="11">
        <v>1357380000</v>
      </c>
      <c r="AG114" s="12">
        <v>32512623</v>
      </c>
      <c r="AH114" s="13">
        <f t="shared" si="56"/>
        <v>2.3952484197498122E-2</v>
      </c>
      <c r="AI114" s="13">
        <f t="shared" si="57"/>
        <v>-1.6206494376850522</v>
      </c>
      <c r="AJ114" s="14">
        <v>2.5104036331176798</v>
      </c>
      <c r="AK114" s="13">
        <f t="shared" si="58"/>
        <v>0.39974355476493711</v>
      </c>
      <c r="AL114">
        <v>4.1532052804664001</v>
      </c>
      <c r="AM114">
        <f t="shared" si="59"/>
        <v>0.61838339751259952</v>
      </c>
      <c r="AN114">
        <v>535313</v>
      </c>
      <c r="AO114">
        <v>117464</v>
      </c>
      <c r="AP114">
        <f t="shared" si="60"/>
        <v>652777</v>
      </c>
      <c r="AQ114">
        <f t="shared" si="61"/>
        <v>5.814764844046886</v>
      </c>
      <c r="AR114">
        <v>4.1532052804664001</v>
      </c>
      <c r="AS114">
        <f t="shared" si="62"/>
        <v>0.61838339751259952</v>
      </c>
      <c r="AT114" s="8">
        <v>0.47023358941078186</v>
      </c>
      <c r="AU114" s="8">
        <f t="shared" si="38"/>
        <v>-0.32768635187051953</v>
      </c>
      <c r="AV114" s="8">
        <v>0.6031915545463562</v>
      </c>
      <c r="AW114" s="8">
        <f t="shared" si="39"/>
        <v>-0.21954474777421007</v>
      </c>
      <c r="AX114">
        <f t="shared" si="63"/>
        <v>0.29078464464438403</v>
      </c>
      <c r="AY114">
        <f t="shared" si="64"/>
        <v>0.37300364285128224</v>
      </c>
      <c r="AZ114" s="8">
        <v>0.47023358941078186</v>
      </c>
      <c r="BA114" s="8">
        <f t="shared" si="65"/>
        <v>-0.32768635187051953</v>
      </c>
      <c r="BB114" s="8">
        <f t="shared" si="40"/>
        <v>0.10737834520220994</v>
      </c>
      <c r="BC114" s="8">
        <v>0.6031915545463562</v>
      </c>
      <c r="BD114" s="8">
        <f t="shared" si="41"/>
        <v>-0.21954474777421007</v>
      </c>
      <c r="BE114">
        <v>4.1532052804664001</v>
      </c>
      <c r="BF114">
        <f t="shared" si="66"/>
        <v>0.61838339751259952</v>
      </c>
      <c r="BG114">
        <f t="shared" si="67"/>
        <v>2.1481107684849489E-2</v>
      </c>
      <c r="BH114">
        <f t="shared" si="68"/>
        <v>7.428229459388444E-2</v>
      </c>
      <c r="BI114">
        <f t="shared" si="69"/>
        <v>0.14881690869414732</v>
      </c>
      <c r="BJ114">
        <f t="shared" si="70"/>
        <v>1.7783641564665331E-2</v>
      </c>
      <c r="BK114">
        <f t="shared" si="71"/>
        <v>0.25868508081425901</v>
      </c>
    </row>
    <row r="115" spans="1:63" ht="18.5" x14ac:dyDescent="0.45">
      <c r="A115" s="6">
        <v>2013</v>
      </c>
      <c r="B115" s="6" t="s">
        <v>37</v>
      </c>
      <c r="C115" s="6">
        <v>4</v>
      </c>
      <c r="D115" s="7">
        <v>7.1509999999999998</v>
      </c>
      <c r="E115" s="7">
        <f t="shared" si="42"/>
        <v>0.85436677804086958</v>
      </c>
      <c r="F115" s="7">
        <v>8.6971860408863351E-3</v>
      </c>
      <c r="G115" s="7">
        <f t="shared" si="43"/>
        <v>-2.0606212398636887</v>
      </c>
      <c r="H115" s="8">
        <v>0.55415046215057373</v>
      </c>
      <c r="I115" s="8">
        <f t="shared" si="44"/>
        <v>-0.25637230023591778</v>
      </c>
      <c r="J115" s="8">
        <f t="shared" si="45"/>
        <v>0.30708273470169445</v>
      </c>
      <c r="K115" s="8">
        <v>0.48703837394714355</v>
      </c>
      <c r="L115" s="8">
        <f t="shared" si="46"/>
        <v>-0.31243681920234373</v>
      </c>
      <c r="M115" s="8">
        <f t="shared" si="36"/>
        <v>9.7616765993278024E-2</v>
      </c>
      <c r="N115" s="8">
        <v>0.60438054800033569</v>
      </c>
      <c r="O115" s="8">
        <f t="shared" si="37"/>
        <v>-0.21868952188440632</v>
      </c>
      <c r="P115" s="8">
        <f t="shared" si="47"/>
        <v>4.7825106982030234E-2</v>
      </c>
      <c r="Q115" s="9">
        <v>140.2368869659135</v>
      </c>
      <c r="R115" s="9">
        <f t="shared" si="48"/>
        <v>2.14686226255143</v>
      </c>
      <c r="S115" s="9">
        <v>140.23508105516584</v>
      </c>
      <c r="T115" s="9">
        <f t="shared" si="49"/>
        <v>2.1468566698565299</v>
      </c>
      <c r="U115" s="9">
        <v>12549.771831297667</v>
      </c>
      <c r="V115" s="9">
        <f t="shared" si="50"/>
        <v>4.0986358299358487</v>
      </c>
      <c r="W115" s="9">
        <f t="shared" si="51"/>
        <v>16.798815666433924</v>
      </c>
      <c r="X115" s="9">
        <v>2.5592334466060573</v>
      </c>
      <c r="Y115" s="9">
        <f t="shared" si="52"/>
        <v>0.40810990290503263</v>
      </c>
      <c r="Z115" s="9">
        <v>44.905215954349622</v>
      </c>
      <c r="AA115" s="9">
        <f t="shared" si="53"/>
        <v>1.6522967893023528</v>
      </c>
      <c r="AB115" s="10">
        <v>12.0614004135132</v>
      </c>
      <c r="AC115" s="10">
        <f t="shared" si="54"/>
        <v>1.0813977353789352</v>
      </c>
      <c r="AD115" s="10">
        <v>2236.729907569616</v>
      </c>
      <c r="AE115" s="10">
        <f t="shared" si="55"/>
        <v>3.3496135447877373</v>
      </c>
      <c r="AF115" s="11">
        <v>1364270000</v>
      </c>
      <c r="AG115" s="12">
        <v>33715209</v>
      </c>
      <c r="AH115" s="13">
        <f t="shared" si="56"/>
        <v>2.4713003291137386E-2</v>
      </c>
      <c r="AI115" s="13">
        <f t="shared" si="57"/>
        <v>-1.6070744729908444</v>
      </c>
      <c r="AJ115" s="14">
        <v>2.5458304882049601</v>
      </c>
      <c r="AK115" s="13">
        <f t="shared" si="58"/>
        <v>0.40582948317936329</v>
      </c>
      <c r="AL115">
        <v>3.0253450834245901</v>
      </c>
      <c r="AM115">
        <f t="shared" si="59"/>
        <v>0.48077491924617277</v>
      </c>
      <c r="AN115">
        <v>704936</v>
      </c>
      <c r="AO115">
        <v>120200</v>
      </c>
      <c r="AP115">
        <f t="shared" si="60"/>
        <v>825136</v>
      </c>
      <c r="AQ115">
        <f t="shared" si="61"/>
        <v>5.9165255354369117</v>
      </c>
      <c r="AR115">
        <v>3.0253450834245901</v>
      </c>
      <c r="AS115">
        <f t="shared" si="62"/>
        <v>0.48077491924617277</v>
      </c>
      <c r="AT115" s="8">
        <v>0.48703837394714355</v>
      </c>
      <c r="AU115" s="8">
        <f t="shared" si="38"/>
        <v>-0.31243681920234373</v>
      </c>
      <c r="AV115" s="8">
        <v>0.60438054800033569</v>
      </c>
      <c r="AW115" s="8">
        <f t="shared" si="39"/>
        <v>-0.21868952188440632</v>
      </c>
      <c r="AX115">
        <f t="shared" si="63"/>
        <v>0.23415583490422523</v>
      </c>
      <c r="AY115">
        <f t="shared" si="64"/>
        <v>0.29057100915881906</v>
      </c>
      <c r="AZ115" s="8">
        <v>0.48703837394714355</v>
      </c>
      <c r="BA115" s="8">
        <f t="shared" si="65"/>
        <v>-0.31243681920234373</v>
      </c>
      <c r="BB115" s="8">
        <f t="shared" si="40"/>
        <v>9.7616765993278024E-2</v>
      </c>
      <c r="BC115" s="8">
        <v>0.60438054800033569</v>
      </c>
      <c r="BD115" s="8">
        <f t="shared" si="41"/>
        <v>-0.21868952188440632</v>
      </c>
      <c r="BE115">
        <v>3.0253450834245901</v>
      </c>
      <c r="BF115">
        <f t="shared" si="66"/>
        <v>0.48077491924617277</v>
      </c>
      <c r="BG115">
        <f t="shared" si="67"/>
        <v>1.3406305742795969E-2</v>
      </c>
      <c r="BH115">
        <f t="shared" si="68"/>
        <v>5.4277526170155369E-2</v>
      </c>
      <c r="BI115">
        <f t="shared" si="69"/>
        <v>0.1100339466942184</v>
      </c>
      <c r="BJ115">
        <f t="shared" si="70"/>
        <v>1.3331394539106457E-2</v>
      </c>
      <c r="BK115">
        <f t="shared" si="71"/>
        <v>0.19435634788206643</v>
      </c>
    </row>
    <row r="116" spans="1:63" ht="18.5" x14ac:dyDescent="0.45">
      <c r="A116" s="6">
        <v>2014</v>
      </c>
      <c r="B116" s="6" t="s">
        <v>37</v>
      </c>
      <c r="C116" s="6">
        <v>4</v>
      </c>
      <c r="D116" s="7">
        <v>7.1349999999999998</v>
      </c>
      <c r="E116" s="7">
        <f t="shared" si="42"/>
        <v>0.8533939774506657</v>
      </c>
      <c r="F116" s="7">
        <v>8.6487142836306347E-3</v>
      </c>
      <c r="G116" s="7">
        <f t="shared" si="43"/>
        <v>-2.0630484498793189</v>
      </c>
      <c r="H116" s="8">
        <v>0.58666980266571045</v>
      </c>
      <c r="I116" s="8">
        <f t="shared" si="44"/>
        <v>-0.23160626541101284</v>
      </c>
      <c r="J116" s="8">
        <f t="shared" si="45"/>
        <v>0.34418145735982364</v>
      </c>
      <c r="K116" s="8">
        <v>0.51115536689758301</v>
      </c>
      <c r="L116" s="8">
        <f t="shared" si="46"/>
        <v>-0.29144707495205874</v>
      </c>
      <c r="M116" s="8">
        <f t="shared" si="36"/>
        <v>8.4941397498110943E-2</v>
      </c>
      <c r="N116" s="8">
        <v>0.64431166648864746</v>
      </c>
      <c r="O116" s="8">
        <f t="shared" si="37"/>
        <v>-0.19090400485453615</v>
      </c>
      <c r="P116" s="8">
        <f t="shared" si="47"/>
        <v>3.6444339069500765E-2</v>
      </c>
      <c r="Q116" s="9">
        <v>152.59449983259671</v>
      </c>
      <c r="R116" s="9">
        <f t="shared" si="48"/>
        <v>2.1835388800448006</v>
      </c>
      <c r="S116" s="9">
        <v>152.58408554595246</v>
      </c>
      <c r="T116" s="9">
        <f t="shared" si="49"/>
        <v>2.1835092392545161</v>
      </c>
      <c r="U116" s="9">
        <v>12978.768910565481</v>
      </c>
      <c r="V116" s="9">
        <f t="shared" si="50"/>
        <v>4.1132334998060713</v>
      </c>
      <c r="W116" s="9">
        <f t="shared" si="51"/>
        <v>16.918689823926901</v>
      </c>
      <c r="X116" s="9">
        <v>2.1921816030395536</v>
      </c>
      <c r="Y116" s="9">
        <f t="shared" si="52"/>
        <v>0.34087652879548563</v>
      </c>
      <c r="Z116" s="9">
        <v>39.464169335301811</v>
      </c>
      <c r="AA116" s="9">
        <f t="shared" si="53"/>
        <v>1.5962029659557417</v>
      </c>
      <c r="AB116" s="10">
        <v>12.2453002929688</v>
      </c>
      <c r="AC116" s="10">
        <f t="shared" si="54"/>
        <v>1.0879694398470288</v>
      </c>
      <c r="AD116" s="10">
        <v>0</v>
      </c>
      <c r="AE116" s="10">
        <v>0</v>
      </c>
      <c r="AF116" s="11">
        <v>1371220000</v>
      </c>
      <c r="AG116" s="12">
        <v>34499453</v>
      </c>
      <c r="AH116" s="13">
        <f t="shared" si="56"/>
        <v>2.5159677513455173E-2</v>
      </c>
      <c r="AI116" s="13">
        <f t="shared" si="57"/>
        <v>-1.5992949298016685</v>
      </c>
      <c r="AJ116" s="14">
        <v>2.5746221542358398</v>
      </c>
      <c r="AK116" s="13">
        <f t="shared" si="58"/>
        <v>0.41071350197099593</v>
      </c>
      <c r="AL116">
        <v>2.3143879003131498</v>
      </c>
      <c r="AM116">
        <f t="shared" si="59"/>
        <v>0.36443615014175507</v>
      </c>
      <c r="AN116">
        <v>801135</v>
      </c>
      <c r="AO116">
        <v>127042</v>
      </c>
      <c r="AP116">
        <f t="shared" si="60"/>
        <v>928177</v>
      </c>
      <c r="AQ116">
        <f t="shared" si="61"/>
        <v>5.967630802504857</v>
      </c>
      <c r="AR116">
        <v>2.3143879003131498</v>
      </c>
      <c r="AS116">
        <f t="shared" si="62"/>
        <v>0.36443615014175507</v>
      </c>
      <c r="AT116" s="8">
        <v>0.51115536689758301</v>
      </c>
      <c r="AU116" s="8">
        <f t="shared" si="38"/>
        <v>-0.29144707495205874</v>
      </c>
      <c r="AV116" s="8">
        <v>0.64431166648864746</v>
      </c>
      <c r="AW116" s="8">
        <f t="shared" si="39"/>
        <v>-0.19090400485453615</v>
      </c>
      <c r="AX116">
        <f t="shared" si="63"/>
        <v>0.18628349403645145</v>
      </c>
      <c r="AY116">
        <f t="shared" si="64"/>
        <v>0.23481046322654114</v>
      </c>
      <c r="AZ116" s="8">
        <v>0.51115536689758301</v>
      </c>
      <c r="BA116" s="8">
        <f t="shared" si="65"/>
        <v>-0.29144707495205874</v>
      </c>
      <c r="BB116" s="8">
        <f t="shared" si="40"/>
        <v>8.4941397498110943E-2</v>
      </c>
      <c r="BC116" s="8">
        <v>0.64431166648864746</v>
      </c>
      <c r="BD116" s="8">
        <f t="shared" si="41"/>
        <v>-0.19090400485453615</v>
      </c>
      <c r="BE116">
        <v>2.3143879003131498</v>
      </c>
      <c r="BF116">
        <f t="shared" si="66"/>
        <v>0.36443615014175507</v>
      </c>
      <c r="BG116">
        <f t="shared" si="67"/>
        <v>6.9118338390271152E-3</v>
      </c>
      <c r="BH116">
        <f t="shared" si="68"/>
        <v>3.2365647799316749E-2</v>
      </c>
      <c r="BI116">
        <f t="shared" si="69"/>
        <v>0</v>
      </c>
      <c r="BJ116">
        <f t="shared" si="70"/>
        <v>8.327893654337325E-3</v>
      </c>
      <c r="BK116">
        <f t="shared" si="71"/>
        <v>0.12100355711003082</v>
      </c>
    </row>
    <row r="117" spans="1:63" ht="18.5" x14ac:dyDescent="0.45">
      <c r="A117" s="6">
        <v>2015</v>
      </c>
      <c r="B117" s="6" t="s">
        <v>37</v>
      </c>
      <c r="C117" s="6">
        <v>4</v>
      </c>
      <c r="D117" s="7">
        <v>7</v>
      </c>
      <c r="E117" s="7">
        <f t="shared" si="42"/>
        <v>0.84509804001425681</v>
      </c>
      <c r="F117" s="7">
        <v>8.6004794493223513E-3</v>
      </c>
      <c r="G117" s="7">
        <f t="shared" si="43"/>
        <v>-2.0654773375481672</v>
      </c>
      <c r="H117" s="8">
        <v>0.61986005306243896</v>
      </c>
      <c r="I117" s="8">
        <f t="shared" si="44"/>
        <v>-0.20770635089404688</v>
      </c>
      <c r="J117" s="8">
        <f t="shared" si="45"/>
        <v>0.38422648538256965</v>
      </c>
      <c r="K117" s="8">
        <v>0.56872749328613281</v>
      </c>
      <c r="L117" s="8">
        <f t="shared" si="46"/>
        <v>-0.2450957766821607</v>
      </c>
      <c r="M117" s="8">
        <f t="shared" si="36"/>
        <v>6.0071939747431594E-2</v>
      </c>
      <c r="N117" s="8">
        <v>0.65210890769958496</v>
      </c>
      <c r="O117" s="8">
        <f t="shared" si="37"/>
        <v>-0.18567986736138861</v>
      </c>
      <c r="P117" s="8">
        <f t="shared" si="47"/>
        <v>3.4477013143342866E-2</v>
      </c>
      <c r="Q117" s="9">
        <v>156.22994347555388</v>
      </c>
      <c r="R117" s="9">
        <f t="shared" si="48"/>
        <v>2.1937642756354121</v>
      </c>
      <c r="S117" s="9">
        <v>156.21908735651203</v>
      </c>
      <c r="T117" s="9">
        <f t="shared" si="49"/>
        <v>2.1937340962965028</v>
      </c>
      <c r="U117" s="9">
        <v>13572.619988699396</v>
      </c>
      <c r="V117" s="9">
        <f t="shared" si="50"/>
        <v>4.1326636897235325</v>
      </c>
      <c r="W117" s="9">
        <f t="shared" si="51"/>
        <v>17.078909172359321</v>
      </c>
      <c r="X117" s="9">
        <v>1.5556421495761752</v>
      </c>
      <c r="Y117" s="9">
        <f t="shared" si="52"/>
        <v>0.19190970169087404</v>
      </c>
      <c r="Z117" s="9">
        <v>36.89441501681096</v>
      </c>
      <c r="AA117" s="9">
        <f t="shared" si="53"/>
        <v>1.5669606287347688</v>
      </c>
      <c r="AB117" s="10">
        <v>12.5896997451782</v>
      </c>
      <c r="AC117" s="10">
        <f t="shared" si="54"/>
        <v>1.1000153726362805</v>
      </c>
      <c r="AD117" s="10">
        <v>0</v>
      </c>
      <c r="AE117" s="10">
        <v>0</v>
      </c>
      <c r="AF117" s="11">
        <v>1378665000</v>
      </c>
      <c r="AG117" s="12">
        <v>34826942</v>
      </c>
      <c r="AH117" s="13">
        <f t="shared" si="56"/>
        <v>2.526135210511618E-2</v>
      </c>
      <c r="AI117" s="13">
        <f t="shared" si="57"/>
        <v>-1.5975434076969399</v>
      </c>
      <c r="AJ117" s="14">
        <v>2.59902787208557</v>
      </c>
      <c r="AK117" s="13">
        <f t="shared" si="58"/>
        <v>0.41481093691850252</v>
      </c>
      <c r="AL117">
        <v>1.1827638837162799</v>
      </c>
      <c r="AM117">
        <f t="shared" si="59"/>
        <v>7.2898054658442346E-2</v>
      </c>
      <c r="AN117">
        <v>968252</v>
      </c>
      <c r="AO117">
        <v>133612</v>
      </c>
      <c r="AP117">
        <f t="shared" si="60"/>
        <v>1101864</v>
      </c>
      <c r="AQ117">
        <f t="shared" si="61"/>
        <v>6.0421279940670871</v>
      </c>
      <c r="AR117">
        <v>1.1827638837162799</v>
      </c>
      <c r="AS117">
        <f t="shared" si="62"/>
        <v>7.2898054658442346E-2</v>
      </c>
      <c r="AT117" s="8">
        <v>0.56872749328613281</v>
      </c>
      <c r="AU117" s="8">
        <f t="shared" si="38"/>
        <v>-0.2450957766821607</v>
      </c>
      <c r="AV117" s="8">
        <v>0.65210890769958496</v>
      </c>
      <c r="AW117" s="8">
        <f t="shared" si="39"/>
        <v>-0.18567986736138861</v>
      </c>
      <c r="AX117">
        <f t="shared" si="63"/>
        <v>4.145912789133141E-2</v>
      </c>
      <c r="AY117">
        <f t="shared" si="64"/>
        <v>4.7537470796741477E-2</v>
      </c>
      <c r="AZ117" s="8">
        <v>0.56872749328613281</v>
      </c>
      <c r="BA117" s="8">
        <f t="shared" si="65"/>
        <v>-0.2450957766821607</v>
      </c>
      <c r="BB117" s="8">
        <f t="shared" si="40"/>
        <v>6.0071939747431594E-2</v>
      </c>
      <c r="BC117" s="8">
        <v>0.65210890769958496</v>
      </c>
      <c r="BD117" s="8">
        <f t="shared" si="41"/>
        <v>-0.18567986736138861</v>
      </c>
      <c r="BE117">
        <v>1.1827638837162799</v>
      </c>
      <c r="BF117">
        <f t="shared" si="66"/>
        <v>7.2898054658442346E-2</v>
      </c>
      <c r="BG117">
        <f t="shared" si="67"/>
        <v>6.3666872181222442E-4</v>
      </c>
      <c r="BH117">
        <f t="shared" si="68"/>
        <v>5.1984595454878232E-3</v>
      </c>
      <c r="BI117">
        <f t="shared" si="69"/>
        <v>0</v>
      </c>
      <c r="BJ117">
        <f t="shared" si="70"/>
        <v>1.3761531943134325E-3</v>
      </c>
      <c r="BK117">
        <f t="shared" si="71"/>
        <v>2.0045020512850297E-2</v>
      </c>
    </row>
    <row r="118" spans="1:63" ht="18.5" x14ac:dyDescent="0.45">
      <c r="A118" s="6">
        <v>2016</v>
      </c>
      <c r="B118" s="6" t="s">
        <v>37</v>
      </c>
      <c r="C118" s="6">
        <v>4</v>
      </c>
      <c r="D118" s="7">
        <v>6.8739999999999997</v>
      </c>
      <c r="E118" s="7">
        <f t="shared" si="42"/>
        <v>0.8372095278012065</v>
      </c>
      <c r="F118" s="7">
        <v>8.6974130749173217E-3</v>
      </c>
      <c r="G118" s="7">
        <f t="shared" si="43"/>
        <v>-2.0606099030543481</v>
      </c>
      <c r="H118" s="8">
        <v>0.63411080837249756</v>
      </c>
      <c r="I118" s="8">
        <f t="shared" si="44"/>
        <v>-0.19783484423216915</v>
      </c>
      <c r="J118" s="8">
        <f t="shared" si="45"/>
        <v>0.40209651729482232</v>
      </c>
      <c r="K118" s="8">
        <v>0.58066672086715698</v>
      </c>
      <c r="L118" s="8">
        <f t="shared" si="46"/>
        <v>-0.23607306351017746</v>
      </c>
      <c r="M118" s="8">
        <f t="shared" si="36"/>
        <v>5.5730491315080281E-2</v>
      </c>
      <c r="N118" s="8">
        <v>0.66823697090148926</v>
      </c>
      <c r="O118" s="8">
        <f t="shared" si="37"/>
        <v>-0.17506950024183388</v>
      </c>
      <c r="P118" s="8">
        <f t="shared" si="47"/>
        <v>3.0649329914925472E-2</v>
      </c>
      <c r="Q118" s="9">
        <v>154.89505169175908</v>
      </c>
      <c r="R118" s="9">
        <f t="shared" si="48"/>
        <v>2.1900375439226019</v>
      </c>
      <c r="S118" s="9">
        <v>154.88279920606945</v>
      </c>
      <c r="T118" s="9">
        <f t="shared" si="49"/>
        <v>2.190003189065326</v>
      </c>
      <c r="U118" s="9">
        <v>14344.421239442372</v>
      </c>
      <c r="V118" s="9">
        <f t="shared" si="50"/>
        <v>4.1566830302685167</v>
      </c>
      <c r="W118" s="9">
        <f t="shared" si="51"/>
        <v>17.278013814122257</v>
      </c>
      <c r="X118" s="9">
        <v>1.3491326788394566</v>
      </c>
      <c r="Y118" s="9">
        <f t="shared" si="52"/>
        <v>0.13005466194349838</v>
      </c>
      <c r="Z118" s="9">
        <v>37.632413240426303</v>
      </c>
      <c r="AA118" s="9">
        <f t="shared" si="53"/>
        <v>1.5755620690611809</v>
      </c>
      <c r="AB118" s="10">
        <v>12.863599777221699</v>
      </c>
      <c r="AC118" s="10">
        <f t="shared" si="54"/>
        <v>1.1093625194914369</v>
      </c>
      <c r="AD118" s="10">
        <v>0</v>
      </c>
      <c r="AE118" s="10">
        <v>0</v>
      </c>
      <c r="AF118" s="11">
        <v>1386395000</v>
      </c>
      <c r="AG118" s="12">
        <v>35264122</v>
      </c>
      <c r="AH118" s="13">
        <f t="shared" si="56"/>
        <v>2.543584043508524E-2</v>
      </c>
      <c r="AI118" s="13">
        <f t="shared" si="57"/>
        <v>-1.5945539081096911</v>
      </c>
      <c r="AJ118" s="14">
        <v>2.6236650943756099</v>
      </c>
      <c r="AK118" s="13">
        <f t="shared" si="58"/>
        <v>0.41890839741578412</v>
      </c>
      <c r="AL118">
        <v>1.0472725417281401</v>
      </c>
      <c r="AM118">
        <f t="shared" si="59"/>
        <v>2.00597169853074E-2</v>
      </c>
      <c r="AN118">
        <v>1204981</v>
      </c>
      <c r="AO118">
        <v>133522</v>
      </c>
      <c r="AP118">
        <f t="shared" si="60"/>
        <v>1338503</v>
      </c>
      <c r="AQ118">
        <f t="shared" si="61"/>
        <v>6.1266193489125556</v>
      </c>
      <c r="AR118">
        <v>1.0472725417281401</v>
      </c>
      <c r="AS118">
        <f t="shared" si="62"/>
        <v>2.00597169853074E-2</v>
      </c>
      <c r="AT118" s="8">
        <v>0.58066672086715698</v>
      </c>
      <c r="AU118" s="8">
        <f t="shared" si="38"/>
        <v>-0.23607306351017746</v>
      </c>
      <c r="AV118" s="8">
        <v>0.66823697090148926</v>
      </c>
      <c r="AW118" s="8">
        <f t="shared" si="39"/>
        <v>-0.17506950024183388</v>
      </c>
      <c r="AX118">
        <f t="shared" si="63"/>
        <v>1.164801008338166E-2</v>
      </c>
      <c r="AY118">
        <f t="shared" si="64"/>
        <v>1.3404644515402971E-2</v>
      </c>
      <c r="AZ118" s="8">
        <v>0.58066672086715698</v>
      </c>
      <c r="BA118" s="8">
        <f t="shared" si="65"/>
        <v>-0.23607306351017746</v>
      </c>
      <c r="BB118" s="8">
        <f t="shared" si="40"/>
        <v>5.5730491315080281E-2</v>
      </c>
      <c r="BC118" s="8">
        <v>0.66823697090148926</v>
      </c>
      <c r="BD118" s="8">
        <f t="shared" si="41"/>
        <v>-0.17506950024183388</v>
      </c>
      <c r="BE118">
        <v>1.0472725417281401</v>
      </c>
      <c r="BF118">
        <f t="shared" si="66"/>
        <v>2.00597169853074E-2</v>
      </c>
      <c r="BG118">
        <f t="shared" si="67"/>
        <v>1.0782206716472465E-4</v>
      </c>
      <c r="BH118">
        <f t="shared" si="68"/>
        <v>1.3062227581377352E-3</v>
      </c>
      <c r="BI118">
        <f t="shared" si="69"/>
        <v>0</v>
      </c>
      <c r="BJ118">
        <f t="shared" si="70"/>
        <v>3.4729681110281672E-4</v>
      </c>
      <c r="BK118">
        <f t="shared" si="71"/>
        <v>5.0792855331717292E-3</v>
      </c>
    </row>
    <row r="119" spans="1:63" ht="18.5" x14ac:dyDescent="0.45">
      <c r="A119" s="6">
        <v>2017</v>
      </c>
      <c r="B119" s="6" t="s">
        <v>37</v>
      </c>
      <c r="C119" s="6">
        <v>4</v>
      </c>
      <c r="D119" s="7">
        <v>6.9809999999999999</v>
      </c>
      <c r="E119" s="7">
        <f t="shared" si="42"/>
        <v>0.84391763800639241</v>
      </c>
      <c r="F119" s="7">
        <v>8.8712385027966655E-3</v>
      </c>
      <c r="G119" s="7">
        <f t="shared" si="43"/>
        <v>-2.0520157446121705</v>
      </c>
      <c r="H119" s="8">
        <v>0.6272929310798645</v>
      </c>
      <c r="I119" s="8">
        <f t="shared" si="44"/>
        <v>-0.20252960646921053</v>
      </c>
      <c r="J119" s="8">
        <f t="shared" si="45"/>
        <v>0.39349642138276764</v>
      </c>
      <c r="K119" s="8">
        <v>0.59985792636871338</v>
      </c>
      <c r="L119" s="8">
        <f t="shared" si="46"/>
        <v>-0.22195159811703985</v>
      </c>
      <c r="M119" s="8">
        <f t="shared" si="36"/>
        <v>4.9262511906707968E-2</v>
      </c>
      <c r="N119" s="8">
        <v>0.63561767339706421</v>
      </c>
      <c r="O119" s="8">
        <f t="shared" si="37"/>
        <v>-0.19680403570614308</v>
      </c>
      <c r="P119" s="8">
        <f t="shared" si="47"/>
        <v>3.8731828470224841E-2</v>
      </c>
      <c r="Q119" s="9">
        <v>157.81207858838098</v>
      </c>
      <c r="R119" s="9">
        <f t="shared" si="48"/>
        <v>2.1981402400871666</v>
      </c>
      <c r="S119" s="9">
        <v>157.80905026408064</v>
      </c>
      <c r="T119" s="9">
        <f t="shared" si="49"/>
        <v>2.1981319061423648</v>
      </c>
      <c r="U119" s="9">
        <v>15608.967069251348</v>
      </c>
      <c r="V119" s="9">
        <f t="shared" si="50"/>
        <v>4.1933741643713844</v>
      </c>
      <c r="W119" s="9">
        <f t="shared" si="51"/>
        <v>17.584386882417405</v>
      </c>
      <c r="X119" s="9">
        <v>1.6939052938254544</v>
      </c>
      <c r="Y119" s="9">
        <f t="shared" si="52"/>
        <v>0.22888912528702313</v>
      </c>
      <c r="Z119" s="9">
        <v>37.456243573004357</v>
      </c>
      <c r="AA119" s="9">
        <f t="shared" si="53"/>
        <v>1.5735242205213815</v>
      </c>
      <c r="AB119" s="10">
        <v>13.12380027771</v>
      </c>
      <c r="AC119" s="10">
        <f t="shared" si="54"/>
        <v>1.1180596125286655</v>
      </c>
      <c r="AD119" s="10">
        <v>0</v>
      </c>
      <c r="AE119" s="10">
        <v>0</v>
      </c>
      <c r="AF119" s="11">
        <v>1392730000</v>
      </c>
      <c r="AG119" s="12">
        <v>36342177</v>
      </c>
      <c r="AH119" s="13">
        <f t="shared" si="56"/>
        <v>2.6094201316838154E-2</v>
      </c>
      <c r="AI119" s="13">
        <f t="shared" si="57"/>
        <v>-1.5834559913549193</v>
      </c>
      <c r="AJ119" s="14">
        <v>2.6485359668731698</v>
      </c>
      <c r="AK119" s="13">
        <f t="shared" si="58"/>
        <v>0.42300587499050946</v>
      </c>
      <c r="AL119">
        <v>1.3324321867637501</v>
      </c>
      <c r="AM119">
        <f t="shared" si="59"/>
        <v>0.12464511513670906</v>
      </c>
      <c r="AN119">
        <v>1245709</v>
      </c>
      <c r="AO119">
        <v>135885</v>
      </c>
      <c r="AP119">
        <f t="shared" si="60"/>
        <v>1381594</v>
      </c>
      <c r="AQ119">
        <f t="shared" si="61"/>
        <v>6.1403804385051544</v>
      </c>
      <c r="AR119">
        <v>1.3324321867637501</v>
      </c>
      <c r="AS119">
        <f t="shared" si="62"/>
        <v>0.12464511513670906</v>
      </c>
      <c r="AT119" s="8">
        <v>0.59985792636871338</v>
      </c>
      <c r="AU119" s="8">
        <f t="shared" si="38"/>
        <v>-0.22195159811703985</v>
      </c>
      <c r="AV119" s="8">
        <v>0.63561767339706421</v>
      </c>
      <c r="AW119" s="8">
        <f t="shared" si="39"/>
        <v>-0.19680403570614308</v>
      </c>
      <c r="AX119">
        <f t="shared" si="63"/>
        <v>7.4769360297895826E-2</v>
      </c>
      <c r="AY119">
        <f t="shared" si="64"/>
        <v>7.9226638083504206E-2</v>
      </c>
      <c r="AZ119" s="8">
        <v>0.59985792636871338</v>
      </c>
      <c r="BA119" s="8">
        <f t="shared" si="65"/>
        <v>-0.22195159811703985</v>
      </c>
      <c r="BB119" s="8">
        <f t="shared" si="40"/>
        <v>4.9262511906707968E-2</v>
      </c>
      <c r="BC119" s="8">
        <v>0.63561767339706421</v>
      </c>
      <c r="BD119" s="8">
        <f t="shared" si="41"/>
        <v>-0.19680403570614308</v>
      </c>
      <c r="BE119">
        <v>1.3324321867637501</v>
      </c>
      <c r="BF119">
        <f t="shared" si="66"/>
        <v>0.12464511513670906</v>
      </c>
      <c r="BG119">
        <f t="shared" si="67"/>
        <v>1.2462142097432389E-3</v>
      </c>
      <c r="BH119">
        <f t="shared" si="68"/>
        <v>8.5672407569818056E-3</v>
      </c>
      <c r="BI119">
        <f t="shared" si="69"/>
        <v>0</v>
      </c>
      <c r="BJ119">
        <f t="shared" si="70"/>
        <v>2.3031060630643784E-3</v>
      </c>
      <c r="BK119">
        <f t="shared" si="71"/>
        <v>3.3432035471754183E-2</v>
      </c>
    </row>
    <row r="120" spans="1:63" ht="18.5" x14ac:dyDescent="0.45">
      <c r="A120" s="6">
        <v>2018</v>
      </c>
      <c r="B120" s="6" t="s">
        <v>37</v>
      </c>
      <c r="C120" s="6">
        <v>4</v>
      </c>
      <c r="D120" s="7">
        <v>7.2080000000000002</v>
      </c>
      <c r="E120" s="7">
        <f t="shared" si="42"/>
        <v>0.85781477797100658</v>
      </c>
      <c r="F120" s="7">
        <v>0</v>
      </c>
      <c r="G120" s="7">
        <v>0</v>
      </c>
      <c r="H120" s="8">
        <v>0.63701450824737549</v>
      </c>
      <c r="I120" s="8">
        <f t="shared" si="44"/>
        <v>-0.19585067633023109</v>
      </c>
      <c r="J120" s="8">
        <f t="shared" si="45"/>
        <v>0.40578748371764561</v>
      </c>
      <c r="K120" s="8">
        <v>0.61764568090438843</v>
      </c>
      <c r="L120" s="8">
        <f t="shared" si="46"/>
        <v>-0.20926059118423093</v>
      </c>
      <c r="M120" s="8">
        <f t="shared" si="36"/>
        <v>4.378999502277383E-2</v>
      </c>
      <c r="N120" s="8">
        <v>0.63697701692581177</v>
      </c>
      <c r="O120" s="8">
        <f t="shared" si="37"/>
        <v>-0.1958762373700926</v>
      </c>
      <c r="P120" s="8">
        <f t="shared" si="47"/>
        <v>3.8367500366264864E-2</v>
      </c>
      <c r="Q120" s="9">
        <v>165.3903700061621</v>
      </c>
      <c r="R120" s="9">
        <f t="shared" si="48"/>
        <v>2.2185102187900476</v>
      </c>
      <c r="S120" s="9">
        <v>165.3903700061621</v>
      </c>
      <c r="T120" s="9">
        <f t="shared" si="49"/>
        <v>2.2185102187900476</v>
      </c>
      <c r="U120" s="9">
        <v>16772.843169221353</v>
      </c>
      <c r="V120" s="9">
        <f t="shared" si="50"/>
        <v>4.224606686222347</v>
      </c>
      <c r="W120" s="9">
        <f t="shared" si="51"/>
        <v>17.84730165327456</v>
      </c>
      <c r="X120" s="9">
        <v>1.3107187814487538</v>
      </c>
      <c r="Y120" s="9">
        <f t="shared" si="52"/>
        <v>0.11750952253224196</v>
      </c>
      <c r="Z120" s="9">
        <v>35.837413816330454</v>
      </c>
      <c r="AA120" s="9">
        <f t="shared" si="53"/>
        <v>1.5543366615419252</v>
      </c>
      <c r="AB120" s="10">
        <v>0</v>
      </c>
      <c r="AC120" s="10">
        <v>0</v>
      </c>
      <c r="AD120" s="10">
        <v>0</v>
      </c>
      <c r="AE120" s="10">
        <v>0</v>
      </c>
      <c r="AF120" s="11">
        <v>1397715000</v>
      </c>
      <c r="AG120" s="12">
        <v>37714113</v>
      </c>
      <c r="AH120" s="13">
        <f t="shared" si="56"/>
        <v>2.6982691750464149E-2</v>
      </c>
      <c r="AI120" s="13">
        <f t="shared" si="57"/>
        <v>-1.5689147279753861</v>
      </c>
      <c r="AJ120" s="14">
        <v>2.6736423969268799</v>
      </c>
      <c r="AK120" s="13">
        <f t="shared" si="58"/>
        <v>0.42710331937060725</v>
      </c>
      <c r="AL120">
        <v>1.4677648787816899</v>
      </c>
      <c r="AM120">
        <f t="shared" si="59"/>
        <v>0.16665649152971052</v>
      </c>
      <c r="AN120">
        <v>1393815</v>
      </c>
      <c r="AO120">
        <v>148187</v>
      </c>
      <c r="AP120">
        <f t="shared" si="60"/>
        <v>1542002</v>
      </c>
      <c r="AQ120">
        <f t="shared" si="61"/>
        <v>6.1880849370018387</v>
      </c>
      <c r="AR120">
        <v>1.4677648787816899</v>
      </c>
      <c r="AS120">
        <f t="shared" si="62"/>
        <v>0.16665649152971052</v>
      </c>
      <c r="AT120" s="8">
        <v>0.61764568090438843</v>
      </c>
      <c r="AU120" s="8">
        <f t="shared" si="38"/>
        <v>-0.20926059118423093</v>
      </c>
      <c r="AV120" s="8">
        <v>0.63697701692581177</v>
      </c>
      <c r="AW120" s="8">
        <f t="shared" si="39"/>
        <v>-0.1958762373700926</v>
      </c>
      <c r="AX120">
        <f t="shared" si="63"/>
        <v>0.1029346621880045</v>
      </c>
      <c r="AY120">
        <f t="shared" si="64"/>
        <v>0.10615635482591682</v>
      </c>
      <c r="AZ120" s="8">
        <v>0.61764568090438843</v>
      </c>
      <c r="BA120" s="8">
        <f t="shared" si="65"/>
        <v>-0.20926059118423093</v>
      </c>
      <c r="BB120" s="8">
        <f t="shared" si="40"/>
        <v>4.378999502277383E-2</v>
      </c>
      <c r="BC120" s="8">
        <v>0.63697701692581177</v>
      </c>
      <c r="BD120" s="8">
        <f t="shared" si="41"/>
        <v>-0.1958762373700926</v>
      </c>
      <c r="BE120">
        <v>1.4677648787816899</v>
      </c>
      <c r="BF120">
        <f t="shared" si="66"/>
        <v>0.16665649152971052</v>
      </c>
      <c r="BG120">
        <f t="shared" si="67"/>
        <v>8.0272076447982269E-4</v>
      </c>
      <c r="BH120">
        <f t="shared" si="68"/>
        <v>1.0617848548143061E-2</v>
      </c>
      <c r="BI120">
        <f t="shared" si="69"/>
        <v>0</v>
      </c>
      <c r="BJ120">
        <f t="shared" si="70"/>
        <v>2.9175908100807311E-3</v>
      </c>
      <c r="BK120">
        <f t="shared" si="71"/>
        <v>4.2271504166254061E-2</v>
      </c>
    </row>
    <row r="121" spans="1:63" ht="18.5" x14ac:dyDescent="0.45">
      <c r="A121" s="6">
        <v>2019</v>
      </c>
      <c r="B121" s="6" t="s">
        <v>37</v>
      </c>
      <c r="C121" s="6">
        <v>4</v>
      </c>
      <c r="D121" s="7">
        <v>7.3159999999999998</v>
      </c>
      <c r="E121" s="7">
        <f t="shared" si="42"/>
        <v>0.86427369680437927</v>
      </c>
      <c r="F121" s="7">
        <v>0</v>
      </c>
      <c r="G121" s="7">
        <v>0</v>
      </c>
      <c r="H121" s="8">
        <v>0.63014131784439087</v>
      </c>
      <c r="I121" s="8">
        <f t="shared" si="44"/>
        <v>-0.20056204312170867</v>
      </c>
      <c r="J121" s="8">
        <f t="shared" si="45"/>
        <v>0.39707808045466564</v>
      </c>
      <c r="K121" s="8">
        <v>0.6159023642539978</v>
      </c>
      <c r="L121" s="8">
        <f t="shared" si="46"/>
        <v>-0.21048812878765719</v>
      </c>
      <c r="M121" s="8">
        <f t="shared" si="36"/>
        <v>4.430525236052936E-2</v>
      </c>
      <c r="N121" s="8">
        <v>0.62518322467803955</v>
      </c>
      <c r="O121" s="8">
        <f t="shared" si="37"/>
        <v>-0.20399268376785773</v>
      </c>
      <c r="P121" s="8">
        <f t="shared" si="47"/>
        <v>4.1613015030813209E-2</v>
      </c>
      <c r="Q121" s="9">
        <v>182.43262590265203</v>
      </c>
      <c r="R121" s="9">
        <f t="shared" si="48"/>
        <v>2.2611025093345716</v>
      </c>
      <c r="S121" s="9">
        <v>182.43262590265203</v>
      </c>
      <c r="T121" s="9">
        <f t="shared" si="49"/>
        <v>2.2611025093345716</v>
      </c>
      <c r="U121" s="9">
        <v>17311.998072941376</v>
      </c>
      <c r="V121" s="9">
        <f t="shared" si="50"/>
        <v>4.2383471950836515</v>
      </c>
      <c r="W121" s="9">
        <f t="shared" si="51"/>
        <v>17.963586946073455</v>
      </c>
      <c r="X121" s="9">
        <v>0</v>
      </c>
      <c r="Y121" s="9">
        <v>0</v>
      </c>
      <c r="Z121" s="9">
        <v>34.506887858024058</v>
      </c>
      <c r="AA121" s="9">
        <f t="shared" si="53"/>
        <v>1.5379057924692809</v>
      </c>
      <c r="AB121" s="10">
        <v>0</v>
      </c>
      <c r="AC121" s="10">
        <v>0</v>
      </c>
      <c r="AD121" s="10">
        <v>0</v>
      </c>
      <c r="AE121" s="10">
        <v>0</v>
      </c>
      <c r="AF121" s="11">
        <v>1402112000</v>
      </c>
      <c r="AG121" s="12">
        <v>39360925</v>
      </c>
      <c r="AH121" s="13">
        <f t="shared" si="56"/>
        <v>2.8072596910945772E-2</v>
      </c>
      <c r="AI121" s="13">
        <f t="shared" si="57"/>
        <v>-1.5517174102395781</v>
      </c>
      <c r="AJ121" s="14">
        <v>2.6989870071411102</v>
      </c>
      <c r="AK121" s="13">
        <f t="shared" si="58"/>
        <v>0.43120079387830174</v>
      </c>
      <c r="AL121">
        <v>1.2550546774119</v>
      </c>
      <c r="AM121">
        <f t="shared" si="59"/>
        <v>9.8662646598735831E-2</v>
      </c>
      <c r="AN121">
        <v>1243568</v>
      </c>
      <c r="AO121">
        <v>157093</v>
      </c>
      <c r="AP121">
        <f t="shared" si="60"/>
        <v>1400661</v>
      </c>
      <c r="AQ121">
        <f t="shared" si="61"/>
        <v>6.1463330363247772</v>
      </c>
      <c r="AR121">
        <v>1.2550546774119</v>
      </c>
      <c r="AS121">
        <f t="shared" si="62"/>
        <v>9.8662646598735831E-2</v>
      </c>
      <c r="AT121" s="8">
        <v>0.6159023642539978</v>
      </c>
      <c r="AU121" s="8">
        <f t="shared" si="38"/>
        <v>-0.21048812878765719</v>
      </c>
      <c r="AV121" s="8">
        <v>0.62518322467803955</v>
      </c>
      <c r="AW121" s="8">
        <f t="shared" si="39"/>
        <v>-0.20399268376785773</v>
      </c>
      <c r="AX121">
        <f t="shared" si="63"/>
        <v>6.0766557303718056E-2</v>
      </c>
      <c r="AY121">
        <f t="shared" si="64"/>
        <v>6.1682231555867481E-2</v>
      </c>
      <c r="AZ121" s="8">
        <v>0.6159023642539978</v>
      </c>
      <c r="BA121" s="8">
        <f t="shared" si="65"/>
        <v>-0.21048812878765719</v>
      </c>
      <c r="BB121" s="8">
        <f t="shared" si="40"/>
        <v>4.430525236052936E-2</v>
      </c>
      <c r="BC121" s="8">
        <v>0.62518322467803955</v>
      </c>
      <c r="BD121" s="8">
        <f t="shared" si="41"/>
        <v>-0.20399268376785773</v>
      </c>
      <c r="BE121">
        <v>1.2550546774119</v>
      </c>
      <c r="BF121">
        <f t="shared" si="66"/>
        <v>9.8662646598735831E-2</v>
      </c>
      <c r="BG121">
        <f t="shared" si="67"/>
        <v>0</v>
      </c>
      <c r="BH121">
        <f t="shared" si="68"/>
        <v>6.5151541065360339E-3</v>
      </c>
      <c r="BI121">
        <f t="shared" si="69"/>
        <v>0</v>
      </c>
      <c r="BJ121">
        <f t="shared" si="70"/>
        <v>1.8267306337842086E-3</v>
      </c>
      <c r="BK121">
        <f t="shared" si="71"/>
        <v>2.603820540753268E-2</v>
      </c>
    </row>
    <row r="122" spans="1:63" ht="18.5" x14ac:dyDescent="0.45">
      <c r="A122" s="6">
        <v>1990</v>
      </c>
      <c r="B122" s="6" t="s">
        <v>38</v>
      </c>
      <c r="C122" s="6">
        <v>5</v>
      </c>
      <c r="D122" s="7">
        <v>8.5050000000000008</v>
      </c>
      <c r="E122" s="7">
        <f t="shared" si="42"/>
        <v>0.9296743179485879</v>
      </c>
      <c r="F122" s="7">
        <v>8.4982524833149709E-3</v>
      </c>
      <c r="G122" s="7">
        <f t="shared" si="43"/>
        <v>-2.0706703701538278</v>
      </c>
      <c r="H122" s="8">
        <v>0.32485243678092957</v>
      </c>
      <c r="I122" s="8">
        <f t="shared" si="44"/>
        <v>-0.4883138711595264</v>
      </c>
      <c r="J122" s="8">
        <f t="shared" si="45"/>
        <v>0.10552910568250784</v>
      </c>
      <c r="K122" s="8">
        <v>0.46816298365592957</v>
      </c>
      <c r="L122" s="8">
        <f t="shared" si="46"/>
        <v>-0.32960292773784666</v>
      </c>
      <c r="M122" s="8">
        <f t="shared" si="36"/>
        <v>0.10863808997336016</v>
      </c>
      <c r="N122" s="8">
        <v>0.17164544761180878</v>
      </c>
      <c r="O122" s="8">
        <f t="shared" si="37"/>
        <v>-0.76536771046304175</v>
      </c>
      <c r="P122" s="8">
        <f t="shared" si="47"/>
        <v>0.58578773221943847</v>
      </c>
      <c r="Q122" s="9">
        <v>78.472457194844978</v>
      </c>
      <c r="R122" s="9">
        <f t="shared" si="48"/>
        <v>1.8947172518121647</v>
      </c>
      <c r="S122" s="9">
        <v>50.800495700251872</v>
      </c>
      <c r="T122" s="9">
        <f t="shared" si="49"/>
        <v>1.7058679500562368</v>
      </c>
      <c r="U122" s="9">
        <v>6416.7911104328196</v>
      </c>
      <c r="V122" s="9">
        <f t="shared" si="50"/>
        <v>3.8073179016781373</v>
      </c>
      <c r="W122" s="9">
        <f t="shared" si="51"/>
        <v>14.495669604438815</v>
      </c>
      <c r="X122" s="9">
        <v>-6.5530828884756642E-2</v>
      </c>
      <c r="Y122" s="9">
        <v>0</v>
      </c>
      <c r="Z122" s="9">
        <v>41.682638115402497</v>
      </c>
      <c r="AA122" s="9">
        <f t="shared" si="53"/>
        <v>1.6199551978803499</v>
      </c>
      <c r="AB122" s="10">
        <v>16.627821707777301</v>
      </c>
      <c r="AC122" s="10">
        <f t="shared" si="54"/>
        <v>1.2208353591259975</v>
      </c>
      <c r="AD122" s="10">
        <v>2471.5981222758696</v>
      </c>
      <c r="AE122" s="10">
        <f t="shared" si="55"/>
        <v>3.3929778566001803</v>
      </c>
      <c r="AF122" s="16">
        <v>36800507</v>
      </c>
      <c r="AG122" s="12">
        <v>1028984</v>
      </c>
      <c r="AH122" s="13">
        <f t="shared" si="56"/>
        <v>2.796113651368988E-2</v>
      </c>
      <c r="AI122" s="13">
        <f t="shared" si="57"/>
        <v>-1.5534451801512175</v>
      </c>
      <c r="AJ122" s="14">
        <v>1.9078440666198699</v>
      </c>
      <c r="AK122" s="13">
        <f t="shared" si="58"/>
        <v>0.28054287572762959</v>
      </c>
      <c r="AL122">
        <v>5.7922889316464001</v>
      </c>
      <c r="AM122">
        <f t="shared" si="59"/>
        <v>0.76285021725849433</v>
      </c>
      <c r="AN122">
        <v>1093</v>
      </c>
      <c r="AO122">
        <v>4943</v>
      </c>
      <c r="AP122">
        <f t="shared" si="60"/>
        <v>6036</v>
      </c>
      <c r="AQ122">
        <f t="shared" si="61"/>
        <v>3.7807492311035524</v>
      </c>
      <c r="AR122">
        <v>5.7922889316464001</v>
      </c>
      <c r="AS122">
        <f t="shared" si="62"/>
        <v>0.76285021725849433</v>
      </c>
      <c r="AT122" s="8">
        <v>0.46816298365592957</v>
      </c>
      <c r="AU122" s="8">
        <f t="shared" si="38"/>
        <v>-0.32960292773784666</v>
      </c>
      <c r="AV122" s="8">
        <v>0.17164544761180878</v>
      </c>
      <c r="AW122" s="8">
        <f t="shared" si="39"/>
        <v>-0.76536771046304175</v>
      </c>
      <c r="AX122">
        <f t="shared" si="63"/>
        <v>0.35713823379431081</v>
      </c>
      <c r="AY122">
        <f t="shared" si="64"/>
        <v>0.13093976700209983</v>
      </c>
      <c r="AZ122" s="8">
        <v>0.46816298365592957</v>
      </c>
      <c r="BA122" s="8">
        <f t="shared" si="65"/>
        <v>-0.32960292773784666</v>
      </c>
      <c r="BB122" s="8">
        <f t="shared" si="40"/>
        <v>0.10863808997336016</v>
      </c>
      <c r="BC122" s="8">
        <v>0.17164544761180878</v>
      </c>
      <c r="BD122" s="8">
        <f t="shared" si="41"/>
        <v>-0.76536771046304175</v>
      </c>
      <c r="BE122">
        <v>5.7922889316464001</v>
      </c>
      <c r="BF122">
        <f t="shared" si="66"/>
        <v>0.76285021725849433</v>
      </c>
      <c r="BG122">
        <f t="shared" si="67"/>
        <v>0</v>
      </c>
      <c r="BH122">
        <f t="shared" si="68"/>
        <v>0.31174785559642809</v>
      </c>
      <c r="BI122">
        <f t="shared" si="69"/>
        <v>0.65295236082164587</v>
      </c>
      <c r="BJ122">
        <f t="shared" si="70"/>
        <v>5.3988307840476119E-2</v>
      </c>
      <c r="BK122">
        <f t="shared" si="71"/>
        <v>0.72757596437641192</v>
      </c>
    </row>
    <row r="123" spans="1:63" ht="18.5" x14ac:dyDescent="0.45">
      <c r="A123" s="6">
        <v>1991</v>
      </c>
      <c r="B123" s="6" t="s">
        <v>38</v>
      </c>
      <c r="C123" s="6">
        <v>5</v>
      </c>
      <c r="D123" s="7">
        <v>8.6449999999999996</v>
      </c>
      <c r="E123" s="7">
        <f t="shared" si="42"/>
        <v>0.93676499760994136</v>
      </c>
      <c r="F123" s="7">
        <v>8.1839495434549714E-3</v>
      </c>
      <c r="G123" s="7">
        <f t="shared" si="43"/>
        <v>-2.0870370568455825</v>
      </c>
      <c r="H123" s="8">
        <v>0.31834626197814941</v>
      </c>
      <c r="I123" s="8">
        <f t="shared" si="44"/>
        <v>-0.497100245256065</v>
      </c>
      <c r="J123" s="8">
        <f t="shared" si="45"/>
        <v>0.10134434251546054</v>
      </c>
      <c r="K123" s="8">
        <v>0.47215881943702698</v>
      </c>
      <c r="L123" s="8">
        <f t="shared" si="46"/>
        <v>-0.32591189373158119</v>
      </c>
      <c r="M123" s="8">
        <f t="shared" si="36"/>
        <v>0.10621856247570548</v>
      </c>
      <c r="N123" s="8">
        <v>0.15483541786670685</v>
      </c>
      <c r="O123" s="8">
        <f t="shared" si="37"/>
        <v>-0.81012968948851138</v>
      </c>
      <c r="P123" s="8">
        <f t="shared" si="47"/>
        <v>0.65631011379075188</v>
      </c>
      <c r="Q123" s="9">
        <v>0</v>
      </c>
      <c r="R123" s="9">
        <v>0</v>
      </c>
      <c r="S123" s="9">
        <v>0</v>
      </c>
      <c r="T123" s="9">
        <v>0</v>
      </c>
      <c r="U123" s="9">
        <v>6406.359030384313</v>
      </c>
      <c r="V123" s="9">
        <f t="shared" si="50"/>
        <v>3.8066112740944944</v>
      </c>
      <c r="W123" s="9">
        <f t="shared" si="51"/>
        <v>14.49028939206331</v>
      </c>
      <c r="X123" s="9">
        <v>0.20504000634371614</v>
      </c>
      <c r="Y123" s="9">
        <f t="shared" si="52"/>
        <v>-0.68816139338721038</v>
      </c>
      <c r="Z123" s="9">
        <v>38.050811553127147</v>
      </c>
      <c r="AA123" s="9">
        <f t="shared" si="53"/>
        <v>1.5803639238999236</v>
      </c>
      <c r="AB123" s="10">
        <v>17.4661188204403</v>
      </c>
      <c r="AC123" s="10">
        <f t="shared" si="54"/>
        <v>1.2421964102989249</v>
      </c>
      <c r="AD123" s="10">
        <v>2518.117841662197</v>
      </c>
      <c r="AE123" s="10">
        <f t="shared" si="55"/>
        <v>3.4010760501507598</v>
      </c>
      <c r="AF123" s="11">
        <v>37718952</v>
      </c>
      <c r="AG123" s="12">
        <v>1021348</v>
      </c>
      <c r="AH123" s="13">
        <f t="shared" si="56"/>
        <v>2.7077846701573257E-2</v>
      </c>
      <c r="AI123" s="13">
        <f t="shared" si="57"/>
        <v>-1.5673858748025138</v>
      </c>
      <c r="AJ123" s="14">
        <v>1.9249558448791499</v>
      </c>
      <c r="AK123" s="13">
        <f t="shared" si="58"/>
        <v>0.28442077200282234</v>
      </c>
      <c r="AL123">
        <v>5.7386704748267601</v>
      </c>
      <c r="AM123">
        <f t="shared" si="59"/>
        <v>0.75881128746290927</v>
      </c>
      <c r="AN123">
        <v>1023</v>
      </c>
      <c r="AO123">
        <v>4654</v>
      </c>
      <c r="AP123">
        <f t="shared" si="60"/>
        <v>5677</v>
      </c>
      <c r="AQ123">
        <f t="shared" si="61"/>
        <v>3.7541188942254129</v>
      </c>
      <c r="AR123">
        <v>5.7386704748267601</v>
      </c>
      <c r="AS123">
        <f t="shared" si="62"/>
        <v>0.75881128746290927</v>
      </c>
      <c r="AT123" s="8">
        <v>0.47215881943702698</v>
      </c>
      <c r="AU123" s="8">
        <f t="shared" si="38"/>
        <v>-0.32591189373158119</v>
      </c>
      <c r="AV123" s="8">
        <v>0.15483541786670685</v>
      </c>
      <c r="AW123" s="8">
        <f t="shared" si="39"/>
        <v>-0.81012968948851138</v>
      </c>
      <c r="AX123">
        <f t="shared" si="63"/>
        <v>0.35827944166397774</v>
      </c>
      <c r="AY123">
        <f t="shared" si="64"/>
        <v>0.11749086277629336</v>
      </c>
      <c r="AZ123" s="8">
        <v>0.47215881943702698</v>
      </c>
      <c r="BA123" s="8">
        <f t="shared" si="65"/>
        <v>-0.32591189373158119</v>
      </c>
      <c r="BB123" s="8">
        <f t="shared" si="40"/>
        <v>0.10621856247570548</v>
      </c>
      <c r="BC123" s="8">
        <v>0.15483541786670685</v>
      </c>
      <c r="BD123" s="8">
        <f t="shared" si="41"/>
        <v>-0.81012968948851138</v>
      </c>
      <c r="BE123">
        <v>5.7386704748267601</v>
      </c>
      <c r="BF123">
        <f t="shared" si="66"/>
        <v>0.75881128746290927</v>
      </c>
      <c r="BG123">
        <f t="shared" si="67"/>
        <v>-0.13787287925318908</v>
      </c>
      <c r="BH123">
        <f t="shared" si="68"/>
        <v>0.31662532445110542</v>
      </c>
      <c r="BI123">
        <f t="shared" si="69"/>
        <v>0.68140432186305777</v>
      </c>
      <c r="BJ123">
        <f t="shared" si="70"/>
        <v>5.6983595900997185E-2</v>
      </c>
      <c r="BK123">
        <f t="shared" si="71"/>
        <v>0.75213632438462164</v>
      </c>
    </row>
    <row r="124" spans="1:63" ht="18.5" x14ac:dyDescent="0.45">
      <c r="A124" s="6">
        <v>1992</v>
      </c>
      <c r="B124" s="6" t="s">
        <v>38</v>
      </c>
      <c r="C124" s="6">
        <v>5</v>
      </c>
      <c r="D124" s="7">
        <v>7.7930000000000001</v>
      </c>
      <c r="E124" s="7">
        <f t="shared" si="42"/>
        <v>0.8917046762391827</v>
      </c>
      <c r="F124" s="7">
        <v>7.9035263484019732E-3</v>
      </c>
      <c r="G124" s="7">
        <f t="shared" si="43"/>
        <v>-2.1021790945387338</v>
      </c>
      <c r="H124" s="8">
        <v>0.31869667768478394</v>
      </c>
      <c r="I124" s="8">
        <f t="shared" si="44"/>
        <v>-0.49662246388957498</v>
      </c>
      <c r="J124" s="8">
        <f t="shared" si="45"/>
        <v>0.10156757236731906</v>
      </c>
      <c r="K124" s="8">
        <v>0.47601902484893799</v>
      </c>
      <c r="L124" s="8">
        <f t="shared" si="46"/>
        <v>-0.32237568967068131</v>
      </c>
      <c r="M124" s="8">
        <f t="shared" si="36"/>
        <v>0.10392608529064742</v>
      </c>
      <c r="N124" s="8">
        <v>0.15166540443897247</v>
      </c>
      <c r="O124" s="8">
        <f t="shared" si="37"/>
        <v>-0.8191134724414747</v>
      </c>
      <c r="P124" s="8">
        <f t="shared" si="47"/>
        <v>0.67094688073513054</v>
      </c>
      <c r="Q124" s="9">
        <v>99.376159625563233</v>
      </c>
      <c r="R124" s="9">
        <f t="shared" si="48"/>
        <v>1.9972822094989398</v>
      </c>
      <c r="S124" s="9">
        <v>55.217174889177869</v>
      </c>
      <c r="T124" s="9">
        <f t="shared" si="49"/>
        <v>1.7420741827917019</v>
      </c>
      <c r="U124" s="9">
        <v>6254.1999532679947</v>
      </c>
      <c r="V124" s="9">
        <f t="shared" si="50"/>
        <v>3.7961717619745117</v>
      </c>
      <c r="W124" s="9">
        <f t="shared" si="51"/>
        <v>14.410920046412668</v>
      </c>
      <c r="X124" s="9">
        <v>2.4958284576217507E-3</v>
      </c>
      <c r="Y124" s="9">
        <f t="shared" si="52"/>
        <v>-2.6027852677349976</v>
      </c>
      <c r="Z124" s="9">
        <v>37.487458400981957</v>
      </c>
      <c r="AA124" s="9">
        <f t="shared" si="53"/>
        <v>1.5738859968407009</v>
      </c>
      <c r="AB124" s="10">
        <v>18.3632170243738</v>
      </c>
      <c r="AC124" s="10">
        <f t="shared" si="54"/>
        <v>1.263948766927613</v>
      </c>
      <c r="AD124" s="10">
        <v>2290.6664874528383</v>
      </c>
      <c r="AE124" s="10">
        <f t="shared" si="55"/>
        <v>3.3599618621258256</v>
      </c>
      <c r="AF124" s="11">
        <v>38672611</v>
      </c>
      <c r="AG124" s="12">
        <v>1026349</v>
      </c>
      <c r="AH124" s="13">
        <f t="shared" si="56"/>
        <v>2.6539428641112441E-2</v>
      </c>
      <c r="AI124" s="13">
        <f t="shared" si="57"/>
        <v>-1.5761084311582101</v>
      </c>
      <c r="AJ124" s="14">
        <v>1.94222116470337</v>
      </c>
      <c r="AK124" s="13">
        <f t="shared" si="58"/>
        <v>0.28829868239037837</v>
      </c>
      <c r="AL124">
        <v>4.4855962383627901</v>
      </c>
      <c r="AM124">
        <f t="shared" si="59"/>
        <v>0.65182017888966937</v>
      </c>
      <c r="AN124">
        <v>888</v>
      </c>
      <c r="AO124">
        <v>4423</v>
      </c>
      <c r="AP124">
        <f t="shared" si="60"/>
        <v>5311</v>
      </c>
      <c r="AQ124">
        <f t="shared" si="61"/>
        <v>3.725176301419137</v>
      </c>
      <c r="AR124">
        <v>4.4855962383627901</v>
      </c>
      <c r="AS124">
        <f t="shared" si="62"/>
        <v>0.65182017888966937</v>
      </c>
      <c r="AT124" s="8">
        <v>0.47601902484893799</v>
      </c>
      <c r="AU124" s="8">
        <f t="shared" si="38"/>
        <v>-0.32237568967068131</v>
      </c>
      <c r="AV124" s="8">
        <v>0.15166540443897247</v>
      </c>
      <c r="AW124" s="8">
        <f t="shared" si="39"/>
        <v>-0.8191134724414747</v>
      </c>
      <c r="AX124">
        <f t="shared" si="63"/>
        <v>0.31027880593192075</v>
      </c>
      <c r="AY124">
        <f t="shared" si="64"/>
        <v>9.8858571052785088E-2</v>
      </c>
      <c r="AZ124" s="8">
        <v>0.47601902484893799</v>
      </c>
      <c r="BA124" s="8">
        <f t="shared" si="65"/>
        <v>-0.32237568967068131</v>
      </c>
      <c r="BB124" s="8">
        <f t="shared" si="40"/>
        <v>0.10392608529064742</v>
      </c>
      <c r="BC124" s="8">
        <v>0.15166540443897247</v>
      </c>
      <c r="BD124" s="8">
        <f t="shared" si="41"/>
        <v>-0.8191134724414747</v>
      </c>
      <c r="BE124">
        <v>4.4855962383627901</v>
      </c>
      <c r="BF124">
        <f t="shared" si="66"/>
        <v>0.65182017888966937</v>
      </c>
      <c r="BG124">
        <f t="shared" si="67"/>
        <v>-0.44799430618418501</v>
      </c>
      <c r="BH124">
        <f t="shared" si="68"/>
        <v>0.27089901495456103</v>
      </c>
      <c r="BI124">
        <f t="shared" si="69"/>
        <v>0.57832038696695043</v>
      </c>
      <c r="BJ124">
        <f t="shared" si="70"/>
        <v>4.96222910865355E-2</v>
      </c>
      <c r="BK124">
        <f t="shared" si="71"/>
        <v>0.64118150400486651</v>
      </c>
    </row>
    <row r="125" spans="1:63" ht="18.5" x14ac:dyDescent="0.45">
      <c r="A125" s="6">
        <v>1993</v>
      </c>
      <c r="B125" s="6" t="s">
        <v>38</v>
      </c>
      <c r="C125" s="6">
        <v>5</v>
      </c>
      <c r="D125" s="7">
        <v>8.0839999999999996</v>
      </c>
      <c r="E125" s="7">
        <f t="shared" si="42"/>
        <v>0.90762630484326634</v>
      </c>
      <c r="F125" s="7">
        <v>7.9248107560035818E-3</v>
      </c>
      <c r="G125" s="7">
        <f t="shared" si="43"/>
        <v>-2.1010110999120641</v>
      </c>
      <c r="H125" s="8">
        <v>0.32119059562683105</v>
      </c>
      <c r="I125" s="8">
        <f t="shared" si="44"/>
        <v>-0.49323717923135657</v>
      </c>
      <c r="J125" s="8">
        <f t="shared" si="45"/>
        <v>0.1031633987191185</v>
      </c>
      <c r="K125" s="8">
        <v>0.48321905732154846</v>
      </c>
      <c r="L125" s="8">
        <f t="shared" si="46"/>
        <v>-0.31585594622802349</v>
      </c>
      <c r="M125" s="8">
        <f t="shared" si="36"/>
        <v>9.9764978767600071E-2</v>
      </c>
      <c r="N125" s="8">
        <v>0.14937721192836761</v>
      </c>
      <c r="O125" s="8">
        <f t="shared" si="37"/>
        <v>-0.82571565077107045</v>
      </c>
      <c r="P125" s="8">
        <f t="shared" si="47"/>
        <v>0.68180633592829243</v>
      </c>
      <c r="Q125" s="9">
        <v>105.02287620419062</v>
      </c>
      <c r="R125" s="9">
        <f t="shared" si="48"/>
        <v>2.0212839078998495</v>
      </c>
      <c r="S125" s="9">
        <v>53.668759854540149</v>
      </c>
      <c r="T125" s="9">
        <f t="shared" si="49"/>
        <v>1.7297215599870055</v>
      </c>
      <c r="U125" s="9">
        <v>6324.242710135486</v>
      </c>
      <c r="V125" s="9">
        <f t="shared" si="50"/>
        <v>3.8010085288202382</v>
      </c>
      <c r="W125" s="9">
        <f t="shared" si="51"/>
        <v>14.447665836164191</v>
      </c>
      <c r="X125" s="9">
        <v>8.4063482015958469E-3</v>
      </c>
      <c r="Y125" s="9">
        <f t="shared" si="52"/>
        <v>-2.0753926249301871</v>
      </c>
      <c r="Z125" s="9">
        <v>39.123321880041196</v>
      </c>
      <c r="AA125" s="9">
        <f t="shared" si="53"/>
        <v>1.5924357227240113</v>
      </c>
      <c r="AB125" s="10">
        <v>18.585950063784001</v>
      </c>
      <c r="AC125" s="10">
        <f t="shared" si="54"/>
        <v>1.2691847659651305</v>
      </c>
      <c r="AD125" s="10">
        <v>2395.3811945242428</v>
      </c>
      <c r="AE125" s="10">
        <f t="shared" si="55"/>
        <v>3.3793746357067684</v>
      </c>
      <c r="AF125" s="11">
        <v>39633754</v>
      </c>
      <c r="AG125" s="12">
        <v>1024799</v>
      </c>
      <c r="AH125" s="13">
        <f t="shared" si="56"/>
        <v>2.5856723034613376E-2</v>
      </c>
      <c r="AI125" s="13">
        <f t="shared" si="57"/>
        <v>-1.5874265165075954</v>
      </c>
      <c r="AJ125" s="14">
        <v>1.9596413373947099</v>
      </c>
      <c r="AK125" s="13">
        <f t="shared" si="58"/>
        <v>0.29217659204836122</v>
      </c>
      <c r="AL125">
        <v>4.3678649088613799</v>
      </c>
      <c r="AM125">
        <f t="shared" si="59"/>
        <v>0.64026919786441838</v>
      </c>
      <c r="AN125">
        <v>904</v>
      </c>
      <c r="AO125">
        <v>4282</v>
      </c>
      <c r="AP125">
        <f t="shared" si="60"/>
        <v>5186</v>
      </c>
      <c r="AQ125">
        <f t="shared" si="61"/>
        <v>3.7148325124333326</v>
      </c>
      <c r="AR125">
        <v>4.3678649088613799</v>
      </c>
      <c r="AS125">
        <f t="shared" si="62"/>
        <v>0.64026919786441838</v>
      </c>
      <c r="AT125" s="8">
        <v>0.48321905732154846</v>
      </c>
      <c r="AU125" s="8">
        <f t="shared" si="38"/>
        <v>-0.31585594622802349</v>
      </c>
      <c r="AV125" s="8">
        <v>0.14937721192836761</v>
      </c>
      <c r="AW125" s="8">
        <f t="shared" si="39"/>
        <v>-0.82571565077107045</v>
      </c>
      <c r="AX125">
        <f t="shared" si="63"/>
        <v>0.30939027822406823</v>
      </c>
      <c r="AY125">
        <f t="shared" si="64"/>
        <v>9.5641627660599166E-2</v>
      </c>
      <c r="AZ125" s="8">
        <v>0.48321905732154846</v>
      </c>
      <c r="BA125" s="8">
        <f t="shared" si="65"/>
        <v>-0.31585594622802349</v>
      </c>
      <c r="BB125" s="8">
        <f t="shared" si="40"/>
        <v>9.9764978767600071E-2</v>
      </c>
      <c r="BC125" s="8">
        <v>0.14937721192836761</v>
      </c>
      <c r="BD125" s="8">
        <f t="shared" si="41"/>
        <v>-0.82571565077107045</v>
      </c>
      <c r="BE125">
        <v>4.3678649088613799</v>
      </c>
      <c r="BF125">
        <f t="shared" si="66"/>
        <v>0.64026919786441838</v>
      </c>
      <c r="BG125">
        <f t="shared" si="67"/>
        <v>-0.346563205519692</v>
      </c>
      <c r="BH125">
        <f t="shared" si="68"/>
        <v>0.26591577035688135</v>
      </c>
      <c r="BI125">
        <f t="shared" si="69"/>
        <v>0.56431100907563225</v>
      </c>
      <c r="BJ125">
        <f t="shared" si="70"/>
        <v>4.8789638693789598E-2</v>
      </c>
      <c r="BK125">
        <f t="shared" si="71"/>
        <v>0.62032805167213778</v>
      </c>
    </row>
    <row r="126" spans="1:63" ht="18.5" x14ac:dyDescent="0.45">
      <c r="A126" s="6">
        <v>1994</v>
      </c>
      <c r="B126" s="6" t="s">
        <v>38</v>
      </c>
      <c r="C126" s="6">
        <v>5</v>
      </c>
      <c r="D126" s="7">
        <v>8.3480000000000008</v>
      </c>
      <c r="E126" s="7">
        <f t="shared" si="42"/>
        <v>0.92158244039341641</v>
      </c>
      <c r="F126" s="7">
        <v>7.8897425975175406E-3</v>
      </c>
      <c r="G126" s="7">
        <f t="shared" si="43"/>
        <v>-2.1029371653965732</v>
      </c>
      <c r="H126" s="8">
        <v>0.33070746064186096</v>
      </c>
      <c r="I126" s="8">
        <f t="shared" si="44"/>
        <v>-0.48055600744782279</v>
      </c>
      <c r="J126" s="8">
        <f t="shared" si="45"/>
        <v>0.10936742452418802</v>
      </c>
      <c r="K126" s="8">
        <v>0.48422324657440186</v>
      </c>
      <c r="L126" s="8">
        <f t="shared" si="46"/>
        <v>-0.31495436479795974</v>
      </c>
      <c r="M126" s="8">
        <f t="shared" si="36"/>
        <v>9.9196251905286303E-2</v>
      </c>
      <c r="N126" s="8">
        <v>0.16711683571338654</v>
      </c>
      <c r="O126" s="8">
        <f t="shared" si="37"/>
        <v>-0.77697979613225687</v>
      </c>
      <c r="P126" s="8">
        <f t="shared" si="47"/>
        <v>0.6036976035977234</v>
      </c>
      <c r="Q126" s="9">
        <v>111.00894136423818</v>
      </c>
      <c r="R126" s="9">
        <f t="shared" si="48"/>
        <v>2.0453579610277108</v>
      </c>
      <c r="S126" s="9">
        <v>56.037990218304714</v>
      </c>
      <c r="T126" s="9">
        <f t="shared" si="49"/>
        <v>1.7484825510828323</v>
      </c>
      <c r="U126" s="9">
        <v>6513.1099206968802</v>
      </c>
      <c r="V126" s="9">
        <f t="shared" si="50"/>
        <v>3.8137884077532727</v>
      </c>
      <c r="W126" s="9">
        <f t="shared" si="51"/>
        <v>14.544982019113244</v>
      </c>
      <c r="X126" s="9">
        <v>0.26790975089665631</v>
      </c>
      <c r="Y126" s="9">
        <f t="shared" si="52"/>
        <v>-0.57201147943566599</v>
      </c>
      <c r="Z126" s="9">
        <v>40.768953294117885</v>
      </c>
      <c r="AA126" s="9">
        <f t="shared" si="53"/>
        <v>1.6103295614785444</v>
      </c>
      <c r="AB126" s="10">
        <v>18.562881558955901</v>
      </c>
      <c r="AC126" s="10">
        <f t="shared" si="54"/>
        <v>1.2686453936509705</v>
      </c>
      <c r="AD126" s="10">
        <v>2420.0831124871843</v>
      </c>
      <c r="AE126" s="10">
        <f t="shared" si="55"/>
        <v>3.3838302811352854</v>
      </c>
      <c r="AF126" s="11">
        <v>40564061</v>
      </c>
      <c r="AG126" s="12">
        <v>1068538</v>
      </c>
      <c r="AH126" s="13">
        <f t="shared" si="56"/>
        <v>2.634198780048181E-2</v>
      </c>
      <c r="AI126" s="13">
        <f t="shared" si="57"/>
        <v>-1.5793514557141348</v>
      </c>
      <c r="AJ126" s="14">
        <v>1.97721779346466</v>
      </c>
      <c r="AK126" s="13">
        <f t="shared" si="58"/>
        <v>0.29605451012818101</v>
      </c>
      <c r="AL126">
        <v>4.8344720067366698</v>
      </c>
      <c r="AM126">
        <f t="shared" si="59"/>
        <v>0.68434904986018819</v>
      </c>
      <c r="AN126">
        <v>935</v>
      </c>
      <c r="AO126">
        <v>4968</v>
      </c>
      <c r="AP126">
        <f t="shared" si="60"/>
        <v>5903</v>
      </c>
      <c r="AQ126">
        <f t="shared" si="61"/>
        <v>3.7710727832211948</v>
      </c>
      <c r="AR126">
        <v>4.8344720067366698</v>
      </c>
      <c r="AS126">
        <f t="shared" si="62"/>
        <v>0.68434904986018819</v>
      </c>
      <c r="AT126" s="8">
        <v>0.48422324657440186</v>
      </c>
      <c r="AU126" s="8">
        <f t="shared" si="38"/>
        <v>-0.31495436479795974</v>
      </c>
      <c r="AV126" s="8">
        <v>0.16711683571338654</v>
      </c>
      <c r="AW126" s="8">
        <f t="shared" si="39"/>
        <v>-0.77697979613225687</v>
      </c>
      <c r="AX126">
        <f t="shared" si="63"/>
        <v>0.33137771871340754</v>
      </c>
      <c r="AY126">
        <f t="shared" si="64"/>
        <v>0.11436624773609724</v>
      </c>
      <c r="AZ126" s="8">
        <v>0.48422324657440186</v>
      </c>
      <c r="BA126" s="8">
        <f t="shared" si="65"/>
        <v>-0.31495436479795974</v>
      </c>
      <c r="BB126" s="8">
        <f t="shared" si="40"/>
        <v>9.9196251905286303E-2</v>
      </c>
      <c r="BC126" s="8">
        <v>0.16711683571338654</v>
      </c>
      <c r="BD126" s="8">
        <f t="shared" si="41"/>
        <v>-0.77697979613225687</v>
      </c>
      <c r="BE126">
        <v>4.8344720067366698</v>
      </c>
      <c r="BF126">
        <f t="shared" si="66"/>
        <v>0.68434904986018819</v>
      </c>
      <c r="BG126">
        <f t="shared" si="67"/>
        <v>-9.5794322559307213E-2</v>
      </c>
      <c r="BH126">
        <f t="shared" si="68"/>
        <v>0.26968065324712259</v>
      </c>
      <c r="BI126">
        <f t="shared" si="69"/>
        <v>0.56668745486860816</v>
      </c>
      <c r="BJ126">
        <f t="shared" si="70"/>
        <v>4.9580021132331731E-2</v>
      </c>
      <c r="BK126">
        <f t="shared" si="71"/>
        <v>0.63153865888655647</v>
      </c>
    </row>
    <row r="127" spans="1:63" ht="18.5" x14ac:dyDescent="0.45">
      <c r="A127" s="6">
        <v>1995</v>
      </c>
      <c r="B127" s="6" t="s">
        <v>38</v>
      </c>
      <c r="C127" s="6">
        <v>5</v>
      </c>
      <c r="D127" s="7">
        <v>8.7279999999999998</v>
      </c>
      <c r="E127" s="7">
        <f t="shared" si="42"/>
        <v>0.94091473758028543</v>
      </c>
      <c r="F127" s="7">
        <v>7.9776500303686947E-3</v>
      </c>
      <c r="G127" s="7">
        <f t="shared" si="43"/>
        <v>-2.0981250195696068</v>
      </c>
      <c r="H127" s="8">
        <v>0.34113061428070068</v>
      </c>
      <c r="I127" s="8">
        <f t="shared" si="44"/>
        <v>-0.46707930370441758</v>
      </c>
      <c r="J127" s="8">
        <f t="shared" si="45"/>
        <v>0.11637009599952819</v>
      </c>
      <c r="K127" s="8">
        <v>0.49633538722991943</v>
      </c>
      <c r="L127" s="8">
        <f t="shared" si="46"/>
        <v>-0.3042247598000421</v>
      </c>
      <c r="M127" s="8">
        <f t="shared" si="36"/>
        <v>9.2552704475393308E-2</v>
      </c>
      <c r="N127" s="8">
        <v>0.1755334734916687</v>
      </c>
      <c r="O127" s="8">
        <f t="shared" si="37"/>
        <v>-0.75564005317805583</v>
      </c>
      <c r="P127" s="8">
        <f t="shared" si="47"/>
        <v>0.57099188996693506</v>
      </c>
      <c r="Q127" s="9">
        <v>116.00014187667371</v>
      </c>
      <c r="R127" s="9">
        <f t="shared" si="48"/>
        <v>2.0644585204012187</v>
      </c>
      <c r="S127" s="9">
        <v>57.479738237537028</v>
      </c>
      <c r="T127" s="9">
        <f t="shared" si="49"/>
        <v>1.7595147816916228</v>
      </c>
      <c r="U127" s="9">
        <v>6711.5946659168039</v>
      </c>
      <c r="V127" s="9">
        <f t="shared" si="50"/>
        <v>3.8268257202176668</v>
      </c>
      <c r="W127" s="9">
        <f t="shared" si="51"/>
        <v>14.644595092919463</v>
      </c>
      <c r="X127" s="9">
        <v>0.80305071621483304</v>
      </c>
      <c r="Y127" s="9">
        <f t="shared" si="52"/>
        <v>-9.5257026232255848E-2</v>
      </c>
      <c r="Z127" s="9">
        <v>43.61093869154238</v>
      </c>
      <c r="AA127" s="9">
        <f t="shared" si="53"/>
        <v>1.6395954346250352</v>
      </c>
      <c r="AB127" s="10">
        <v>18.113079676027098</v>
      </c>
      <c r="AC127" s="10">
        <f t="shared" si="54"/>
        <v>1.2579922975031876</v>
      </c>
      <c r="AD127" s="10">
        <v>2498.8936247605056</v>
      </c>
      <c r="AE127" s="10">
        <f t="shared" si="55"/>
        <v>3.3977477690665006</v>
      </c>
      <c r="AF127" s="11">
        <v>41435761</v>
      </c>
      <c r="AG127" s="12">
        <v>1116747</v>
      </c>
      <c r="AH127" s="13">
        <f t="shared" si="56"/>
        <v>2.6951284905808778E-2</v>
      </c>
      <c r="AI127" s="13">
        <f t="shared" si="57"/>
        <v>-1.5694205249410536</v>
      </c>
      <c r="AJ127" s="14">
        <v>1.99495184421539</v>
      </c>
      <c r="AK127" s="13">
        <f t="shared" si="58"/>
        <v>0.29993241679272042</v>
      </c>
      <c r="AL127">
        <v>4.04877252815088</v>
      </c>
      <c r="AM127">
        <f t="shared" si="59"/>
        <v>0.60732337752317811</v>
      </c>
      <c r="AN127">
        <v>883</v>
      </c>
      <c r="AO127">
        <v>5482</v>
      </c>
      <c r="AP127">
        <f t="shared" si="60"/>
        <v>6365</v>
      </c>
      <c r="AQ127">
        <f t="shared" si="61"/>
        <v>3.8037984079896741</v>
      </c>
      <c r="AR127">
        <v>4.04877252815088</v>
      </c>
      <c r="AS127">
        <f t="shared" si="62"/>
        <v>0.60732337752317811</v>
      </c>
      <c r="AT127" s="8">
        <v>0.49633538722991943</v>
      </c>
      <c r="AU127" s="8">
        <f t="shared" si="38"/>
        <v>-0.3042247598000421</v>
      </c>
      <c r="AV127" s="8">
        <v>0.1755334734916687</v>
      </c>
      <c r="AW127" s="8">
        <f t="shared" si="39"/>
        <v>-0.75564005317805583</v>
      </c>
      <c r="AX127">
        <f t="shared" si="63"/>
        <v>0.30143608375674913</v>
      </c>
      <c r="AY127">
        <f t="shared" si="64"/>
        <v>0.10660558198933549</v>
      </c>
      <c r="AZ127" s="8">
        <v>0.49633538722991943</v>
      </c>
      <c r="BA127" s="8">
        <f t="shared" si="65"/>
        <v>-0.3042247598000421</v>
      </c>
      <c r="BB127" s="8">
        <f t="shared" si="40"/>
        <v>9.2552704475393308E-2</v>
      </c>
      <c r="BC127" s="8">
        <v>0.1755334734916687</v>
      </c>
      <c r="BD127" s="8">
        <f t="shared" si="41"/>
        <v>-0.75564005317805583</v>
      </c>
      <c r="BE127">
        <v>4.04877252815088</v>
      </c>
      <c r="BF127">
        <f t="shared" si="66"/>
        <v>0.60732337752317811</v>
      </c>
      <c r="BG127">
        <f t="shared" si="67"/>
        <v>-1.329923146872802E-2</v>
      </c>
      <c r="BH127">
        <f t="shared" si="68"/>
        <v>0.228910769762875</v>
      </c>
      <c r="BI127">
        <f t="shared" si="69"/>
        <v>0.47437376370529927</v>
      </c>
      <c r="BJ127">
        <f t="shared" si="70"/>
        <v>4.1874817991648453E-2</v>
      </c>
      <c r="BK127">
        <f t="shared" si="71"/>
        <v>0.53106419010909556</v>
      </c>
    </row>
    <row r="128" spans="1:63" ht="18.5" x14ac:dyDescent="0.45">
      <c r="A128" s="6">
        <v>1996</v>
      </c>
      <c r="B128" s="6" t="s">
        <v>38</v>
      </c>
      <c r="C128" s="6">
        <v>5</v>
      </c>
      <c r="D128" s="7">
        <v>8.61</v>
      </c>
      <c r="E128" s="7">
        <f t="shared" si="42"/>
        <v>0.93500315145365476</v>
      </c>
      <c r="F128" s="7">
        <v>8.0495240087434475E-3</v>
      </c>
      <c r="G128" s="7">
        <f t="shared" si="43"/>
        <v>-2.0942297999412021</v>
      </c>
      <c r="H128" s="8">
        <v>0.3713250458240509</v>
      </c>
      <c r="I128" s="8">
        <f t="shared" si="44"/>
        <v>-0.43024575668190246</v>
      </c>
      <c r="J128" s="8">
        <f t="shared" si="45"/>
        <v>0.1378822896562335</v>
      </c>
      <c r="K128" s="8">
        <v>0.50352692604064941</v>
      </c>
      <c r="L128" s="8">
        <f t="shared" si="46"/>
        <v>-0.2979773006452095</v>
      </c>
      <c r="M128" s="8">
        <f t="shared" si="36"/>
        <v>8.879047169980557E-2</v>
      </c>
      <c r="N128" s="8">
        <v>0.22781091928482056</v>
      </c>
      <c r="O128" s="8">
        <f t="shared" si="37"/>
        <v>-0.64242546343737317</v>
      </c>
      <c r="P128" s="8">
        <f t="shared" si="47"/>
        <v>0.41271047607272371</v>
      </c>
      <c r="Q128" s="9">
        <v>116.71890339121131</v>
      </c>
      <c r="R128" s="9">
        <f t="shared" si="48"/>
        <v>2.0671411985788239</v>
      </c>
      <c r="S128" s="9">
        <v>59.956886974855465</v>
      </c>
      <c r="T128" s="9">
        <f t="shared" si="49"/>
        <v>1.7778390757316198</v>
      </c>
      <c r="U128" s="9">
        <v>6992.4754835868644</v>
      </c>
      <c r="V128" s="9">
        <f t="shared" si="50"/>
        <v>3.8446309523604607</v>
      </c>
      <c r="W128" s="9">
        <f t="shared" si="51"/>
        <v>14.781187159848104</v>
      </c>
      <c r="X128" s="9">
        <v>0.5530793517062762</v>
      </c>
      <c r="Y128" s="9">
        <f t="shared" si="52"/>
        <v>-0.25721255488721678</v>
      </c>
      <c r="Z128" s="9">
        <v>46.667328489421081</v>
      </c>
      <c r="AA128" s="9">
        <f t="shared" si="53"/>
        <v>1.6690129400428355</v>
      </c>
      <c r="AB128" s="10">
        <v>17.4377706017221</v>
      </c>
      <c r="AC128" s="10">
        <f t="shared" si="54"/>
        <v>1.2414909601114559</v>
      </c>
      <c r="AD128" s="10">
        <v>2504.9031146440234</v>
      </c>
      <c r="AE128" s="10">
        <f t="shared" si="55"/>
        <v>3.3987909327624677</v>
      </c>
      <c r="AF128" s="11">
        <v>42241007</v>
      </c>
      <c r="AG128" s="12">
        <v>1138799</v>
      </c>
      <c r="AH128" s="13">
        <f t="shared" si="56"/>
        <v>2.6959560883574579E-2</v>
      </c>
      <c r="AI128" s="13">
        <f t="shared" si="57"/>
        <v>-1.5692871858530966</v>
      </c>
      <c r="AJ128" s="14">
        <v>2.0128448009490998</v>
      </c>
      <c r="AK128" s="13">
        <f t="shared" si="58"/>
        <v>0.30381029019425193</v>
      </c>
      <c r="AL128">
        <v>4.6270025761494997</v>
      </c>
      <c r="AM128">
        <f t="shared" si="59"/>
        <v>0.66529974129959468</v>
      </c>
      <c r="AN128">
        <v>757</v>
      </c>
      <c r="AO128">
        <v>6115</v>
      </c>
      <c r="AP128">
        <f t="shared" si="60"/>
        <v>6872</v>
      </c>
      <c r="AQ128">
        <f t="shared" si="61"/>
        <v>3.8370831508231857</v>
      </c>
      <c r="AR128">
        <v>4.6270025761494997</v>
      </c>
      <c r="AS128">
        <f t="shared" si="62"/>
        <v>0.66529974129959468</v>
      </c>
      <c r="AT128" s="8">
        <v>0.50352692604064941</v>
      </c>
      <c r="AU128" s="8">
        <f t="shared" si="38"/>
        <v>-0.2979773006452095</v>
      </c>
      <c r="AV128" s="8">
        <v>0.22781091928482056</v>
      </c>
      <c r="AW128" s="8">
        <f t="shared" si="39"/>
        <v>-0.64242546343737317</v>
      </c>
      <c r="AX128">
        <f t="shared" si="63"/>
        <v>0.3349963336322242</v>
      </c>
      <c r="AY128">
        <f t="shared" si="64"/>
        <v>0.15156254566541397</v>
      </c>
      <c r="AZ128" s="8">
        <v>0.50352692604064941</v>
      </c>
      <c r="BA128" s="8">
        <f t="shared" si="65"/>
        <v>-0.2979773006452095</v>
      </c>
      <c r="BB128" s="8">
        <f t="shared" si="40"/>
        <v>8.879047169980557E-2</v>
      </c>
      <c r="BC128" s="8">
        <v>0.22781091928482056</v>
      </c>
      <c r="BD128" s="8">
        <f t="shared" si="41"/>
        <v>-0.64242546343737317</v>
      </c>
      <c r="BE128">
        <v>4.6270025761494997</v>
      </c>
      <c r="BF128">
        <f t="shared" si="66"/>
        <v>0.66529974129959468</v>
      </c>
      <c r="BG128">
        <f t="shared" si="67"/>
        <v>-3.2757854223212798E-2</v>
      </c>
      <c r="BH128">
        <f t="shared" si="68"/>
        <v>0.2125607072739987</v>
      </c>
      <c r="BI128">
        <f t="shared" si="69"/>
        <v>0.43286027759970636</v>
      </c>
      <c r="BJ128">
        <f t="shared" si="70"/>
        <v>3.8692408315990391E-2</v>
      </c>
      <c r="BK128">
        <f t="shared" si="71"/>
        <v>0.48867991903477209</v>
      </c>
    </row>
    <row r="129" spans="1:63" ht="18.5" x14ac:dyDescent="0.45">
      <c r="A129" s="6">
        <v>1997</v>
      </c>
      <c r="B129" s="6" t="s">
        <v>38</v>
      </c>
      <c r="C129" s="6">
        <v>5</v>
      </c>
      <c r="D129" s="7">
        <v>8.9670000000000005</v>
      </c>
      <c r="E129" s="7">
        <f t="shared" si="42"/>
        <v>0.95264716975894315</v>
      </c>
      <c r="F129" s="7">
        <v>8.2237944017901406E-3</v>
      </c>
      <c r="G129" s="7">
        <f t="shared" si="43"/>
        <v>-2.0849277557520298</v>
      </c>
      <c r="H129" s="8">
        <v>0.41081061959266663</v>
      </c>
      <c r="I129" s="8">
        <f t="shared" si="44"/>
        <v>-0.38635833827124577</v>
      </c>
      <c r="J129" s="8">
        <f t="shared" si="45"/>
        <v>0.16876536517011065</v>
      </c>
      <c r="K129" s="8">
        <v>0.50737118721008301</v>
      </c>
      <c r="L129" s="8">
        <f t="shared" si="46"/>
        <v>-0.29467419929593114</v>
      </c>
      <c r="M129" s="8">
        <f t="shared" si="36"/>
        <v>8.683288373069814E-2</v>
      </c>
      <c r="N129" s="8">
        <v>0.30173489451408386</v>
      </c>
      <c r="O129" s="8">
        <f t="shared" si="37"/>
        <v>-0.52037446238516682</v>
      </c>
      <c r="P129" s="8">
        <f t="shared" si="47"/>
        <v>0.27078958110265139</v>
      </c>
      <c r="Q129" s="9">
        <v>113.36136091148414</v>
      </c>
      <c r="R129" s="9">
        <f t="shared" si="48"/>
        <v>2.0544650510079308</v>
      </c>
      <c r="S129" s="9">
        <v>61.850872614372854</v>
      </c>
      <c r="T129" s="9">
        <f t="shared" si="49"/>
        <v>1.7913458311912287</v>
      </c>
      <c r="U129" s="9">
        <v>7175.7637319642836</v>
      </c>
      <c r="V129" s="9">
        <f t="shared" si="50"/>
        <v>3.8558681307615927</v>
      </c>
      <c r="W129" s="9">
        <f t="shared" si="51"/>
        <v>14.8677190418229</v>
      </c>
      <c r="X129" s="9">
        <v>2.497306479197182</v>
      </c>
      <c r="Y129" s="9">
        <f t="shared" si="52"/>
        <v>0.39747184393581231</v>
      </c>
      <c r="Z129" s="9">
        <v>46.845261883868545</v>
      </c>
      <c r="AA129" s="9">
        <f t="shared" si="53"/>
        <v>1.6706656711736181</v>
      </c>
      <c r="AB129" s="10">
        <v>17.1071913418366</v>
      </c>
      <c r="AC129" s="10">
        <f t="shared" si="54"/>
        <v>1.2331787129386136</v>
      </c>
      <c r="AD129" s="10">
        <v>2527.940173989361</v>
      </c>
      <c r="AE129" s="10">
        <f t="shared" si="55"/>
        <v>3.4027667917568118</v>
      </c>
      <c r="AF129" s="11">
        <v>42987456</v>
      </c>
      <c r="AG129" s="12">
        <v>1164353</v>
      </c>
      <c r="AH129" s="13">
        <f t="shared" si="56"/>
        <v>2.7085878261788741E-2</v>
      </c>
      <c r="AI129" s="13">
        <f t="shared" si="57"/>
        <v>-1.5672570778148405</v>
      </c>
      <c r="AJ129" s="14">
        <v>2.0308985710143999</v>
      </c>
      <c r="AK129" s="13">
        <f t="shared" si="58"/>
        <v>0.3076882340159704</v>
      </c>
      <c r="AL129">
        <v>3.6448301548773201</v>
      </c>
      <c r="AM129">
        <f t="shared" si="59"/>
        <v>0.56167729547479883</v>
      </c>
      <c r="AN129">
        <v>355</v>
      </c>
      <c r="AO129">
        <v>6917</v>
      </c>
      <c r="AP129">
        <f t="shared" si="60"/>
        <v>7272</v>
      </c>
      <c r="AQ129">
        <f t="shared" si="61"/>
        <v>3.8616538702139112</v>
      </c>
      <c r="AR129">
        <v>3.6448301548773201</v>
      </c>
      <c r="AS129">
        <f t="shared" si="62"/>
        <v>0.56167729547479883</v>
      </c>
      <c r="AT129" s="8">
        <v>0.50737118721008301</v>
      </c>
      <c r="AU129" s="8">
        <f t="shared" si="38"/>
        <v>-0.29467419929593114</v>
      </c>
      <c r="AV129" s="8">
        <v>0.30173489451408386</v>
      </c>
      <c r="AW129" s="8">
        <f t="shared" si="39"/>
        <v>-0.52037446238516682</v>
      </c>
      <c r="AX129">
        <f t="shared" si="63"/>
        <v>0.28497887623399726</v>
      </c>
      <c r="AY129">
        <f t="shared" si="64"/>
        <v>0.16947763950104433</v>
      </c>
      <c r="AZ129" s="8">
        <v>0.50737118721008301</v>
      </c>
      <c r="BA129" s="8">
        <f t="shared" si="65"/>
        <v>-0.29467419929593114</v>
      </c>
      <c r="BB129" s="8">
        <f t="shared" si="40"/>
        <v>8.683288373069814E-2</v>
      </c>
      <c r="BC129" s="8">
        <v>0.30173489451408386</v>
      </c>
      <c r="BD129" s="8">
        <f t="shared" si="41"/>
        <v>-0.52037446238516682</v>
      </c>
      <c r="BE129">
        <v>3.6448301548773201</v>
      </c>
      <c r="BF129">
        <f t="shared" si="66"/>
        <v>0.56167729547479883</v>
      </c>
      <c r="BG129">
        <f t="shared" si="67"/>
        <v>3.4233501775081242E-2</v>
      </c>
      <c r="BH129">
        <f t="shared" si="68"/>
        <v>0.14389128964044406</v>
      </c>
      <c r="BI129">
        <f t="shared" si="69"/>
        <v>0.29307389890139252</v>
      </c>
      <c r="BJ129">
        <f t="shared" si="70"/>
        <v>2.6500608448276272E-2</v>
      </c>
      <c r="BK129">
        <f t="shared" si="71"/>
        <v>0.3325969792266994</v>
      </c>
    </row>
    <row r="130" spans="1:63" ht="18.5" x14ac:dyDescent="0.45">
      <c r="A130" s="6">
        <v>1998</v>
      </c>
      <c r="B130" s="6" t="s">
        <v>38</v>
      </c>
      <c r="C130" s="6">
        <v>5</v>
      </c>
      <c r="D130" s="7">
        <v>8.6379999999999999</v>
      </c>
      <c r="E130" s="7">
        <f t="shared" si="42"/>
        <v>0.93641319971147974</v>
      </c>
      <c r="F130" s="7">
        <v>8.2397295432912483E-3</v>
      </c>
      <c r="G130" s="7">
        <f t="shared" si="43"/>
        <v>-2.0840870431310239</v>
      </c>
      <c r="H130" s="8">
        <v>0.4614490270614624</v>
      </c>
      <c r="I130" s="8">
        <f t="shared" si="44"/>
        <v>-0.33587626536084297</v>
      </c>
      <c r="J130" s="8">
        <f t="shared" si="45"/>
        <v>0.21293520457597026</v>
      </c>
      <c r="K130" s="8">
        <v>0.51828724145889282</v>
      </c>
      <c r="L130" s="8">
        <f t="shared" si="46"/>
        <v>-0.28542948194225476</v>
      </c>
      <c r="M130" s="8">
        <f t="shared" ref="M130:M193" si="72">L130*L130</f>
        <v>8.1469989161823936E-2</v>
      </c>
      <c r="N130" s="8">
        <v>0.39055299758911133</v>
      </c>
      <c r="O130" s="8">
        <f t="shared" ref="O130:O193" si="73">LOG(N130)</f>
        <v>-0.40832002452989652</v>
      </c>
      <c r="P130" s="8">
        <f t="shared" si="47"/>
        <v>0.1667252424320953</v>
      </c>
      <c r="Q130" s="9">
        <v>115.16792707488138</v>
      </c>
      <c r="R130" s="9">
        <f t="shared" si="48"/>
        <v>2.0613315499746698</v>
      </c>
      <c r="S130" s="9">
        <v>66.452397270165875</v>
      </c>
      <c r="T130" s="9">
        <f t="shared" si="49"/>
        <v>1.8225106527343597</v>
      </c>
      <c r="U130" s="9">
        <v>7176.8128409937499</v>
      </c>
      <c r="V130" s="9">
        <f t="shared" si="50"/>
        <v>3.8559316207225636</v>
      </c>
      <c r="W130" s="9">
        <f t="shared" si="51"/>
        <v>14.868208663688137</v>
      </c>
      <c r="X130" s="9">
        <v>0.39944920950229146</v>
      </c>
      <c r="Y130" s="9">
        <f t="shared" si="52"/>
        <v>-0.39853843395995875</v>
      </c>
      <c r="Z130" s="9">
        <v>48.896617642038812</v>
      </c>
      <c r="AA130" s="9">
        <f t="shared" si="53"/>
        <v>1.6892788184241694</v>
      </c>
      <c r="AB130" s="10">
        <v>17.272490038870998</v>
      </c>
      <c r="AC130" s="10">
        <f t="shared" si="54"/>
        <v>1.2373549508962638</v>
      </c>
      <c r="AD130" s="10">
        <v>2471.4770360205043</v>
      </c>
      <c r="AE130" s="10">
        <f t="shared" si="55"/>
        <v>3.3929565795243253</v>
      </c>
      <c r="AF130" s="11">
        <v>43682259</v>
      </c>
      <c r="AG130" s="12">
        <v>1143832</v>
      </c>
      <c r="AH130" s="13">
        <f t="shared" si="56"/>
        <v>2.6185275811857624E-2</v>
      </c>
      <c r="AI130" s="13">
        <f t="shared" si="57"/>
        <v>-1.5819428472756913</v>
      </c>
      <c r="AJ130" s="14">
        <v>2.0491139888763401</v>
      </c>
      <c r="AK130" s="13">
        <f t="shared" si="58"/>
        <v>0.31156611816841473</v>
      </c>
      <c r="AL130">
        <v>3.2265345914479999</v>
      </c>
      <c r="AM130">
        <f t="shared" si="59"/>
        <v>0.50873632550837167</v>
      </c>
      <c r="AN130">
        <v>200</v>
      </c>
      <c r="AO130">
        <v>7190</v>
      </c>
      <c r="AP130">
        <f t="shared" si="60"/>
        <v>7390</v>
      </c>
      <c r="AQ130">
        <f t="shared" si="61"/>
        <v>3.8686444383948255</v>
      </c>
      <c r="AR130">
        <v>3.2265345914479999</v>
      </c>
      <c r="AS130">
        <f t="shared" si="62"/>
        <v>0.50873632550837167</v>
      </c>
      <c r="AT130" s="8">
        <v>0.51828724145889282</v>
      </c>
      <c r="AU130" s="8">
        <f t="shared" ref="AU130:AU193" si="74">LOG(AT130)</f>
        <v>-0.28542948194225476</v>
      </c>
      <c r="AV130" s="8">
        <v>0.39055299758911133</v>
      </c>
      <c r="AW130" s="8">
        <f t="shared" ref="AW130:AW193" si="75">LOG(AV130)</f>
        <v>-0.40832002452989652</v>
      </c>
      <c r="AX130">
        <f t="shared" si="63"/>
        <v>0.2636715467776673</v>
      </c>
      <c r="AY130">
        <f t="shared" si="64"/>
        <v>0.19868849690976442</v>
      </c>
      <c r="AZ130" s="8">
        <v>0.51828724145889282</v>
      </c>
      <c r="BA130" s="8">
        <f t="shared" si="65"/>
        <v>-0.28542948194225476</v>
      </c>
      <c r="BB130" s="8">
        <f t="shared" ref="BB130:BB193" si="76">BA130*BA130</f>
        <v>8.1469989161823936E-2</v>
      </c>
      <c r="BC130" s="8">
        <v>0.39055299758911133</v>
      </c>
      <c r="BD130" s="8">
        <f t="shared" ref="BD130:BD193" si="77">LOG(BC130)</f>
        <v>-0.40832002452989652</v>
      </c>
      <c r="BE130">
        <v>3.2265345914479999</v>
      </c>
      <c r="BF130">
        <f t="shared" si="66"/>
        <v>0.50873632550837167</v>
      </c>
      <c r="BG130">
        <f t="shared" si="67"/>
        <v>-2.3629931726515969E-2</v>
      </c>
      <c r="BH130">
        <f t="shared" si="68"/>
        <v>0.10015983339369275</v>
      </c>
      <c r="BI130">
        <f t="shared" si="69"/>
        <v>0.20117340134188461</v>
      </c>
      <c r="BJ130">
        <f t="shared" si="70"/>
        <v>1.8473214810080116E-2</v>
      </c>
      <c r="BK130">
        <f t="shared" si="71"/>
        <v>0.2293776362924636</v>
      </c>
    </row>
    <row r="131" spans="1:63" ht="18.5" x14ac:dyDescent="0.45">
      <c r="A131" s="6">
        <v>1999</v>
      </c>
      <c r="B131" s="6" t="s">
        <v>38</v>
      </c>
      <c r="C131" s="6">
        <v>5</v>
      </c>
      <c r="D131" s="7">
        <v>8.4540000000000006</v>
      </c>
      <c r="E131" s="7">
        <f t="shared" ref="E131:E194" si="78">LOG(D131)</f>
        <v>0.92706224349300004</v>
      </c>
      <c r="F131" s="7">
        <v>7.6624064688085997E-3</v>
      </c>
      <c r="G131" s="7">
        <f t="shared" ref="G131:G194" si="79">LOG(F131)</f>
        <v>-2.1156348136582888</v>
      </c>
      <c r="H131" s="8">
        <v>0.47642228007316589</v>
      </c>
      <c r="I131" s="8">
        <f t="shared" ref="I131:I194" si="80">LOG(H131)</f>
        <v>-0.32200793676403922</v>
      </c>
      <c r="J131" s="8">
        <f t="shared" ref="J131:J194" si="81">H131*H131</f>
        <v>0.22697818895011412</v>
      </c>
      <c r="K131" s="8">
        <v>0.49765798449516296</v>
      </c>
      <c r="L131" s="8">
        <f t="shared" ref="L131:L194" si="82">LOG(K131)</f>
        <v>-0.30306902365652455</v>
      </c>
      <c r="M131" s="8">
        <f t="shared" si="72"/>
        <v>9.1850833100119031E-2</v>
      </c>
      <c r="N131" s="8">
        <v>0.4406726062297821</v>
      </c>
      <c r="O131" s="8">
        <f t="shared" si="73"/>
        <v>-0.3558839459344087</v>
      </c>
      <c r="P131" s="8">
        <f t="shared" ref="P131:P194" si="83">O131*O131</f>
        <v>0.12665338297384512</v>
      </c>
      <c r="Q131" s="9">
        <v>131.04823941932523</v>
      </c>
      <c r="R131" s="9">
        <f t="shared" ref="R131:R194" si="84">LOG(Q131)</f>
        <v>2.1174311907491732</v>
      </c>
      <c r="S131" s="9">
        <v>66.266188920554953</v>
      </c>
      <c r="T131" s="9">
        <f t="shared" ref="T131:T194" si="85">LOG(S131)</f>
        <v>1.8212919943067027</v>
      </c>
      <c r="U131" s="9">
        <v>7344.8119183143317</v>
      </c>
      <c r="V131" s="9">
        <f t="shared" ref="V131:V194" si="86">LOG(U131)</f>
        <v>3.8659806791073419</v>
      </c>
      <c r="W131" s="9">
        <f t="shared" ref="W131:W194" si="87">V131*V131</f>
        <v>14.945806611231264</v>
      </c>
      <c r="X131" s="9">
        <v>1.1002787207974847</v>
      </c>
      <c r="Y131" s="9">
        <f t="shared" ref="Y131:Y194" si="88">LOG(X131)</f>
        <v>4.1502713859446004E-2</v>
      </c>
      <c r="Z131" s="9">
        <v>46.86188609085562</v>
      </c>
      <c r="AA131" s="9">
        <f t="shared" ref="AA131:AA194" si="89">LOG(Z131)</f>
        <v>1.6708197640382989</v>
      </c>
      <c r="AB131" s="10">
        <v>18.2213200307393</v>
      </c>
      <c r="AC131" s="10">
        <f t="shared" ref="AC131:AC194" si="90">LOG(AB131)</f>
        <v>1.2605798359355531</v>
      </c>
      <c r="AD131" s="10">
        <v>2464.3233604995348</v>
      </c>
      <c r="AE131" s="10">
        <f t="shared" ref="AE131:AE194" si="91">LOG(AD131)</f>
        <v>3.3916976939414889</v>
      </c>
      <c r="AF131" s="11">
        <v>44338551</v>
      </c>
      <c r="AG131" s="12">
        <v>1182767</v>
      </c>
      <c r="AH131" s="13">
        <f t="shared" ref="AH131:AH194" si="92">AG131/AF131</f>
        <v>2.6675815364376701E-2</v>
      </c>
      <c r="AI131" s="13">
        <f t="shared" ref="AI131:AI194" si="93">LOG(AH131)</f>
        <v>-1.5738822971954247</v>
      </c>
      <c r="AJ131" s="14">
        <v>2.06749296188354</v>
      </c>
      <c r="AK131" s="13">
        <f t="shared" ref="AK131:AK194" si="94">LOG(AJ131)</f>
        <v>0.31544403981087488</v>
      </c>
      <c r="AL131">
        <v>2.4303148243031898</v>
      </c>
      <c r="AM131">
        <f t="shared" ref="AM131:AM194" si="95">LOG(AL131)</f>
        <v>0.38566253598574102</v>
      </c>
      <c r="AN131">
        <v>138</v>
      </c>
      <c r="AO131">
        <v>3002</v>
      </c>
      <c r="AP131">
        <f t="shared" ref="AP131:AP194" si="96">(AN131+AO131)</f>
        <v>3140</v>
      </c>
      <c r="AQ131">
        <f t="shared" ref="AQ131:AQ194" si="97">LOG(AP131)</f>
        <v>3.4969296480732148</v>
      </c>
      <c r="AR131">
        <v>2.4303148243031898</v>
      </c>
      <c r="AS131">
        <f t="shared" ref="AS131:AS194" si="98">LOG(AR131)</f>
        <v>0.38566253598574102</v>
      </c>
      <c r="AT131" s="8">
        <v>0.49765798449516296</v>
      </c>
      <c r="AU131" s="8">
        <f t="shared" si="74"/>
        <v>-0.30306902365652455</v>
      </c>
      <c r="AV131" s="8">
        <v>0.4406726062297821</v>
      </c>
      <c r="AW131" s="8">
        <f t="shared" si="75"/>
        <v>-0.3558839459344087</v>
      </c>
      <c r="AX131">
        <f t="shared" ref="AX131:AX194" si="99" xml:space="preserve"> AS131*AT131</f>
        <v>0.19192804035395714</v>
      </c>
      <c r="AY131">
        <f t="shared" ref="AY131:AY194" si="100">AS131*AV131</f>
        <v>0.16995091485802363</v>
      </c>
      <c r="AZ131" s="8">
        <v>0.49765798449516296</v>
      </c>
      <c r="BA131" s="8">
        <f t="shared" ref="BA131:BA194" si="101">LOG(AZ131)</f>
        <v>-0.30306902365652455</v>
      </c>
      <c r="BB131" s="8">
        <f t="shared" si="76"/>
        <v>9.1850833100119031E-2</v>
      </c>
      <c r="BC131" s="8">
        <v>0.4406726062297821</v>
      </c>
      <c r="BD131" s="8">
        <f t="shared" si="77"/>
        <v>-0.3558839459344087</v>
      </c>
      <c r="BE131">
        <v>2.4303148243031898</v>
      </c>
      <c r="BF131">
        <f t="shared" ref="BF131:BF194" si="102">LOG(BE131)</f>
        <v>0.38566253598574102</v>
      </c>
      <c r="BG131">
        <f t="shared" ref="BG131:BG194" si="103">BA131*BD131*BF131*Y131</f>
        <v>1.7263700616494796E-3</v>
      </c>
      <c r="BH131">
        <f t="shared" ref="BH131:BH194" si="104">BA131*BD131*BF131*AA131</f>
        <v>6.9500351924370998E-2</v>
      </c>
      <c r="BI131">
        <f t="shared" ref="BI131:BI194" si="105">BA131*BD131*BF131*AE131</f>
        <v>0.14108295126954681</v>
      </c>
      <c r="BJ131">
        <f t="shared" ref="BJ131:BJ194" si="106">BA131*BD131*BF131*AK131</f>
        <v>1.3121386430283192E-2</v>
      </c>
      <c r="BK131">
        <f t="shared" ref="BK131:BK194" si="107">BA131*BD131*BF131*AQ131</f>
        <v>0.14546023839725436</v>
      </c>
    </row>
    <row r="132" spans="1:63" ht="18.5" x14ac:dyDescent="0.45">
      <c r="A132" s="6">
        <v>2000</v>
      </c>
      <c r="B132" s="6" t="s">
        <v>38</v>
      </c>
      <c r="C132" s="6">
        <v>5</v>
      </c>
      <c r="D132" s="7">
        <v>8.4120000000000008</v>
      </c>
      <c r="E132" s="7">
        <f t="shared" si="78"/>
        <v>0.92489926401428357</v>
      </c>
      <c r="F132" s="7">
        <v>7.6528241496293132E-3</v>
      </c>
      <c r="G132" s="7">
        <f t="shared" si="79"/>
        <v>-2.1161782659888626</v>
      </c>
      <c r="H132" s="8">
        <v>0.48552244901657104</v>
      </c>
      <c r="I132" s="8">
        <f t="shared" si="80"/>
        <v>-0.31379068489372114</v>
      </c>
      <c r="J132" s="8">
        <f t="shared" si="81"/>
        <v>0.23573204849904883</v>
      </c>
      <c r="K132" s="8">
        <v>0.51459527015686035</v>
      </c>
      <c r="L132" s="8">
        <f t="shared" si="82"/>
        <v>-0.28853420987502321</v>
      </c>
      <c r="M132" s="8">
        <f t="shared" si="72"/>
        <v>8.3251990268203943E-2</v>
      </c>
      <c r="N132" s="8">
        <v>0.44165840744972229</v>
      </c>
      <c r="O132" s="8">
        <f t="shared" si="73"/>
        <v>-0.35491349787902193</v>
      </c>
      <c r="P132" s="8">
        <f t="shared" si="83"/>
        <v>0.12596359097672249</v>
      </c>
      <c r="Q132" s="9">
        <v>130.31222287504067</v>
      </c>
      <c r="R132" s="9">
        <f t="shared" si="84"/>
        <v>2.1149851530742363</v>
      </c>
      <c r="S132" s="9">
        <v>67.335500314902717</v>
      </c>
      <c r="T132" s="9">
        <f t="shared" si="85"/>
        <v>1.8282440913555926</v>
      </c>
      <c r="U132" s="9">
        <v>7714.9075257977829</v>
      </c>
      <c r="V132" s="9">
        <f t="shared" si="86"/>
        <v>3.8873307247897784</v>
      </c>
      <c r="W132" s="9">
        <f t="shared" si="87"/>
        <v>15.111340163894624</v>
      </c>
      <c r="X132" s="9">
        <v>0.71048561001146537</v>
      </c>
      <c r="Y132" s="9">
        <f t="shared" si="88"/>
        <v>-0.14844471373355944</v>
      </c>
      <c r="Z132" s="9">
        <v>51.437773954797727</v>
      </c>
      <c r="AA132" s="9">
        <f t="shared" si="89"/>
        <v>1.7112821655913897</v>
      </c>
      <c r="AB132" s="10">
        <v>16.2558994293213</v>
      </c>
      <c r="AC132" s="10">
        <f t="shared" si="90"/>
        <v>1.2110110037542983</v>
      </c>
      <c r="AD132" s="10">
        <v>2424.8812920505875</v>
      </c>
      <c r="AE132" s="10">
        <f t="shared" si="91"/>
        <v>3.3846904829509574</v>
      </c>
      <c r="AF132" s="11">
        <v>44967713</v>
      </c>
      <c r="AG132" s="15">
        <v>1184210</v>
      </c>
      <c r="AH132" s="13">
        <f t="shared" si="92"/>
        <v>2.6334672612769967E-2</v>
      </c>
      <c r="AI132" s="13">
        <f t="shared" si="93"/>
        <v>-1.5794720763325583</v>
      </c>
      <c r="AJ132" s="14">
        <v>2.0860366821289098</v>
      </c>
      <c r="AK132" s="13">
        <f t="shared" si="94"/>
        <v>0.31932194105412681</v>
      </c>
      <c r="AL132">
        <v>3.3697180917723699</v>
      </c>
      <c r="AM132">
        <f t="shared" si="95"/>
        <v>0.52759356962244452</v>
      </c>
      <c r="AN132">
        <v>895</v>
      </c>
      <c r="AO132">
        <v>2400</v>
      </c>
      <c r="AP132">
        <f t="shared" si="96"/>
        <v>3295</v>
      </c>
      <c r="AQ132">
        <f t="shared" si="97"/>
        <v>3.5178554189300288</v>
      </c>
      <c r="AR132">
        <v>3.3697180917723699</v>
      </c>
      <c r="AS132">
        <f t="shared" si="98"/>
        <v>0.52759356962244452</v>
      </c>
      <c r="AT132" s="8">
        <v>0.51459527015686035</v>
      </c>
      <c r="AU132" s="8">
        <f t="shared" si="74"/>
        <v>-0.28853420987502321</v>
      </c>
      <c r="AV132" s="8">
        <v>0.44165840744972229</v>
      </c>
      <c r="AW132" s="8">
        <f t="shared" si="75"/>
        <v>-0.35491349787902193</v>
      </c>
      <c r="AX132">
        <f t="shared" si="99"/>
        <v>0.27149715549288417</v>
      </c>
      <c r="AY132">
        <f t="shared" si="100"/>
        <v>0.23301613574016303</v>
      </c>
      <c r="AZ132" s="8">
        <v>0.51459527015686035</v>
      </c>
      <c r="BA132" s="8">
        <f t="shared" si="101"/>
        <v>-0.28853420987502321</v>
      </c>
      <c r="BB132" s="8">
        <f t="shared" si="76"/>
        <v>8.3251990268203943E-2</v>
      </c>
      <c r="BC132" s="8">
        <v>0.44165840744972229</v>
      </c>
      <c r="BD132" s="8">
        <f t="shared" si="77"/>
        <v>-0.35491349787902193</v>
      </c>
      <c r="BE132">
        <v>3.3697180917723699</v>
      </c>
      <c r="BF132">
        <f t="shared" si="102"/>
        <v>0.52759356962244452</v>
      </c>
      <c r="BG132">
        <f t="shared" si="103"/>
        <v>-8.0201789600830211E-3</v>
      </c>
      <c r="BH132">
        <f t="shared" si="104"/>
        <v>9.2457244680842807E-2</v>
      </c>
      <c r="BI132">
        <f t="shared" si="105"/>
        <v>0.18286823905686544</v>
      </c>
      <c r="BJ132">
        <f t="shared" si="106"/>
        <v>1.7252342968116077E-2</v>
      </c>
      <c r="BK132">
        <f t="shared" si="107"/>
        <v>0.19006288136441907</v>
      </c>
    </row>
    <row r="133" spans="1:63" ht="18.5" x14ac:dyDescent="0.45">
      <c r="A133" s="6">
        <v>2001</v>
      </c>
      <c r="B133" s="6" t="s">
        <v>38</v>
      </c>
      <c r="C133" s="6">
        <v>5</v>
      </c>
      <c r="D133" s="7">
        <v>8.1519999999999992</v>
      </c>
      <c r="E133" s="7">
        <f t="shared" si="78"/>
        <v>0.91126417099836998</v>
      </c>
      <c r="F133" s="7">
        <v>8.2993075111004143E-3</v>
      </c>
      <c r="G133" s="7">
        <f t="shared" si="79"/>
        <v>-2.0809581433654283</v>
      </c>
      <c r="H133" s="8">
        <v>0.46817633509635925</v>
      </c>
      <c r="I133" s="8">
        <f t="shared" si="80"/>
        <v>-0.32959054236261282</v>
      </c>
      <c r="J133" s="8">
        <f t="shared" si="81"/>
        <v>0.21918908074425847</v>
      </c>
      <c r="K133" s="8">
        <v>0.54945242404937744</v>
      </c>
      <c r="L133" s="8">
        <f t="shared" si="82"/>
        <v>-0.26006990627477566</v>
      </c>
      <c r="M133" s="8">
        <f t="shared" si="72"/>
        <v>6.7636356149770593E-2</v>
      </c>
      <c r="N133" s="8">
        <v>0.37263745069503784</v>
      </c>
      <c r="O133" s="8">
        <f t="shared" si="73"/>
        <v>-0.42871349991519336</v>
      </c>
      <c r="P133" s="8">
        <f t="shared" si="83"/>
        <v>0.1837952650095345</v>
      </c>
      <c r="Q133" s="9">
        <v>138.79250282590257</v>
      </c>
      <c r="R133" s="9">
        <f t="shared" si="84"/>
        <v>2.1423660074064572</v>
      </c>
      <c r="S133" s="9">
        <v>74.432645027835548</v>
      </c>
      <c r="T133" s="9">
        <f t="shared" si="85"/>
        <v>1.8717634522927291</v>
      </c>
      <c r="U133" s="9">
        <v>7989.760315983679</v>
      </c>
      <c r="V133" s="9">
        <f t="shared" si="86"/>
        <v>3.9025337511529128</v>
      </c>
      <c r="W133" s="9">
        <f t="shared" si="87"/>
        <v>15.229769678887624</v>
      </c>
      <c r="X133" s="9">
        <v>5.9831011846912148</v>
      </c>
      <c r="Y133" s="9">
        <f t="shared" si="88"/>
        <v>0.77692634758238754</v>
      </c>
      <c r="Z133" s="9">
        <v>54.801633427138142</v>
      </c>
      <c r="AA133" s="9">
        <f t="shared" si="89"/>
        <v>1.7387935033351083</v>
      </c>
      <c r="AB133" s="10">
        <v>15.629799842834499</v>
      </c>
      <c r="AC133" s="10">
        <f t="shared" si="90"/>
        <v>1.1939534164255152</v>
      </c>
      <c r="AD133" s="10">
        <v>2461.0264773825052</v>
      </c>
      <c r="AE133" s="10">
        <f t="shared" si="91"/>
        <v>3.3911162861608521</v>
      </c>
      <c r="AF133" s="11">
        <v>45571272</v>
      </c>
      <c r="AG133" s="15">
        <v>1190410</v>
      </c>
      <c r="AH133" s="13">
        <f t="shared" si="92"/>
        <v>2.612193927788542E-2</v>
      </c>
      <c r="AI133" s="13">
        <f t="shared" si="93"/>
        <v>-1.5829945844252615</v>
      </c>
      <c r="AJ133" s="14">
        <v>2.1245133876800502</v>
      </c>
      <c r="AK133" s="13">
        <f t="shared" si="94"/>
        <v>0.32725947215288181</v>
      </c>
      <c r="AL133">
        <v>4.7858798758795897</v>
      </c>
      <c r="AM133">
        <f t="shared" si="95"/>
        <v>0.67996179375561572</v>
      </c>
      <c r="AN133">
        <v>966</v>
      </c>
      <c r="AO133">
        <v>5427</v>
      </c>
      <c r="AP133">
        <f t="shared" si="96"/>
        <v>6393</v>
      </c>
      <c r="AQ133">
        <f t="shared" si="97"/>
        <v>3.8057047044338645</v>
      </c>
      <c r="AR133">
        <v>4.7858798758795897</v>
      </c>
      <c r="AS133">
        <f t="shared" si="98"/>
        <v>0.67996179375561572</v>
      </c>
      <c r="AT133" s="8">
        <v>0.54945242404937744</v>
      </c>
      <c r="AU133" s="8">
        <f t="shared" si="74"/>
        <v>-0.26006990627477566</v>
      </c>
      <c r="AV133" s="8">
        <v>0.37263745069503784</v>
      </c>
      <c r="AW133" s="8">
        <f t="shared" si="75"/>
        <v>-0.42871349991519336</v>
      </c>
      <c r="AX133">
        <f t="shared" si="99"/>
        <v>0.37360665583998587</v>
      </c>
      <c r="AY133">
        <f t="shared" si="100"/>
        <v>0.25337922939511776</v>
      </c>
      <c r="AZ133" s="8">
        <v>0.54945242404937744</v>
      </c>
      <c r="BA133" s="8">
        <f t="shared" si="101"/>
        <v>-0.26006990627477566</v>
      </c>
      <c r="BB133" s="8">
        <f t="shared" si="76"/>
        <v>6.7636356149770593E-2</v>
      </c>
      <c r="BC133" s="8">
        <v>0.37263745069503784</v>
      </c>
      <c r="BD133" s="8">
        <f t="shared" si="77"/>
        <v>-0.42871349991519336</v>
      </c>
      <c r="BE133">
        <v>4.7858798758795897</v>
      </c>
      <c r="BF133">
        <f t="shared" si="102"/>
        <v>0.67996179375561572</v>
      </c>
      <c r="BG133">
        <f t="shared" si="103"/>
        <v>5.8900858007249715E-2</v>
      </c>
      <c r="BH133">
        <f t="shared" si="104"/>
        <v>0.13182257180820986</v>
      </c>
      <c r="BI133">
        <f t="shared" si="105"/>
        <v>0.2570895677290071</v>
      </c>
      <c r="BJ133">
        <f t="shared" si="106"/>
        <v>2.4810413188825875E-2</v>
      </c>
      <c r="BK133">
        <f t="shared" si="107"/>
        <v>0.28852062117717125</v>
      </c>
    </row>
    <row r="134" spans="1:63" ht="18.5" x14ac:dyDescent="0.45">
      <c r="A134" s="6">
        <v>2002</v>
      </c>
      <c r="B134" s="6" t="s">
        <v>38</v>
      </c>
      <c r="C134" s="6">
        <v>5</v>
      </c>
      <c r="D134" s="7">
        <v>7.7220000000000004</v>
      </c>
      <c r="E134" s="7">
        <f t="shared" si="78"/>
        <v>0.88772979728803036</v>
      </c>
      <c r="F134" s="7">
        <v>8.5330922922369924E-3</v>
      </c>
      <c r="G134" s="7">
        <f t="shared" si="79"/>
        <v>-2.0688935570988169</v>
      </c>
      <c r="H134" s="8">
        <v>0.50045996904373169</v>
      </c>
      <c r="I134" s="8">
        <f t="shared" si="80"/>
        <v>-0.30063065528496541</v>
      </c>
      <c r="J134" s="8">
        <f t="shared" si="81"/>
        <v>0.25046018061525288</v>
      </c>
      <c r="K134" s="8">
        <v>0.56153953075408936</v>
      </c>
      <c r="L134" s="8">
        <f t="shared" si="82"/>
        <v>-0.25061966525459106</v>
      </c>
      <c r="M134" s="8">
        <f t="shared" si="72"/>
        <v>6.2810216612323277E-2</v>
      </c>
      <c r="N134" s="8">
        <v>0.42413404583930969</v>
      </c>
      <c r="O134" s="8">
        <f t="shared" si="73"/>
        <v>-0.3724968647091545</v>
      </c>
      <c r="P134" s="8">
        <f t="shared" si="83"/>
        <v>0.13875391421815014</v>
      </c>
      <c r="Q134" s="9">
        <v>110.71836767057708</v>
      </c>
      <c r="R134" s="9">
        <f t="shared" si="84"/>
        <v>2.0442196743228815</v>
      </c>
      <c r="S134" s="9">
        <v>56.030393546187561</v>
      </c>
      <c r="T134" s="9">
        <f t="shared" si="85"/>
        <v>1.7484236728751605</v>
      </c>
      <c r="U134" s="9">
        <v>8310.7593841029702</v>
      </c>
      <c r="V134" s="9">
        <f t="shared" si="86"/>
        <v>3.919640708652675</v>
      </c>
      <c r="W134" s="9">
        <f t="shared" si="87"/>
        <v>15.363583284927245</v>
      </c>
      <c r="X134" s="9">
        <v>1.2814117081047307</v>
      </c>
      <c r="Y134" s="9">
        <f t="shared" si="88"/>
        <v>0.10768868777044187</v>
      </c>
      <c r="Z134" s="9">
        <v>59.764636295301358</v>
      </c>
      <c r="AA134" s="9">
        <f t="shared" si="89"/>
        <v>1.7764442808984338</v>
      </c>
      <c r="AB134" s="10">
        <v>13.895899772644</v>
      </c>
      <c r="AC134" s="10">
        <f t="shared" si="90"/>
        <v>1.1428866730020371</v>
      </c>
      <c r="AD134" s="10">
        <v>2384.1370808850525</v>
      </c>
      <c r="AE134" s="10">
        <f t="shared" si="91"/>
        <v>3.377331222444214</v>
      </c>
      <c r="AF134" s="11">
        <v>46150913</v>
      </c>
      <c r="AG134" s="15">
        <v>1159350</v>
      </c>
      <c r="AH134" s="13">
        <f t="shared" si="92"/>
        <v>2.5120846471661351E-2</v>
      </c>
      <c r="AI134" s="13">
        <f t="shared" si="93"/>
        <v>-1.5999657307080135</v>
      </c>
      <c r="AJ134" s="14">
        <v>2.1636998653411901</v>
      </c>
      <c r="AK134" s="13">
        <f t="shared" si="94"/>
        <v>0.33519701804905511</v>
      </c>
      <c r="AL134">
        <v>4.4002052102318698</v>
      </c>
      <c r="AM134">
        <f t="shared" si="95"/>
        <v>0.64347293093917302</v>
      </c>
      <c r="AN134">
        <v>983</v>
      </c>
      <c r="AO134">
        <v>5617</v>
      </c>
      <c r="AP134">
        <f t="shared" si="96"/>
        <v>6600</v>
      </c>
      <c r="AQ134">
        <f t="shared" si="97"/>
        <v>3.8195439355418688</v>
      </c>
      <c r="AR134">
        <v>4.4002052102318698</v>
      </c>
      <c r="AS134">
        <f t="shared" si="98"/>
        <v>0.64347293093917302</v>
      </c>
      <c r="AT134" s="8">
        <v>0.56153953075408936</v>
      </c>
      <c r="AU134" s="8">
        <f t="shared" si="74"/>
        <v>-0.25061966525459106</v>
      </c>
      <c r="AV134" s="8">
        <v>0.42413404583930969</v>
      </c>
      <c r="AW134" s="8">
        <f t="shared" si="75"/>
        <v>-0.3724968647091545</v>
      </c>
      <c r="AX134">
        <f t="shared" si="99"/>
        <v>0.36133548769254176</v>
      </c>
      <c r="AY134">
        <f t="shared" si="100"/>
        <v>0.27291877758731015</v>
      </c>
      <c r="AZ134" s="8">
        <v>0.56153953075408936</v>
      </c>
      <c r="BA134" s="8">
        <f t="shared" si="101"/>
        <v>-0.25061966525459106</v>
      </c>
      <c r="BB134" s="8">
        <f t="shared" si="76"/>
        <v>6.2810216612323277E-2</v>
      </c>
      <c r="BC134" s="8">
        <v>0.42413404583930969</v>
      </c>
      <c r="BD134" s="8">
        <f t="shared" si="77"/>
        <v>-0.3724968647091545</v>
      </c>
      <c r="BE134">
        <v>4.4002052102318698</v>
      </c>
      <c r="BF134">
        <f t="shared" si="102"/>
        <v>0.64347293093917302</v>
      </c>
      <c r="BG134">
        <f t="shared" si="103"/>
        <v>6.4690146442821402E-3</v>
      </c>
      <c r="BH134">
        <f t="shared" si="104"/>
        <v>0.10671356765327283</v>
      </c>
      <c r="BI134">
        <f t="shared" si="105"/>
        <v>0.20288115296897238</v>
      </c>
      <c r="BJ134">
        <f t="shared" si="106"/>
        <v>2.013576786357887E-2</v>
      </c>
      <c r="BK134">
        <f t="shared" si="107"/>
        <v>0.22944550783430911</v>
      </c>
    </row>
    <row r="135" spans="1:63" ht="18.5" x14ac:dyDescent="0.45">
      <c r="A135" s="6">
        <v>2003</v>
      </c>
      <c r="B135" s="6" t="s">
        <v>38</v>
      </c>
      <c r="C135" s="6">
        <v>5</v>
      </c>
      <c r="D135" s="7">
        <v>8.6509999999999998</v>
      </c>
      <c r="E135" s="7">
        <f t="shared" si="78"/>
        <v>0.93706631201742818</v>
      </c>
      <c r="F135" s="7">
        <v>8.8867098182304188E-3</v>
      </c>
      <c r="G135" s="7">
        <f t="shared" si="79"/>
        <v>-2.0512590008150564</v>
      </c>
      <c r="H135" s="8">
        <v>0.44768482446670532</v>
      </c>
      <c r="I135" s="8">
        <f t="shared" si="80"/>
        <v>-0.34902762699710627</v>
      </c>
      <c r="J135" s="8">
        <f t="shared" si="81"/>
        <v>0.20042170205778476</v>
      </c>
      <c r="K135" s="8">
        <v>0.56332844495773315</v>
      </c>
      <c r="L135" s="8">
        <f t="shared" si="82"/>
        <v>-0.24923831875171656</v>
      </c>
      <c r="M135" s="8">
        <f t="shared" si="72"/>
        <v>6.2119739534182268E-2</v>
      </c>
      <c r="N135" s="8">
        <v>0.31840270757675171</v>
      </c>
      <c r="O135" s="8">
        <f t="shared" si="73"/>
        <v>-0.49702324784189705</v>
      </c>
      <c r="P135" s="8">
        <f t="shared" si="83"/>
        <v>0.24703210889530783</v>
      </c>
      <c r="Q135" s="9">
        <v>115.8622017114966</v>
      </c>
      <c r="R135" s="9">
        <f t="shared" si="84"/>
        <v>2.0639417770723121</v>
      </c>
      <c r="S135" s="9">
        <v>60.772044614207928</v>
      </c>
      <c r="T135" s="9">
        <f t="shared" si="85"/>
        <v>1.7837038479933691</v>
      </c>
      <c r="U135" s="9">
        <v>8608.7348808311126</v>
      </c>
      <c r="V135" s="9">
        <f t="shared" si="86"/>
        <v>3.9349393332604148</v>
      </c>
      <c r="W135" s="9">
        <f t="shared" si="87"/>
        <v>15.483747556439917</v>
      </c>
      <c r="X135" s="9">
        <v>0.44685031876704873</v>
      </c>
      <c r="Y135" s="9">
        <f t="shared" si="88"/>
        <v>-0.34983792791900126</v>
      </c>
      <c r="Z135" s="9">
        <v>51.401831092364716</v>
      </c>
      <c r="AA135" s="9">
        <f t="shared" si="89"/>
        <v>1.710978590184874</v>
      </c>
      <c r="AB135" s="10">
        <v>13.063099861145</v>
      </c>
      <c r="AC135" s="10">
        <f t="shared" si="90"/>
        <v>1.116046246835309</v>
      </c>
      <c r="AD135" s="10">
        <v>2518.3327934768067</v>
      </c>
      <c r="AE135" s="10">
        <f t="shared" si="91"/>
        <v>3.4011131208554204</v>
      </c>
      <c r="AF135" s="11">
        <v>46719203</v>
      </c>
      <c r="AG135" s="12">
        <v>1256335</v>
      </c>
      <c r="AH135" s="13">
        <f t="shared" si="92"/>
        <v>2.6891190759397159E-2</v>
      </c>
      <c r="AI135" s="13">
        <f t="shared" si="93"/>
        <v>-1.570389966509103</v>
      </c>
      <c r="AJ135" s="14">
        <v>2.2036092281341602</v>
      </c>
      <c r="AK135" s="13">
        <f t="shared" si="94"/>
        <v>0.34313458241582018</v>
      </c>
      <c r="AL135">
        <v>2.85393875840581</v>
      </c>
      <c r="AM135">
        <f t="shared" si="95"/>
        <v>0.45544464951731634</v>
      </c>
      <c r="AN135">
        <v>922</v>
      </c>
      <c r="AO135">
        <v>5303</v>
      </c>
      <c r="AP135">
        <f t="shared" si="96"/>
        <v>6225</v>
      </c>
      <c r="AQ135">
        <f t="shared" si="97"/>
        <v>3.7941393557677738</v>
      </c>
      <c r="AR135">
        <v>2.85393875840581</v>
      </c>
      <c r="AS135">
        <f t="shared" si="98"/>
        <v>0.45544464951731634</v>
      </c>
      <c r="AT135" s="8">
        <v>0.56332844495773315</v>
      </c>
      <c r="AU135" s="8">
        <f t="shared" si="74"/>
        <v>-0.24923831875171656</v>
      </c>
      <c r="AV135" s="8">
        <v>0.31840270757675171</v>
      </c>
      <c r="AW135" s="8">
        <f t="shared" si="75"/>
        <v>-0.49702324784189705</v>
      </c>
      <c r="AX135">
        <f t="shared" si="99"/>
        <v>0.25656492617690962</v>
      </c>
      <c r="AY135">
        <f t="shared" si="100"/>
        <v>0.14501480955765825</v>
      </c>
      <c r="AZ135" s="8">
        <v>0.56332844495773315</v>
      </c>
      <c r="BA135" s="8">
        <f t="shared" si="101"/>
        <v>-0.24923831875171656</v>
      </c>
      <c r="BB135" s="8">
        <f t="shared" si="76"/>
        <v>6.2119739534182268E-2</v>
      </c>
      <c r="BC135" s="8">
        <v>0.31840270757675171</v>
      </c>
      <c r="BD135" s="8">
        <f t="shared" si="77"/>
        <v>-0.49702324784189705</v>
      </c>
      <c r="BE135">
        <v>2.85393875840581</v>
      </c>
      <c r="BF135">
        <f t="shared" si="102"/>
        <v>0.45544464951731634</v>
      </c>
      <c r="BG135">
        <f t="shared" si="103"/>
        <v>-1.973758496135717E-2</v>
      </c>
      <c r="BH135">
        <f t="shared" si="104"/>
        <v>9.6532086991596974E-2</v>
      </c>
      <c r="BI135">
        <f t="shared" si="105"/>
        <v>0.19188816828806851</v>
      </c>
      <c r="BJ135">
        <f t="shared" si="106"/>
        <v>1.9359387399470736E-2</v>
      </c>
      <c r="BK135">
        <f t="shared" si="107"/>
        <v>0.21406240408282481</v>
      </c>
    </row>
    <row r="136" spans="1:63" ht="18.5" x14ac:dyDescent="0.45">
      <c r="A136" s="6">
        <v>2004</v>
      </c>
      <c r="B136" s="6" t="s">
        <v>38</v>
      </c>
      <c r="C136" s="6">
        <v>5</v>
      </c>
      <c r="D136" s="7">
        <v>9.4960000000000004</v>
      </c>
      <c r="E136" s="7">
        <f t="shared" si="78"/>
        <v>0.97754070594653486</v>
      </c>
      <c r="F136" s="7">
        <v>9.3640288414794937E-3</v>
      </c>
      <c r="G136" s="7">
        <f t="shared" si="79"/>
        <v>-2.0285372573337961</v>
      </c>
      <c r="H136" s="8">
        <v>0.47706654667854309</v>
      </c>
      <c r="I136" s="8">
        <f t="shared" si="80"/>
        <v>-0.32142103639075359</v>
      </c>
      <c r="J136" s="8">
        <f t="shared" si="81"/>
        <v>0.22759248995979053</v>
      </c>
      <c r="K136" s="8">
        <v>0.58183503150939941</v>
      </c>
      <c r="L136" s="8">
        <f t="shared" si="82"/>
        <v>-0.23520013401159853</v>
      </c>
      <c r="M136" s="8">
        <f t="shared" si="72"/>
        <v>5.5319103039073912E-2</v>
      </c>
      <c r="N136" s="8">
        <v>0.35776445269584656</v>
      </c>
      <c r="O136" s="8">
        <f t="shared" si="73"/>
        <v>-0.44640281291613326</v>
      </c>
      <c r="P136" s="8">
        <f t="shared" si="83"/>
        <v>0.19927547137943627</v>
      </c>
      <c r="Q136" s="9">
        <v>126.93234608134709</v>
      </c>
      <c r="R136" s="9">
        <f t="shared" si="84"/>
        <v>2.1035723071585521</v>
      </c>
      <c r="S136" s="9">
        <v>62.504782534201354</v>
      </c>
      <c r="T136" s="9">
        <f t="shared" si="85"/>
        <v>1.7959132485240681</v>
      </c>
      <c r="U136" s="9">
        <v>9131.2685811079573</v>
      </c>
      <c r="V136" s="9">
        <f t="shared" si="86"/>
        <v>3.9605311170198578</v>
      </c>
      <c r="W136" s="9">
        <f t="shared" si="87"/>
        <v>15.685806728882563</v>
      </c>
      <c r="X136" s="9">
        <v>0.30684716022207992</v>
      </c>
      <c r="Y136" s="9">
        <f t="shared" si="88"/>
        <v>-0.5130778916258939</v>
      </c>
      <c r="Z136" s="9">
        <v>51.078034135998152</v>
      </c>
      <c r="AA136" s="9">
        <f t="shared" si="89"/>
        <v>1.7082341740197731</v>
      </c>
      <c r="AB136" s="10">
        <v>12.307100296020501</v>
      </c>
      <c r="AC136" s="10">
        <f t="shared" si="90"/>
        <v>1.0901557398702222</v>
      </c>
      <c r="AD136" s="10">
        <v>2716.2934609331342</v>
      </c>
      <c r="AE136" s="10">
        <f t="shared" si="91"/>
        <v>3.4339766881338964</v>
      </c>
      <c r="AF136" s="11">
        <v>47291610</v>
      </c>
      <c r="AG136" s="12">
        <v>1371002</v>
      </c>
      <c r="AH136" s="13">
        <f t="shared" si="92"/>
        <v>2.8990385398171049E-2</v>
      </c>
      <c r="AI136" s="13">
        <f t="shared" si="93"/>
        <v>-1.5377460110959695</v>
      </c>
      <c r="AJ136" s="14">
        <v>2.2442543506622301</v>
      </c>
      <c r="AK136" s="13">
        <f t="shared" si="94"/>
        <v>0.35107207577004995</v>
      </c>
      <c r="AL136">
        <v>4.8226871090632102</v>
      </c>
      <c r="AM136">
        <f t="shared" si="95"/>
        <v>0.68328908626040896</v>
      </c>
      <c r="AN136">
        <v>956</v>
      </c>
      <c r="AO136">
        <v>5833</v>
      </c>
      <c r="AP136">
        <f t="shared" si="96"/>
        <v>6789</v>
      </c>
      <c r="AQ136">
        <f t="shared" si="97"/>
        <v>3.8318058086743911</v>
      </c>
      <c r="AR136">
        <v>4.8226871090632102</v>
      </c>
      <c r="AS136">
        <f t="shared" si="98"/>
        <v>0.68328908626040896</v>
      </c>
      <c r="AT136" s="8">
        <v>0.58183503150939941</v>
      </c>
      <c r="AU136" s="8">
        <f t="shared" si="74"/>
        <v>-0.23520013401159853</v>
      </c>
      <c r="AV136" s="8">
        <v>0.35776445269584656</v>
      </c>
      <c r="AW136" s="8">
        <f t="shared" si="75"/>
        <v>-0.44640281291613326</v>
      </c>
      <c r="AX136">
        <f t="shared" si="99"/>
        <v>0.39756152703435377</v>
      </c>
      <c r="AY136">
        <f t="shared" si="100"/>
        <v>0.24445654597900029</v>
      </c>
      <c r="AZ136" s="8">
        <v>0.58183503150939941</v>
      </c>
      <c r="BA136" s="8">
        <f t="shared" si="101"/>
        <v>-0.23520013401159853</v>
      </c>
      <c r="BB136" s="8">
        <f t="shared" si="76"/>
        <v>5.5319103039073912E-2</v>
      </c>
      <c r="BC136" s="8">
        <v>0.35776445269584656</v>
      </c>
      <c r="BD136" s="8">
        <f t="shared" si="77"/>
        <v>-0.44640281291613326</v>
      </c>
      <c r="BE136">
        <v>4.8226871090632102</v>
      </c>
      <c r="BF136">
        <f t="shared" si="102"/>
        <v>0.68328908626040896</v>
      </c>
      <c r="BG136">
        <f t="shared" si="103"/>
        <v>-3.6808852008737417E-2</v>
      </c>
      <c r="BH136">
        <f t="shared" si="104"/>
        <v>0.12255086397994448</v>
      </c>
      <c r="BI136">
        <f t="shared" si="105"/>
        <v>0.24635779825636842</v>
      </c>
      <c r="BJ136">
        <f t="shared" si="106"/>
        <v>2.5186351414343115E-2</v>
      </c>
      <c r="BK136">
        <f t="shared" si="107"/>
        <v>0.27489855875637159</v>
      </c>
    </row>
    <row r="137" spans="1:63" ht="18.5" x14ac:dyDescent="0.45">
      <c r="A137" s="6">
        <v>2005</v>
      </c>
      <c r="B137" s="6" t="s">
        <v>38</v>
      </c>
      <c r="C137" s="6">
        <v>5</v>
      </c>
      <c r="D137" s="7">
        <v>8.6869999999999994</v>
      </c>
      <c r="E137" s="7">
        <f t="shared" si="78"/>
        <v>0.93886982151298659</v>
      </c>
      <c r="F137" s="7">
        <v>9.1881815810543922E-3</v>
      </c>
      <c r="G137" s="7">
        <f t="shared" si="79"/>
        <v>-2.0367704306656593</v>
      </c>
      <c r="H137" s="8">
        <v>0.50241076946258545</v>
      </c>
      <c r="I137" s="8">
        <f t="shared" si="80"/>
        <v>-0.29894105982013336</v>
      </c>
      <c r="J137" s="8">
        <f t="shared" si="81"/>
        <v>0.25241658127198718</v>
      </c>
      <c r="K137" s="8">
        <v>0.60082554817199707</v>
      </c>
      <c r="L137" s="8">
        <f t="shared" si="82"/>
        <v>-0.22125160863667934</v>
      </c>
      <c r="M137" s="8">
        <f t="shared" si="72"/>
        <v>4.8952274324318319E-2</v>
      </c>
      <c r="N137" s="8">
        <v>0.38869020342826843</v>
      </c>
      <c r="O137" s="8">
        <f t="shared" si="73"/>
        <v>-0.41039640521555815</v>
      </c>
      <c r="P137" s="8">
        <f t="shared" si="83"/>
        <v>0.16842520941385261</v>
      </c>
      <c r="Q137" s="9">
        <v>156.97621219883712</v>
      </c>
      <c r="R137" s="9">
        <f t="shared" si="84"/>
        <v>2.195833845444247</v>
      </c>
      <c r="S137" s="9">
        <v>73.624447265412627</v>
      </c>
      <c r="T137" s="9">
        <f t="shared" si="85"/>
        <v>1.8670220473471806</v>
      </c>
      <c r="U137" s="9">
        <v>10518.417544585438</v>
      </c>
      <c r="V137" s="9">
        <f t="shared" si="86"/>
        <v>4.0219504067997551</v>
      </c>
      <c r="W137" s="9">
        <f t="shared" si="87"/>
        <v>16.176085074756717</v>
      </c>
      <c r="X137" s="9">
        <v>0.22945634700566228</v>
      </c>
      <c r="Y137" s="9">
        <f t="shared" si="88"/>
        <v>-0.63929992475767683</v>
      </c>
      <c r="Z137" s="9">
        <v>60.277264325323479</v>
      </c>
      <c r="AA137" s="9">
        <f t="shared" si="89"/>
        <v>1.7801535336993877</v>
      </c>
      <c r="AB137" s="10">
        <v>10.757399559021</v>
      </c>
      <c r="AC137" s="10">
        <f t="shared" si="90"/>
        <v>1.0317072998006931</v>
      </c>
      <c r="AD137" s="10">
        <v>2625.7947912148506</v>
      </c>
      <c r="AE137" s="10">
        <f t="shared" si="91"/>
        <v>3.4192607824825574</v>
      </c>
      <c r="AF137" s="11">
        <v>48489464</v>
      </c>
      <c r="AG137" s="12">
        <v>1298798</v>
      </c>
      <c r="AH137" s="13">
        <f t="shared" si="92"/>
        <v>2.6785158936795013E-2</v>
      </c>
      <c r="AI137" s="13">
        <f t="shared" si="93"/>
        <v>-1.5721057722827867</v>
      </c>
      <c r="AJ137" s="14">
        <v>2.2856492996215798</v>
      </c>
      <c r="AK137" s="13">
        <f t="shared" si="94"/>
        <v>0.35900959485924477</v>
      </c>
      <c r="AL137">
        <v>4.3634742694144997</v>
      </c>
      <c r="AM137">
        <f t="shared" si="95"/>
        <v>0.63983241935757107</v>
      </c>
      <c r="AN137">
        <v>1003</v>
      </c>
      <c r="AO137">
        <v>6001</v>
      </c>
      <c r="AP137">
        <f t="shared" si="96"/>
        <v>7004</v>
      </c>
      <c r="AQ137">
        <f t="shared" si="97"/>
        <v>3.8453461374114086</v>
      </c>
      <c r="AR137">
        <v>4.3634742694144997</v>
      </c>
      <c r="AS137">
        <f t="shared" si="98"/>
        <v>0.63983241935757107</v>
      </c>
      <c r="AT137" s="8">
        <v>0.60082554817199707</v>
      </c>
      <c r="AU137" s="8">
        <f t="shared" si="74"/>
        <v>-0.22125160863667934</v>
      </c>
      <c r="AV137" s="8">
        <v>0.38869020342826843</v>
      </c>
      <c r="AW137" s="8">
        <f t="shared" si="75"/>
        <v>-0.41039640521555815</v>
      </c>
      <c r="AX137">
        <f t="shared" si="99"/>
        <v>0.38442766409872775</v>
      </c>
      <c r="AY137">
        <f t="shared" si="100"/>
        <v>0.24869659324009546</v>
      </c>
      <c r="AZ137" s="8">
        <v>0.60082554817199707</v>
      </c>
      <c r="BA137" s="8">
        <f t="shared" si="101"/>
        <v>-0.22125160863667934</v>
      </c>
      <c r="BB137" s="8">
        <f t="shared" si="76"/>
        <v>4.8952274324318319E-2</v>
      </c>
      <c r="BC137" s="8">
        <v>0.38869020342826843</v>
      </c>
      <c r="BD137" s="8">
        <f t="shared" si="77"/>
        <v>-0.41039640521555815</v>
      </c>
      <c r="BE137">
        <v>4.3634742694144997</v>
      </c>
      <c r="BF137">
        <f t="shared" si="102"/>
        <v>0.63983241935757107</v>
      </c>
      <c r="BG137">
        <f t="shared" si="103"/>
        <v>-3.7141623189110483E-2</v>
      </c>
      <c r="BH137">
        <f t="shared" si="104"/>
        <v>0.10342217980471019</v>
      </c>
      <c r="BI137">
        <f t="shared" si="105"/>
        <v>0.19864994605842898</v>
      </c>
      <c r="BJ137">
        <f t="shared" si="106"/>
        <v>2.085750142797458E-2</v>
      </c>
      <c r="BK137">
        <f t="shared" si="107"/>
        <v>0.22340437052541817</v>
      </c>
    </row>
    <row r="138" spans="1:63" ht="18.5" x14ac:dyDescent="0.45">
      <c r="A138" s="6">
        <v>2006</v>
      </c>
      <c r="B138" s="6" t="s">
        <v>38</v>
      </c>
      <c r="C138" s="6">
        <v>5</v>
      </c>
      <c r="D138" s="7">
        <v>9.2110000000000003</v>
      </c>
      <c r="E138" s="7">
        <f t="shared" si="78"/>
        <v>0.96430678230393652</v>
      </c>
      <c r="F138" s="7">
        <v>9.4784653493666885E-3</v>
      </c>
      <c r="G138" s="7">
        <f t="shared" si="79"/>
        <v>-2.023261973237275</v>
      </c>
      <c r="H138" s="8">
        <v>0.5299149751663208</v>
      </c>
      <c r="I138" s="8">
        <f t="shared" si="80"/>
        <v>-0.27579380733941083</v>
      </c>
      <c r="J138" s="8">
        <f t="shared" si="81"/>
        <v>0.28080988090552239</v>
      </c>
      <c r="K138" s="8">
        <v>0.63058769702911377</v>
      </c>
      <c r="L138" s="8">
        <f t="shared" si="82"/>
        <v>-0.20025450673192877</v>
      </c>
      <c r="M138" s="8">
        <f t="shared" si="72"/>
        <v>4.0101867466448102E-2</v>
      </c>
      <c r="N138" s="8">
        <v>0.41309863328933716</v>
      </c>
      <c r="O138" s="8">
        <f t="shared" si="73"/>
        <v>-0.38394624185682252</v>
      </c>
      <c r="P138" s="8">
        <f t="shared" si="83"/>
        <v>0.14741471663597766</v>
      </c>
      <c r="Q138" s="9">
        <v>160.12478484396223</v>
      </c>
      <c r="R138" s="9">
        <f t="shared" si="84"/>
        <v>2.2044585592015</v>
      </c>
      <c r="S138" s="9">
        <v>78.294134776833573</v>
      </c>
      <c r="T138" s="9">
        <f t="shared" si="85"/>
        <v>1.8937292291145975</v>
      </c>
      <c r="U138" s="9">
        <v>11233.928128048907</v>
      </c>
      <c r="V138" s="9">
        <f t="shared" si="86"/>
        <v>4.0505316410381109</v>
      </c>
      <c r="W138" s="9">
        <f t="shared" si="87"/>
        <v>16.406806575050894</v>
      </c>
      <c r="X138" s="9">
        <v>2.1998834862474212</v>
      </c>
      <c r="Y138" s="9">
        <f t="shared" si="88"/>
        <v>0.34239967963138801</v>
      </c>
      <c r="Z138" s="9">
        <v>63.683087287900179</v>
      </c>
      <c r="AA138" s="9">
        <f t="shared" si="89"/>
        <v>1.8040241093715486</v>
      </c>
      <c r="AB138" s="10">
        <v>10.374799728393601</v>
      </c>
      <c r="AC138" s="10">
        <f t="shared" si="90"/>
        <v>1.0159797219920319</v>
      </c>
      <c r="AD138" s="10">
        <v>2775.6152584277374</v>
      </c>
      <c r="AE138" s="10">
        <f t="shared" si="91"/>
        <v>3.4433592662778043</v>
      </c>
      <c r="AF138" s="11">
        <v>49119766</v>
      </c>
      <c r="AG138" s="12">
        <v>1324848</v>
      </c>
      <c r="AH138" s="13">
        <f t="shared" si="92"/>
        <v>2.6971789727174188E-2</v>
      </c>
      <c r="AI138" s="13">
        <f t="shared" si="93"/>
        <v>-1.5690902347541069</v>
      </c>
      <c r="AJ138" s="14">
        <v>2.32780814170837</v>
      </c>
      <c r="AK138" s="13">
        <f t="shared" si="94"/>
        <v>0.36694718283738059</v>
      </c>
      <c r="AL138">
        <v>4.9548817488023902</v>
      </c>
      <c r="AM138">
        <f t="shared" si="95"/>
        <v>0.69503329424906113</v>
      </c>
      <c r="AN138">
        <v>866</v>
      </c>
      <c r="AO138">
        <v>6739</v>
      </c>
      <c r="AP138">
        <f t="shared" si="96"/>
        <v>7605</v>
      </c>
      <c r="AQ138">
        <f t="shared" si="97"/>
        <v>3.8810992183890174</v>
      </c>
      <c r="AR138">
        <v>4.9548817488023902</v>
      </c>
      <c r="AS138">
        <f t="shared" si="98"/>
        <v>0.69503329424906113</v>
      </c>
      <c r="AT138" s="8">
        <v>0.63058769702911377</v>
      </c>
      <c r="AU138" s="8">
        <f t="shared" si="74"/>
        <v>-0.20025450673192877</v>
      </c>
      <c r="AV138" s="8">
        <v>0.41309863328933716</v>
      </c>
      <c r="AW138" s="8">
        <f t="shared" si="75"/>
        <v>-0.38394624185682252</v>
      </c>
      <c r="AX138">
        <f t="shared" si="99"/>
        <v>0.43827944437907385</v>
      </c>
      <c r="AY138">
        <f t="shared" si="100"/>
        <v>0.28711730394487289</v>
      </c>
      <c r="AZ138" s="8">
        <v>0.63058769702911377</v>
      </c>
      <c r="BA138" s="8">
        <f t="shared" si="101"/>
        <v>-0.20025450673192877</v>
      </c>
      <c r="BB138" s="8">
        <f t="shared" si="76"/>
        <v>4.0101867466448102E-2</v>
      </c>
      <c r="BC138" s="8">
        <v>0.41309863328933716</v>
      </c>
      <c r="BD138" s="8">
        <f t="shared" si="77"/>
        <v>-0.38394624185682252</v>
      </c>
      <c r="BE138">
        <v>4.9548817488023902</v>
      </c>
      <c r="BF138">
        <f t="shared" si="102"/>
        <v>0.69503329424906113</v>
      </c>
      <c r="BG138">
        <f t="shared" si="103"/>
        <v>1.8297496739918609E-2</v>
      </c>
      <c r="BH138">
        <f t="shared" si="104"/>
        <v>9.6405245751095936E-2</v>
      </c>
      <c r="BI138">
        <f t="shared" si="105"/>
        <v>0.18400967844629651</v>
      </c>
      <c r="BJ138">
        <f t="shared" si="106"/>
        <v>1.960929078239065E-2</v>
      </c>
      <c r="BK138">
        <f t="shared" si="107"/>
        <v>0.20740206407968778</v>
      </c>
    </row>
    <row r="139" spans="1:63" ht="18.5" x14ac:dyDescent="0.45">
      <c r="A139" s="6">
        <v>2007</v>
      </c>
      <c r="B139" s="6" t="s">
        <v>38</v>
      </c>
      <c r="C139" s="6">
        <v>5</v>
      </c>
      <c r="D139" s="7">
        <v>9.4629999999999992</v>
      </c>
      <c r="E139" s="7">
        <f t="shared" si="78"/>
        <v>0.97602884009112589</v>
      </c>
      <c r="F139" s="7">
        <v>9.9934768291636365E-3</v>
      </c>
      <c r="G139" s="7">
        <f t="shared" si="79"/>
        <v>-2.0002833901500447</v>
      </c>
      <c r="H139" s="8">
        <v>0.55416637659072876</v>
      </c>
      <c r="I139" s="8">
        <f t="shared" si="80"/>
        <v>-0.25635982807398572</v>
      </c>
      <c r="J139" s="8">
        <f t="shared" si="81"/>
        <v>0.30710037294369741</v>
      </c>
      <c r="K139" s="8">
        <v>0.64067500829696655</v>
      </c>
      <c r="L139" s="8">
        <f t="shared" si="82"/>
        <v>-0.19336221680790827</v>
      </c>
      <c r="M139" s="8">
        <f t="shared" si="72"/>
        <v>3.7388946888868527E-2</v>
      </c>
      <c r="N139" s="8">
        <v>0.45077532529830933</v>
      </c>
      <c r="O139" s="8">
        <f t="shared" si="73"/>
        <v>-0.34603986454268354</v>
      </c>
      <c r="P139" s="8">
        <f t="shared" si="83"/>
        <v>0.11974358785271877</v>
      </c>
      <c r="Q139" s="9">
        <v>140.34987646909431</v>
      </c>
      <c r="R139" s="9">
        <f t="shared" si="84"/>
        <v>2.1472120347202672</v>
      </c>
      <c r="S139" s="9">
        <v>76.686774686869867</v>
      </c>
      <c r="T139" s="9">
        <f t="shared" si="85"/>
        <v>1.884720472478842</v>
      </c>
      <c r="U139" s="9">
        <v>11661.278125190707</v>
      </c>
      <c r="V139" s="9">
        <f t="shared" si="86"/>
        <v>4.0667461535359193</v>
      </c>
      <c r="W139" s="9">
        <f t="shared" si="87"/>
        <v>16.538424277299196</v>
      </c>
      <c r="X139" s="9">
        <v>3.4470156633823636</v>
      </c>
      <c r="Y139" s="9">
        <f t="shared" si="88"/>
        <v>0.53744325686459771</v>
      </c>
      <c r="Z139" s="9">
        <v>72.865390240782958</v>
      </c>
      <c r="AA139" s="9">
        <f t="shared" si="89"/>
        <v>1.862521295168863</v>
      </c>
      <c r="AB139" s="10">
        <v>11.5638999938965</v>
      </c>
      <c r="AC139" s="10">
        <f t="shared" si="90"/>
        <v>1.063104327179984</v>
      </c>
      <c r="AD139" s="10">
        <v>2950.1536095039341</v>
      </c>
      <c r="AE139" s="10">
        <f t="shared" si="91"/>
        <v>3.4698446295453196</v>
      </c>
      <c r="AF139" s="11">
        <v>49779472</v>
      </c>
      <c r="AG139" s="12">
        <v>1360325</v>
      </c>
      <c r="AH139" s="13">
        <f t="shared" si="92"/>
        <v>2.7327027494385637E-2</v>
      </c>
      <c r="AI139" s="13">
        <f t="shared" si="93"/>
        <v>-1.5634076062507913</v>
      </c>
      <c r="AJ139" s="14">
        <v>2.3707442283630402</v>
      </c>
      <c r="AK139" s="13">
        <f t="shared" si="94"/>
        <v>0.37488470193163437</v>
      </c>
      <c r="AL139">
        <v>6.1330180475535503</v>
      </c>
      <c r="AM139">
        <f t="shared" si="95"/>
        <v>0.78767424268217523</v>
      </c>
      <c r="AN139">
        <v>915</v>
      </c>
      <c r="AO139">
        <v>7402</v>
      </c>
      <c r="AP139">
        <f t="shared" si="96"/>
        <v>8317</v>
      </c>
      <c r="AQ139">
        <f t="shared" si="97"/>
        <v>3.919966701483387</v>
      </c>
      <c r="AR139">
        <v>6.1330180475535503</v>
      </c>
      <c r="AS139">
        <f t="shared" si="98"/>
        <v>0.78767424268217523</v>
      </c>
      <c r="AT139" s="8">
        <v>0.64067500829696655</v>
      </c>
      <c r="AU139" s="8">
        <f t="shared" si="74"/>
        <v>-0.19336221680790827</v>
      </c>
      <c r="AV139" s="8">
        <v>0.45077532529830933</v>
      </c>
      <c r="AW139" s="8">
        <f t="shared" si="75"/>
        <v>-0.34603986454268354</v>
      </c>
      <c r="AX139">
        <f t="shared" si="99"/>
        <v>0.50464320196570944</v>
      </c>
      <c r="AY139">
        <f t="shared" si="100"/>
        <v>0.35506411297415696</v>
      </c>
      <c r="AZ139" s="8">
        <v>0.64067500829696655</v>
      </c>
      <c r="BA139" s="8">
        <f t="shared" si="101"/>
        <v>-0.19336221680790827</v>
      </c>
      <c r="BB139" s="8">
        <f t="shared" si="76"/>
        <v>3.7388946888868527E-2</v>
      </c>
      <c r="BC139" s="8">
        <v>0.45077532529830933</v>
      </c>
      <c r="BD139" s="8">
        <f t="shared" si="77"/>
        <v>-0.34603986454268354</v>
      </c>
      <c r="BE139">
        <v>6.1330180475535503</v>
      </c>
      <c r="BF139">
        <f t="shared" si="102"/>
        <v>0.78767424268217523</v>
      </c>
      <c r="BG139">
        <f t="shared" si="103"/>
        <v>2.8325462652342474E-2</v>
      </c>
      <c r="BH139">
        <f t="shared" si="104"/>
        <v>9.816250685379721E-2</v>
      </c>
      <c r="BI139">
        <f t="shared" si="105"/>
        <v>0.18287503510045669</v>
      </c>
      <c r="BJ139">
        <f t="shared" si="106"/>
        <v>1.9757960469070177E-2</v>
      </c>
      <c r="BK139">
        <f t="shared" si="107"/>
        <v>0.20659831337183879</v>
      </c>
    </row>
    <row r="140" spans="1:63" ht="18.5" x14ac:dyDescent="0.45">
      <c r="A140" s="6">
        <v>2008</v>
      </c>
      <c r="B140" s="6" t="s">
        <v>38</v>
      </c>
      <c r="C140" s="6">
        <v>5</v>
      </c>
      <c r="D140" s="7">
        <v>9.9369999999999994</v>
      </c>
      <c r="E140" s="7">
        <f t="shared" si="78"/>
        <v>0.99725528982010314</v>
      </c>
      <c r="F140" s="7">
        <v>9.448855462188304E-3</v>
      </c>
      <c r="G140" s="7">
        <f t="shared" si="79"/>
        <v>-2.0246207943012671</v>
      </c>
      <c r="H140" s="8">
        <v>0.56787216663360596</v>
      </c>
      <c r="I140" s="8">
        <f t="shared" si="80"/>
        <v>-0.24574941705992362</v>
      </c>
      <c r="J140" s="8">
        <f t="shared" si="81"/>
        <v>0.32247879763714593</v>
      </c>
      <c r="K140" s="8">
        <v>0.64258962869644165</v>
      </c>
      <c r="L140" s="8">
        <f t="shared" si="82"/>
        <v>-0.19206628817798643</v>
      </c>
      <c r="M140" s="8">
        <f t="shared" si="72"/>
        <v>3.6889459054469331E-2</v>
      </c>
      <c r="N140" s="8">
        <v>0.47585469484329224</v>
      </c>
      <c r="O140" s="8">
        <f t="shared" si="73"/>
        <v>-0.32252564152646984</v>
      </c>
      <c r="P140" s="8">
        <f t="shared" si="83"/>
        <v>0.10402278944206093</v>
      </c>
      <c r="Q140" s="9">
        <v>145.94115553068676</v>
      </c>
      <c r="R140" s="9">
        <f t="shared" si="84"/>
        <v>2.1641777805805802</v>
      </c>
      <c r="S140" s="9">
        <v>74.596460030538225</v>
      </c>
      <c r="T140" s="9">
        <f t="shared" si="85"/>
        <v>1.8727182185493294</v>
      </c>
      <c r="U140" s="9">
        <v>11409.571613482491</v>
      </c>
      <c r="V140" s="9">
        <f t="shared" si="86"/>
        <v>4.0572693385993457</v>
      </c>
      <c r="W140" s="9">
        <f t="shared" si="87"/>
        <v>16.461434485938373</v>
      </c>
      <c r="X140" s="9">
        <v>2.576394036858932</v>
      </c>
      <c r="Y140" s="9">
        <f t="shared" si="88"/>
        <v>0.41101228529746703</v>
      </c>
      <c r="Z140" s="9">
        <v>55.418261602271748</v>
      </c>
      <c r="AA140" s="9">
        <f t="shared" si="89"/>
        <v>1.7436528984151427</v>
      </c>
      <c r="AB140" s="10">
        <v>10.987500190734901</v>
      </c>
      <c r="AC140" s="10">
        <f t="shared" si="90"/>
        <v>1.0408988956208602</v>
      </c>
      <c r="AD140" s="10">
        <v>2852.0954478823855</v>
      </c>
      <c r="AE140" s="10">
        <f t="shared" si="91"/>
        <v>3.4551640554697998</v>
      </c>
      <c r="AF140" s="11">
        <v>50477013</v>
      </c>
      <c r="AG140" s="12">
        <v>1458481</v>
      </c>
      <c r="AH140" s="13">
        <f t="shared" si="92"/>
        <v>2.8893964070338313E-2</v>
      </c>
      <c r="AI140" s="13">
        <f t="shared" si="93"/>
        <v>-1.5391928715938838</v>
      </c>
      <c r="AJ140" s="14">
        <v>2.41447234153748</v>
      </c>
      <c r="AK140" s="13">
        <f t="shared" si="94"/>
        <v>0.38282223479892474</v>
      </c>
      <c r="AL140">
        <v>11.895332540946701</v>
      </c>
      <c r="AM140">
        <f t="shared" si="95"/>
        <v>1.0753765874980818</v>
      </c>
      <c r="AN140">
        <v>860</v>
      </c>
      <c r="AO140">
        <v>7081</v>
      </c>
      <c r="AP140">
        <f t="shared" si="96"/>
        <v>7941</v>
      </c>
      <c r="AQ140">
        <f t="shared" si="97"/>
        <v>3.8998751960210107</v>
      </c>
      <c r="AR140">
        <v>11.895332540946701</v>
      </c>
      <c r="AS140">
        <f t="shared" si="98"/>
        <v>1.0753765874980818</v>
      </c>
      <c r="AT140" s="8">
        <v>0.64258962869644165</v>
      </c>
      <c r="AU140" s="8">
        <f t="shared" si="74"/>
        <v>-0.19206628817798643</v>
      </c>
      <c r="AV140" s="8">
        <v>0.47585469484329224</v>
      </c>
      <c r="AW140" s="8">
        <f t="shared" si="75"/>
        <v>-0.32252564152646984</v>
      </c>
      <c r="AX140">
        <f t="shared" si="99"/>
        <v>0.69102584206923889</v>
      </c>
      <c r="AY140">
        <f t="shared" si="100"/>
        <v>0.51172299788552067</v>
      </c>
      <c r="AZ140" s="8">
        <v>0.64258962869644165</v>
      </c>
      <c r="BA140" s="8">
        <f t="shared" si="101"/>
        <v>-0.19206628817798643</v>
      </c>
      <c r="BB140" s="8">
        <f t="shared" si="76"/>
        <v>3.6889459054469331E-2</v>
      </c>
      <c r="BC140" s="8">
        <v>0.47585469484329224</v>
      </c>
      <c r="BD140" s="8">
        <f t="shared" si="77"/>
        <v>-0.32252564152646984</v>
      </c>
      <c r="BE140">
        <v>11.895332540946701</v>
      </c>
      <c r="BF140">
        <f t="shared" si="102"/>
        <v>1.0753765874980818</v>
      </c>
      <c r="BG140">
        <f t="shared" si="103"/>
        <v>2.7379831523141402E-2</v>
      </c>
      <c r="BH140">
        <f t="shared" si="104"/>
        <v>0.11615449051332288</v>
      </c>
      <c r="BI140">
        <f t="shared" si="105"/>
        <v>0.23016783952117092</v>
      </c>
      <c r="BJ140">
        <f t="shared" si="106"/>
        <v>2.550193429016618E-2</v>
      </c>
      <c r="BK140">
        <f t="shared" si="107"/>
        <v>0.25979254063185386</v>
      </c>
    </row>
    <row r="141" spans="1:63" ht="18.5" x14ac:dyDescent="0.45">
      <c r="A141" s="6">
        <v>2009</v>
      </c>
      <c r="B141" s="6" t="s">
        <v>38</v>
      </c>
      <c r="C141" s="6">
        <v>5</v>
      </c>
      <c r="D141" s="7">
        <v>9.9499999999999993</v>
      </c>
      <c r="E141" s="7">
        <f t="shared" si="78"/>
        <v>0.99782308074572545</v>
      </c>
      <c r="F141" s="7">
        <v>9.7569229353233668E-3</v>
      </c>
      <c r="G141" s="7">
        <f t="shared" si="79"/>
        <v>-2.0106871252545897</v>
      </c>
      <c r="H141" s="8">
        <v>0.59331631660461426</v>
      </c>
      <c r="I141" s="8">
        <f t="shared" si="80"/>
        <v>-0.22671370810294961</v>
      </c>
      <c r="J141" s="8">
        <f t="shared" si="81"/>
        <v>0.35202425154926686</v>
      </c>
      <c r="K141" s="8">
        <v>0.68845266103744507</v>
      </c>
      <c r="L141" s="8">
        <f t="shared" si="82"/>
        <v>-0.16212591707304863</v>
      </c>
      <c r="M141" s="8">
        <f t="shared" si="72"/>
        <v>2.6284812986777043E-2</v>
      </c>
      <c r="N141" s="8">
        <v>0.48010486364364624</v>
      </c>
      <c r="O141" s="8">
        <f t="shared" si="73"/>
        <v>-0.31866389444137683</v>
      </c>
      <c r="P141" s="8">
        <f t="shared" si="83"/>
        <v>0.10154667762054495</v>
      </c>
      <c r="Q141" s="9">
        <v>140.30006204828217</v>
      </c>
      <c r="R141" s="9">
        <f t="shared" si="84"/>
        <v>2.1470578630969315</v>
      </c>
      <c r="S141" s="9">
        <v>70.35180225715159</v>
      </c>
      <c r="T141" s="9">
        <f t="shared" si="85"/>
        <v>1.847275227574747</v>
      </c>
      <c r="U141" s="9">
        <v>11721.554369594236</v>
      </c>
      <c r="V141" s="9">
        <f t="shared" si="86"/>
        <v>4.0689852063388052</v>
      </c>
      <c r="W141" s="9">
        <f t="shared" si="87"/>
        <v>16.556640609404049</v>
      </c>
      <c r="X141" s="9">
        <v>0.98395556086728442</v>
      </c>
      <c r="Y141" s="9">
        <f t="shared" si="88"/>
        <v>-7.0245154974544338E-3</v>
      </c>
      <c r="Z141" s="9">
        <v>55.988985808394567</v>
      </c>
      <c r="AA141" s="9">
        <f t="shared" si="89"/>
        <v>1.7481026007007874</v>
      </c>
      <c r="AB141" s="10">
        <v>11.7876996994019</v>
      </c>
      <c r="AC141" s="10">
        <f t="shared" si="90"/>
        <v>1.0714290633372094</v>
      </c>
      <c r="AD141" s="10">
        <v>2768.094506650501</v>
      </c>
      <c r="AE141" s="10">
        <f t="shared" si="91"/>
        <v>3.4421809134639698</v>
      </c>
      <c r="AF141" s="11">
        <v>51216967</v>
      </c>
      <c r="AG141" s="12">
        <v>1454441</v>
      </c>
      <c r="AH141" s="13">
        <f t="shared" si="92"/>
        <v>2.8397640180450358E-2</v>
      </c>
      <c r="AI141" s="13">
        <f t="shared" si="93"/>
        <v>-1.5467177479526057</v>
      </c>
      <c r="AJ141" s="14">
        <v>2.4590070247650102</v>
      </c>
      <c r="AK141" s="13">
        <f t="shared" si="94"/>
        <v>0.39075976941066626</v>
      </c>
      <c r="AL141">
        <v>4.96002672650003</v>
      </c>
      <c r="AM141">
        <f t="shared" si="95"/>
        <v>0.69548401663943371</v>
      </c>
      <c r="AN141">
        <v>822</v>
      </c>
      <c r="AO141">
        <v>5913</v>
      </c>
      <c r="AP141">
        <f t="shared" si="96"/>
        <v>6735</v>
      </c>
      <c r="AQ141">
        <f t="shared" si="97"/>
        <v>3.8283376000590046</v>
      </c>
      <c r="AR141">
        <v>4.96002672650003</v>
      </c>
      <c r="AS141">
        <f t="shared" si="98"/>
        <v>0.69548401663943371</v>
      </c>
      <c r="AT141" s="8">
        <v>0.68845266103744507</v>
      </c>
      <c r="AU141" s="8">
        <f t="shared" si="74"/>
        <v>-0.16212591707304863</v>
      </c>
      <c r="AV141" s="8">
        <v>0.48010486364364624</v>
      </c>
      <c r="AW141" s="8">
        <f t="shared" si="75"/>
        <v>-0.31866389444137683</v>
      </c>
      <c r="AX141">
        <f t="shared" si="99"/>
        <v>0.47880782196442884</v>
      </c>
      <c r="AY141">
        <f t="shared" si="100"/>
        <v>0.33390525897501072</v>
      </c>
      <c r="AZ141" s="8">
        <v>0.68845266103744507</v>
      </c>
      <c r="BA141" s="8">
        <f t="shared" si="101"/>
        <v>-0.16212591707304863</v>
      </c>
      <c r="BB141" s="8">
        <f t="shared" si="76"/>
        <v>2.6284812986777043E-2</v>
      </c>
      <c r="BC141" s="8">
        <v>0.48010486364364624</v>
      </c>
      <c r="BD141" s="8">
        <f t="shared" si="77"/>
        <v>-0.31866389444137683</v>
      </c>
      <c r="BE141">
        <v>4.96002672650003</v>
      </c>
      <c r="BF141">
        <f t="shared" si="102"/>
        <v>0.69548401663943371</v>
      </c>
      <c r="BG141">
        <f t="shared" si="103"/>
        <v>-2.5239969963460627E-4</v>
      </c>
      <c r="BH141">
        <f t="shared" si="104"/>
        <v>6.2811530774932983E-2</v>
      </c>
      <c r="BI141">
        <f t="shared" si="105"/>
        <v>0.12368190076043267</v>
      </c>
      <c r="BJ141">
        <f t="shared" si="106"/>
        <v>1.4040491257266238E-2</v>
      </c>
      <c r="BK141">
        <f t="shared" si="107"/>
        <v>0.13755699744771333</v>
      </c>
    </row>
    <row r="142" spans="1:63" ht="18.5" x14ac:dyDescent="0.45">
      <c r="A142" s="6">
        <v>2010</v>
      </c>
      <c r="B142" s="6" t="s">
        <v>38</v>
      </c>
      <c r="C142" s="6">
        <v>5</v>
      </c>
      <c r="D142" s="7">
        <v>9.1170000000000009</v>
      </c>
      <c r="E142" s="7">
        <f t="shared" si="78"/>
        <v>0.95985195479960539</v>
      </c>
      <c r="F142" s="7">
        <v>9.3118268623620069E-3</v>
      </c>
      <c r="G142" s="7">
        <f t="shared" si="79"/>
        <v>-2.0309651075889277</v>
      </c>
      <c r="H142" s="8">
        <v>0.59879803657531738</v>
      </c>
      <c r="I142" s="8">
        <f t="shared" si="80"/>
        <v>-0.22271963235353984</v>
      </c>
      <c r="J142" s="8">
        <f t="shared" si="81"/>
        <v>0.35855908860645513</v>
      </c>
      <c r="K142" s="8">
        <v>0.73971211910247803</v>
      </c>
      <c r="L142" s="8">
        <f t="shared" si="82"/>
        <v>-0.13093726595914901</v>
      </c>
      <c r="M142" s="8">
        <f t="shared" si="72"/>
        <v>1.7144567616856923E-2</v>
      </c>
      <c r="N142" s="8">
        <v>0.4396418035030365</v>
      </c>
      <c r="O142" s="8">
        <f t="shared" si="73"/>
        <v>-0.35690101923415501</v>
      </c>
      <c r="P142" s="8">
        <f t="shared" si="83"/>
        <v>0.12737833753037869</v>
      </c>
      <c r="Q142" s="9">
        <v>131.96694045367514</v>
      </c>
      <c r="R142" s="9">
        <f t="shared" si="84"/>
        <v>2.1204651480484324</v>
      </c>
      <c r="S142" s="9">
        <v>67.585497466171233</v>
      </c>
      <c r="T142" s="9">
        <f t="shared" si="85"/>
        <v>1.8298535147859991</v>
      </c>
      <c r="U142" s="9">
        <v>12172.411407265619</v>
      </c>
      <c r="V142" s="9">
        <f t="shared" si="86"/>
        <v>4.0853766223655441</v>
      </c>
      <c r="W142" s="9">
        <f t="shared" si="87"/>
        <v>16.6903021465709</v>
      </c>
      <c r="X142" s="9">
        <v>0.99402053360826081</v>
      </c>
      <c r="Y142" s="9">
        <f t="shared" si="88"/>
        <v>-2.604644233819218E-3</v>
      </c>
      <c r="Z142" s="9">
        <v>60.112629903553263</v>
      </c>
      <c r="AA142" s="9">
        <f t="shared" si="89"/>
        <v>1.7789657285944094</v>
      </c>
      <c r="AB142" s="10">
        <v>11.3718004226685</v>
      </c>
      <c r="AC142" s="10">
        <f t="shared" si="90"/>
        <v>1.055829229131809</v>
      </c>
      <c r="AD142" s="10">
        <v>2716.6811729898218</v>
      </c>
      <c r="AE142" s="10">
        <f t="shared" si="91"/>
        <v>3.4340386730384536</v>
      </c>
      <c r="AF142" s="11">
        <v>52003759</v>
      </c>
      <c r="AG142" s="12">
        <v>1469012</v>
      </c>
      <c r="AH142" s="13">
        <f t="shared" si="92"/>
        <v>2.8248188751124701E-2</v>
      </c>
      <c r="AI142" s="13">
        <f t="shared" si="93"/>
        <v>-1.5490093935298488</v>
      </c>
      <c r="AJ142" s="14">
        <v>2.5043632984161399</v>
      </c>
      <c r="AK142" s="13">
        <f t="shared" si="94"/>
        <v>0.39869733054985307</v>
      </c>
      <c r="AL142">
        <v>6.5990068328349203</v>
      </c>
      <c r="AM142">
        <f t="shared" si="95"/>
        <v>0.81947857804555424</v>
      </c>
      <c r="AN142">
        <v>821</v>
      </c>
      <c r="AO142">
        <v>5562</v>
      </c>
      <c r="AP142">
        <f t="shared" si="96"/>
        <v>6383</v>
      </c>
      <c r="AQ142">
        <f t="shared" si="97"/>
        <v>3.8050248444298052</v>
      </c>
      <c r="AR142">
        <v>6.5990068328349203</v>
      </c>
      <c r="AS142">
        <f t="shared" si="98"/>
        <v>0.81947857804555424</v>
      </c>
      <c r="AT142" s="8">
        <v>0.73971211910247803</v>
      </c>
      <c r="AU142" s="8">
        <f t="shared" si="74"/>
        <v>-0.13093726595914901</v>
      </c>
      <c r="AV142" s="8">
        <v>0.4396418035030365</v>
      </c>
      <c r="AW142" s="8">
        <f t="shared" si="75"/>
        <v>-0.35690101923415501</v>
      </c>
      <c r="AX142">
        <f t="shared" si="99"/>
        <v>0.60617823552516237</v>
      </c>
      <c r="AY142">
        <f t="shared" si="100"/>
        <v>0.36027703998405131</v>
      </c>
      <c r="AZ142" s="8">
        <v>0.73971211910247803</v>
      </c>
      <c r="BA142" s="8">
        <f t="shared" si="101"/>
        <v>-0.13093726595914901</v>
      </c>
      <c r="BB142" s="8">
        <f t="shared" si="76"/>
        <v>1.7144567616856923E-2</v>
      </c>
      <c r="BC142" s="8">
        <v>0.4396418035030365</v>
      </c>
      <c r="BD142" s="8">
        <f t="shared" si="77"/>
        <v>-0.35690101923415501</v>
      </c>
      <c r="BE142">
        <v>6.5990068328349203</v>
      </c>
      <c r="BF142">
        <f t="shared" si="102"/>
        <v>0.81947857804555424</v>
      </c>
      <c r="BG142">
        <f t="shared" si="103"/>
        <v>-9.9746363997452043E-5</v>
      </c>
      <c r="BH142">
        <f t="shared" si="104"/>
        <v>6.8126525995137688E-2</v>
      </c>
      <c r="BI142">
        <f t="shared" si="105"/>
        <v>0.13150850585070545</v>
      </c>
      <c r="BJ142">
        <f t="shared" si="106"/>
        <v>1.5268345880590749E-2</v>
      </c>
      <c r="BK142">
        <f t="shared" si="107"/>
        <v>0.14571563679363761</v>
      </c>
    </row>
    <row r="143" spans="1:63" ht="18.5" x14ac:dyDescent="0.45">
      <c r="A143" s="6">
        <v>2011</v>
      </c>
      <c r="B143" s="6" t="s">
        <v>38</v>
      </c>
      <c r="C143" s="6">
        <v>5</v>
      </c>
      <c r="D143" s="7">
        <v>9.1140000000000008</v>
      </c>
      <c r="E143" s="7">
        <f t="shared" si="78"/>
        <v>0.95970902424643001</v>
      </c>
      <c r="F143" s="7">
        <v>9.5227082929897587E-3</v>
      </c>
      <c r="G143" s="7">
        <f t="shared" si="79"/>
        <v>-2.0212395191126209</v>
      </c>
      <c r="H143" s="8">
        <v>0.56160032749176025</v>
      </c>
      <c r="I143" s="8">
        <f t="shared" si="80"/>
        <v>-0.25057264762358078</v>
      </c>
      <c r="J143" s="8">
        <f t="shared" si="81"/>
        <v>0.31539492783885237</v>
      </c>
      <c r="K143" s="8">
        <v>0.6882854700088501</v>
      </c>
      <c r="L143" s="8">
        <f t="shared" si="82"/>
        <v>-0.16223139848576185</v>
      </c>
      <c r="M143" s="8">
        <f t="shared" si="72"/>
        <v>2.6319026654646051E-2</v>
      </c>
      <c r="N143" s="8">
        <v>0.41780620813369751</v>
      </c>
      <c r="O143" s="8">
        <f t="shared" si="73"/>
        <v>-0.37902511117673299</v>
      </c>
      <c r="P143" s="8">
        <f t="shared" si="83"/>
        <v>0.14366003490253479</v>
      </c>
      <c r="Q143" s="9">
        <v>137.95647921855755</v>
      </c>
      <c r="R143" s="9">
        <f t="shared" si="84"/>
        <v>2.1397421022257692</v>
      </c>
      <c r="S143" s="9">
        <v>68.628900598656301</v>
      </c>
      <c r="T143" s="9">
        <f t="shared" si="85"/>
        <v>1.8365070417617</v>
      </c>
      <c r="U143" s="9">
        <v>12057.575887859241</v>
      </c>
      <c r="V143" s="9">
        <f t="shared" si="86"/>
        <v>4.081260003961102</v>
      </c>
      <c r="W143" s="9">
        <f t="shared" si="87"/>
        <v>16.656683219932575</v>
      </c>
      <c r="X143" s="9">
        <v>1.1672085325262449</v>
      </c>
      <c r="Y143" s="9">
        <f t="shared" si="88"/>
        <v>6.7148453675936998E-2</v>
      </c>
      <c r="Z143" s="9">
        <v>60.899699435037782</v>
      </c>
      <c r="AA143" s="9">
        <f t="shared" si="89"/>
        <v>1.7846151492170024</v>
      </c>
      <c r="AB143" s="10">
        <v>10.607500076293899</v>
      </c>
      <c r="AC143" s="10">
        <f t="shared" si="90"/>
        <v>1.0256130435622943</v>
      </c>
      <c r="AD143" s="10">
        <v>2636.6847256353312</v>
      </c>
      <c r="AE143" s="10">
        <f t="shared" si="91"/>
        <v>3.4210582033229882</v>
      </c>
      <c r="AF143" s="11">
        <v>52832659</v>
      </c>
      <c r="AG143" s="12">
        <v>1448539</v>
      </c>
      <c r="AH143" s="13">
        <f t="shared" si="92"/>
        <v>2.7417491896442311E-2</v>
      </c>
      <c r="AI143" s="13">
        <f t="shared" si="93"/>
        <v>-1.5619722762188333</v>
      </c>
      <c r="AJ143" s="14">
        <v>2.5577144622802699</v>
      </c>
      <c r="AK143" s="13">
        <f t="shared" si="94"/>
        <v>0.40785205915054801</v>
      </c>
      <c r="AL143">
        <v>7.2196802477498503</v>
      </c>
      <c r="AM143">
        <f t="shared" si="95"/>
        <v>0.8585179635373813</v>
      </c>
      <c r="AN143">
        <v>656</v>
      </c>
      <c r="AO143">
        <v>6589</v>
      </c>
      <c r="AP143">
        <f t="shared" si="96"/>
        <v>7245</v>
      </c>
      <c r="AQ143">
        <f t="shared" si="97"/>
        <v>3.8600383898071935</v>
      </c>
      <c r="AR143">
        <v>7.2196802477498503</v>
      </c>
      <c r="AS143">
        <f t="shared" si="98"/>
        <v>0.8585179635373813</v>
      </c>
      <c r="AT143" s="8">
        <v>0.6882854700088501</v>
      </c>
      <c r="AU143" s="8">
        <f t="shared" si="74"/>
        <v>-0.16223139848576185</v>
      </c>
      <c r="AV143" s="8">
        <v>0.41780620813369751</v>
      </c>
      <c r="AW143" s="8">
        <f t="shared" si="75"/>
        <v>-0.37902511117673299</v>
      </c>
      <c r="AX143">
        <f t="shared" si="99"/>
        <v>0.59090544004436729</v>
      </c>
      <c r="AY143">
        <f t="shared" si="100"/>
        <v>0.35869413496021724</v>
      </c>
      <c r="AZ143" s="8">
        <v>0.6882854700088501</v>
      </c>
      <c r="BA143" s="8">
        <f t="shared" si="101"/>
        <v>-0.16223139848576185</v>
      </c>
      <c r="BB143" s="8">
        <f t="shared" si="76"/>
        <v>2.6319026654646051E-2</v>
      </c>
      <c r="BC143" s="8">
        <v>0.41780620813369751</v>
      </c>
      <c r="BD143" s="8">
        <f t="shared" si="77"/>
        <v>-0.37902511117673299</v>
      </c>
      <c r="BE143">
        <v>7.2196802477498503</v>
      </c>
      <c r="BF143">
        <f t="shared" si="102"/>
        <v>0.8585179635373813</v>
      </c>
      <c r="BG143">
        <f t="shared" si="103"/>
        <v>3.5447719340142222E-3</v>
      </c>
      <c r="BH143">
        <f t="shared" si="104"/>
        <v>9.4209968326165752E-2</v>
      </c>
      <c r="BI143">
        <f t="shared" si="105"/>
        <v>0.18059792057600541</v>
      </c>
      <c r="BJ143">
        <f t="shared" si="106"/>
        <v>2.1530540963519765E-2</v>
      </c>
      <c r="BK143">
        <f t="shared" si="107"/>
        <v>0.20377171772921032</v>
      </c>
    </row>
    <row r="144" spans="1:63" ht="18.5" x14ac:dyDescent="0.45">
      <c r="A144" s="6">
        <v>2012</v>
      </c>
      <c r="B144" s="6" t="s">
        <v>38</v>
      </c>
      <c r="C144" s="6">
        <v>5</v>
      </c>
      <c r="D144" s="7">
        <v>8.7279999999999998</v>
      </c>
      <c r="E144" s="7">
        <f t="shared" si="78"/>
        <v>0.94091473758028543</v>
      </c>
      <c r="F144" s="7">
        <v>9.5557361285410602E-3</v>
      </c>
      <c r="G144" s="7">
        <f t="shared" si="79"/>
        <v>-2.0197358513353856</v>
      </c>
      <c r="H144" s="8">
        <v>0.56838709115982056</v>
      </c>
      <c r="I144" s="8">
        <f t="shared" si="80"/>
        <v>-0.24535579404808625</v>
      </c>
      <c r="J144" s="8">
        <f t="shared" si="81"/>
        <v>0.32306388539712216</v>
      </c>
      <c r="K144" s="8">
        <v>0.70218950510025024</v>
      </c>
      <c r="L144" s="8">
        <f t="shared" si="82"/>
        <v>-0.15354566577227713</v>
      </c>
      <c r="M144" s="8">
        <f t="shared" si="72"/>
        <v>2.3576271477451838E-2</v>
      </c>
      <c r="N144" s="8">
        <v>0.41726899147033691</v>
      </c>
      <c r="O144" s="8">
        <f t="shared" si="73"/>
        <v>-0.37958388783488334</v>
      </c>
      <c r="P144" s="8">
        <f t="shared" si="83"/>
        <v>0.1440839279038453</v>
      </c>
      <c r="Q144" s="9">
        <v>139.29903798566448</v>
      </c>
      <c r="R144" s="9">
        <f t="shared" si="84"/>
        <v>2.1439481171493036</v>
      </c>
      <c r="S144" s="9">
        <v>67.271275187194831</v>
      </c>
      <c r="T144" s="9">
        <f t="shared" si="85"/>
        <v>1.8278296602012074</v>
      </c>
      <c r="U144" s="9">
        <v>12450.987062076219</v>
      </c>
      <c r="V144" s="9">
        <f t="shared" si="86"/>
        <v>4.0952037818430602</v>
      </c>
      <c r="W144" s="9">
        <f t="shared" si="87"/>
        <v>16.770694014821704</v>
      </c>
      <c r="X144" s="9">
        <v>2.2442364296034119</v>
      </c>
      <c r="Y144" s="9">
        <f t="shared" si="88"/>
        <v>0.3510686077816611</v>
      </c>
      <c r="Z144" s="9">
        <v>64.241759818741244</v>
      </c>
      <c r="AA144" s="9">
        <f t="shared" si="89"/>
        <v>1.8078174293612248</v>
      </c>
      <c r="AB144" s="10">
        <v>9.7819995880127006</v>
      </c>
      <c r="AC144" s="10">
        <f t="shared" si="90"/>
        <v>0.99042764019413554</v>
      </c>
      <c r="AD144" s="10">
        <v>2602.8455984558682</v>
      </c>
      <c r="AE144" s="10">
        <f t="shared" si="91"/>
        <v>3.4154484064006465</v>
      </c>
      <c r="AF144" s="11">
        <v>53687125</v>
      </c>
      <c r="AG144" s="12">
        <v>1426643</v>
      </c>
      <c r="AH144" s="13">
        <f t="shared" si="92"/>
        <v>2.6573279906495273E-2</v>
      </c>
      <c r="AI144" s="13">
        <f t="shared" si="93"/>
        <v>-1.5755548378599635</v>
      </c>
      <c r="AJ144" s="14">
        <v>2.5960116386413601</v>
      </c>
      <c r="AK144" s="13">
        <f t="shared" si="94"/>
        <v>0.41430663519550764</v>
      </c>
      <c r="AL144">
        <v>5.7995123252849199</v>
      </c>
      <c r="AM144">
        <f t="shared" si="95"/>
        <v>0.76339147574530697</v>
      </c>
      <c r="AN144">
        <v>608</v>
      </c>
      <c r="AO144">
        <v>6836</v>
      </c>
      <c r="AP144">
        <f t="shared" si="96"/>
        <v>7444</v>
      </c>
      <c r="AQ144">
        <f t="shared" si="97"/>
        <v>3.8718063644587293</v>
      </c>
      <c r="AR144">
        <v>5.7995123252849199</v>
      </c>
      <c r="AS144">
        <f t="shared" si="98"/>
        <v>0.76339147574530697</v>
      </c>
      <c r="AT144" s="8">
        <v>0.70218950510025024</v>
      </c>
      <c r="AU144" s="8">
        <f t="shared" si="74"/>
        <v>-0.15354566577227713</v>
      </c>
      <c r="AV144" s="8">
        <v>0.41726899147033691</v>
      </c>
      <c r="AW144" s="8">
        <f t="shared" si="75"/>
        <v>-0.37958388783488334</v>
      </c>
      <c r="AX144">
        <f t="shared" si="99"/>
        <v>0.53604548255134676</v>
      </c>
      <c r="AY144">
        <f t="shared" si="100"/>
        <v>0.31853959118129638</v>
      </c>
      <c r="AZ144" s="8">
        <v>0.70218950510025024</v>
      </c>
      <c r="BA144" s="8">
        <f t="shared" si="101"/>
        <v>-0.15354566577227713</v>
      </c>
      <c r="BB144" s="8">
        <f t="shared" si="76"/>
        <v>2.3576271477451838E-2</v>
      </c>
      <c r="BC144" s="8">
        <v>0.41726899147033691</v>
      </c>
      <c r="BD144" s="8">
        <f t="shared" si="77"/>
        <v>-0.37958388783488334</v>
      </c>
      <c r="BE144">
        <v>5.7995123252849199</v>
      </c>
      <c r="BF144">
        <f t="shared" si="102"/>
        <v>0.76339147574530697</v>
      </c>
      <c r="BG144">
        <f t="shared" si="103"/>
        <v>1.5620129665967692E-2</v>
      </c>
      <c r="BH144">
        <f t="shared" si="104"/>
        <v>8.0435396481194049E-2</v>
      </c>
      <c r="BI144">
        <f t="shared" si="105"/>
        <v>0.15196387769475658</v>
      </c>
      <c r="BJ144">
        <f t="shared" si="106"/>
        <v>1.8433785362117639E-2</v>
      </c>
      <c r="BK144">
        <f t="shared" si="107"/>
        <v>0.17226865664952096</v>
      </c>
    </row>
    <row r="145" spans="1:63" ht="18.5" x14ac:dyDescent="0.45">
      <c r="A145" s="6">
        <v>2013</v>
      </c>
      <c r="B145" s="6" t="s">
        <v>38</v>
      </c>
      <c r="C145" s="6">
        <v>5</v>
      </c>
      <c r="D145" s="7">
        <v>8.4909999999999997</v>
      </c>
      <c r="E145" s="7">
        <f t="shared" si="78"/>
        <v>0.92895884088082981</v>
      </c>
      <c r="F145" s="7">
        <v>9.6261408915751679E-3</v>
      </c>
      <c r="G145" s="7">
        <f t="shared" si="79"/>
        <v>-2.0165477861257441</v>
      </c>
      <c r="H145" s="8">
        <v>0.57582515478134155</v>
      </c>
      <c r="I145" s="8">
        <f t="shared" si="80"/>
        <v>-0.23970936699508896</v>
      </c>
      <c r="J145" s="8">
        <f t="shared" si="81"/>
        <v>0.33157460887895596</v>
      </c>
      <c r="K145" s="8">
        <v>0.70389699935913086</v>
      </c>
      <c r="L145" s="8">
        <f t="shared" si="82"/>
        <v>-0.15249088614573503</v>
      </c>
      <c r="M145" s="8">
        <f t="shared" si="72"/>
        <v>2.3253470357511522E-2</v>
      </c>
      <c r="N145" s="8">
        <v>0.43021103739738464</v>
      </c>
      <c r="O145" s="8">
        <f t="shared" si="73"/>
        <v>-0.36631845164430715</v>
      </c>
      <c r="P145" s="8">
        <f t="shared" si="83"/>
        <v>0.13418920801508261</v>
      </c>
      <c r="Q145" s="9">
        <v>140.54092236169652</v>
      </c>
      <c r="R145" s="9">
        <f t="shared" si="84"/>
        <v>2.1478027994593516</v>
      </c>
      <c r="S145" s="9">
        <v>67.059854721184763</v>
      </c>
      <c r="T145" s="9">
        <f t="shared" si="85"/>
        <v>1.8264626082360143</v>
      </c>
      <c r="U145" s="9">
        <v>12521.128548463568</v>
      </c>
      <c r="V145" s="9">
        <f t="shared" si="86"/>
        <v>4.0976434742643377</v>
      </c>
      <c r="W145" s="9">
        <f t="shared" si="87"/>
        <v>16.79068204218111</v>
      </c>
      <c r="X145" s="9">
        <v>1.6504940168635045</v>
      </c>
      <c r="Y145" s="9">
        <f t="shared" si="88"/>
        <v>0.21761395432650954</v>
      </c>
      <c r="Z145" s="9">
        <v>64.434501113142844</v>
      </c>
      <c r="AA145" s="9">
        <f t="shared" si="89"/>
        <v>1.8091184703238656</v>
      </c>
      <c r="AB145" s="10">
        <v>9.9081001281738299</v>
      </c>
      <c r="AC145" s="10">
        <f t="shared" si="90"/>
        <v>0.99599038678074059</v>
      </c>
      <c r="AD145" s="10">
        <v>2695.5057756478677</v>
      </c>
      <c r="AE145" s="10">
        <f t="shared" si="91"/>
        <v>3.4306402667264475</v>
      </c>
      <c r="AF145" s="11">
        <v>54544184</v>
      </c>
      <c r="AG145" s="12">
        <v>1431761</v>
      </c>
      <c r="AH145" s="13">
        <f t="shared" si="92"/>
        <v>2.6249563106489959E-2</v>
      </c>
      <c r="AI145" s="13">
        <f t="shared" si="93"/>
        <v>-1.5808779205254371</v>
      </c>
      <c r="AJ145" s="14">
        <v>2.63514924049377</v>
      </c>
      <c r="AK145" s="13">
        <f t="shared" si="94"/>
        <v>0.42080521631802315</v>
      </c>
      <c r="AL145">
        <v>5.4542987260871199</v>
      </c>
      <c r="AM145">
        <f t="shared" si="95"/>
        <v>0.73673892009964226</v>
      </c>
      <c r="AN145">
        <v>638</v>
      </c>
      <c r="AO145">
        <v>6657</v>
      </c>
      <c r="AP145">
        <f t="shared" si="96"/>
        <v>7295</v>
      </c>
      <c r="AQ145">
        <f t="shared" si="97"/>
        <v>3.8630252962294702</v>
      </c>
      <c r="AR145">
        <v>5.4542987260871199</v>
      </c>
      <c r="AS145">
        <f t="shared" si="98"/>
        <v>0.73673892009964226</v>
      </c>
      <c r="AT145" s="8">
        <v>0.70389699935913086</v>
      </c>
      <c r="AU145" s="8">
        <f t="shared" si="74"/>
        <v>-0.15249088614573503</v>
      </c>
      <c r="AV145" s="8">
        <v>0.43021103739738464</v>
      </c>
      <c r="AW145" s="8">
        <f t="shared" si="75"/>
        <v>-0.36631845164430715</v>
      </c>
      <c r="AX145">
        <f t="shared" si="99"/>
        <v>0.51858831516922466</v>
      </c>
      <c r="AY145">
        <f t="shared" si="100"/>
        <v>0.31695321510709595</v>
      </c>
      <c r="AZ145" s="8">
        <v>0.70389699935913086</v>
      </c>
      <c r="BA145" s="8">
        <f t="shared" si="101"/>
        <v>-0.15249088614573503</v>
      </c>
      <c r="BB145" s="8">
        <f t="shared" si="76"/>
        <v>2.3253470357511522E-2</v>
      </c>
      <c r="BC145" s="8">
        <v>0.43021103739738464</v>
      </c>
      <c r="BD145" s="8">
        <f t="shared" si="77"/>
        <v>-0.36631845164430715</v>
      </c>
      <c r="BE145">
        <v>5.4542987260871199</v>
      </c>
      <c r="BF145">
        <f t="shared" si="102"/>
        <v>0.73673892009964226</v>
      </c>
      <c r="BG145">
        <f t="shared" si="103"/>
        <v>8.9557721715445744E-3</v>
      </c>
      <c r="BH145">
        <f t="shared" si="104"/>
        <v>7.4453188912895221E-2</v>
      </c>
      <c r="BI145">
        <f t="shared" si="105"/>
        <v>0.14118594888097305</v>
      </c>
      <c r="BJ145">
        <f t="shared" si="106"/>
        <v>1.7317987063859237E-2</v>
      </c>
      <c r="BK145">
        <f t="shared" si="107"/>
        <v>0.15898049623249794</v>
      </c>
    </row>
    <row r="146" spans="1:63" ht="18.5" x14ac:dyDescent="0.45">
      <c r="A146" s="6">
        <v>2014</v>
      </c>
      <c r="B146" s="6" t="s">
        <v>38</v>
      </c>
      <c r="C146" s="6">
        <v>5</v>
      </c>
      <c r="D146" s="7">
        <v>8.8119999999999994</v>
      </c>
      <c r="E146" s="7">
        <f t="shared" si="78"/>
        <v>0.94507448847872999</v>
      </c>
      <c r="F146" s="7">
        <v>9.0471718772537693E-3</v>
      </c>
      <c r="G146" s="7">
        <f t="shared" si="79"/>
        <v>-2.0434871589224071</v>
      </c>
      <c r="H146" s="8">
        <v>0.5898783802986145</v>
      </c>
      <c r="I146" s="8">
        <f t="shared" si="80"/>
        <v>-0.2292375209169254</v>
      </c>
      <c r="J146" s="8">
        <f t="shared" si="81"/>
        <v>0.34795650354371688</v>
      </c>
      <c r="K146" s="8">
        <v>0.72289574146270752</v>
      </c>
      <c r="L146" s="8">
        <f t="shared" si="82"/>
        <v>-0.14092433364934359</v>
      </c>
      <c r="M146" s="8">
        <f t="shared" si="72"/>
        <v>1.9859667814511515E-2</v>
      </c>
      <c r="N146" s="8">
        <v>0.4388907253742218</v>
      </c>
      <c r="O146" s="8">
        <f t="shared" si="73"/>
        <v>-0.35764359655615641</v>
      </c>
      <c r="P146" s="8">
        <f t="shared" si="83"/>
        <v>0.12790894215762277</v>
      </c>
      <c r="Q146" s="9">
        <v>138.13186035044436</v>
      </c>
      <c r="R146" s="9">
        <f t="shared" si="84"/>
        <v>2.1402938608996229</v>
      </c>
      <c r="S146" s="9">
        <v>68.239166431680502</v>
      </c>
      <c r="T146" s="9">
        <f t="shared" si="85"/>
        <v>1.8340337131135622</v>
      </c>
      <c r="U146" s="9">
        <v>12552.339673378385</v>
      </c>
      <c r="V146" s="9">
        <f t="shared" si="86"/>
        <v>4.0987246829910777</v>
      </c>
      <c r="W146" s="9">
        <f t="shared" si="87"/>
        <v>16.799544026960312</v>
      </c>
      <c r="X146" s="9">
        <v>0.47891739863671512</v>
      </c>
      <c r="Y146" s="9">
        <f t="shared" si="88"/>
        <v>-0.31973938514435696</v>
      </c>
      <c r="Z146" s="9">
        <v>61.617073476672424</v>
      </c>
      <c r="AA146" s="9">
        <f t="shared" si="89"/>
        <v>1.7897010675103848</v>
      </c>
      <c r="AB146" s="10">
        <v>10.291700363159199</v>
      </c>
      <c r="AC146" s="10">
        <f t="shared" si="90"/>
        <v>1.0124871334923651</v>
      </c>
      <c r="AD146" s="10">
        <v>0</v>
      </c>
      <c r="AE146" s="10">
        <v>0</v>
      </c>
      <c r="AF146" s="11">
        <v>55386369</v>
      </c>
      <c r="AG146" s="12">
        <v>1449942</v>
      </c>
      <c r="AH146" s="13">
        <f t="shared" si="92"/>
        <v>2.617867945089522E-2</v>
      </c>
      <c r="AI146" s="13">
        <f t="shared" si="93"/>
        <v>-1.5820522646475226</v>
      </c>
      <c r="AJ146" s="14">
        <v>2.6759505271911599</v>
      </c>
      <c r="AK146" s="13">
        <f t="shared" si="94"/>
        <v>0.42747807996032361</v>
      </c>
      <c r="AL146">
        <v>4.1544299944224203</v>
      </c>
      <c r="AM146">
        <f t="shared" si="95"/>
        <v>0.61851144514571366</v>
      </c>
      <c r="AN146">
        <v>802</v>
      </c>
      <c r="AO146">
        <v>6750</v>
      </c>
      <c r="AP146">
        <f t="shared" si="96"/>
        <v>7552</v>
      </c>
      <c r="AQ146">
        <f t="shared" si="97"/>
        <v>3.8780619812900126</v>
      </c>
      <c r="AR146">
        <v>4.1544299944224203</v>
      </c>
      <c r="AS146">
        <f t="shared" si="98"/>
        <v>0.61851144514571366</v>
      </c>
      <c r="AT146" s="8">
        <v>0.72289574146270752</v>
      </c>
      <c r="AU146" s="8">
        <f t="shared" si="74"/>
        <v>-0.14092433364934359</v>
      </c>
      <c r="AV146" s="8">
        <v>0.4388907253742218</v>
      </c>
      <c r="AW146" s="8">
        <f t="shared" si="75"/>
        <v>-0.35764359655615641</v>
      </c>
      <c r="AX146">
        <f t="shared" si="99"/>
        <v>0.44711928974178144</v>
      </c>
      <c r="AY146">
        <f t="shared" si="100"/>
        <v>0.27145893681226047</v>
      </c>
      <c r="AZ146" s="8">
        <v>0.72289574146270752</v>
      </c>
      <c r="BA146" s="8">
        <f t="shared" si="101"/>
        <v>-0.14092433364934359</v>
      </c>
      <c r="BB146" s="8">
        <f t="shared" si="76"/>
        <v>1.9859667814511515E-2</v>
      </c>
      <c r="BC146" s="8">
        <v>0.4388907253742218</v>
      </c>
      <c r="BD146" s="8">
        <f t="shared" si="77"/>
        <v>-0.35764359655615641</v>
      </c>
      <c r="BE146">
        <v>4.1544299944224203</v>
      </c>
      <c r="BF146">
        <f t="shared" si="102"/>
        <v>0.61851144514571366</v>
      </c>
      <c r="BG146">
        <f t="shared" si="103"/>
        <v>-9.9673640182869234E-3</v>
      </c>
      <c r="BH146">
        <f t="shared" si="104"/>
        <v>5.5791068766016659E-2</v>
      </c>
      <c r="BI146">
        <f t="shared" si="105"/>
        <v>0</v>
      </c>
      <c r="BJ146">
        <f t="shared" si="106"/>
        <v>1.3325945538048797E-2</v>
      </c>
      <c r="BK146">
        <f t="shared" si="107"/>
        <v>0.12089238063538812</v>
      </c>
    </row>
    <row r="147" spans="1:63" ht="18.5" x14ac:dyDescent="0.45">
      <c r="A147" s="6">
        <v>2015</v>
      </c>
      <c r="B147" s="6" t="s">
        <v>38</v>
      </c>
      <c r="C147" s="6">
        <v>5</v>
      </c>
      <c r="D147" s="7">
        <v>8.1349999999999998</v>
      </c>
      <c r="E147" s="7">
        <f t="shared" si="78"/>
        <v>0.91035755727287759</v>
      </c>
      <c r="F147" s="7">
        <v>8.9231627531690567E-3</v>
      </c>
      <c r="G147" s="7">
        <f t="shared" si="79"/>
        <v>-2.0494811856693187</v>
      </c>
      <c r="H147" s="8">
        <v>0.61006921529769897</v>
      </c>
      <c r="I147" s="8">
        <f t="shared" si="80"/>
        <v>-0.2146208893882928</v>
      </c>
      <c r="J147" s="8">
        <f t="shared" si="81"/>
        <v>0.37218444745395018</v>
      </c>
      <c r="K147" s="8">
        <v>0.72947025299072266</v>
      </c>
      <c r="L147" s="8">
        <f t="shared" si="82"/>
        <v>-0.1369924134694869</v>
      </c>
      <c r="M147" s="8">
        <f t="shared" si="72"/>
        <v>1.8766921348194857E-2</v>
      </c>
      <c r="N147" s="8">
        <v>0.47208273410797119</v>
      </c>
      <c r="O147" s="8">
        <f t="shared" si="73"/>
        <v>-0.32598188310773224</v>
      </c>
      <c r="P147" s="8">
        <f t="shared" si="83"/>
        <v>0.10626418811446321</v>
      </c>
      <c r="Q147" s="9">
        <v>135.37225222231788</v>
      </c>
      <c r="R147" s="9">
        <f t="shared" si="84"/>
        <v>2.1315296544400546</v>
      </c>
      <c r="S147" s="9">
        <v>66.601686690479141</v>
      </c>
      <c r="T147" s="9">
        <f t="shared" si="85"/>
        <v>1.8234852278353482</v>
      </c>
      <c r="U147" s="9">
        <v>12591.591850965191</v>
      </c>
      <c r="V147" s="9">
        <f t="shared" si="86"/>
        <v>4.1000806378432602</v>
      </c>
      <c r="W147" s="9">
        <f t="shared" si="87"/>
        <v>16.810661236817197</v>
      </c>
      <c r="X147" s="9">
        <v>0.74751225956036405</v>
      </c>
      <c r="Y147" s="9">
        <f t="shared" si="88"/>
        <v>-0.12638168030686892</v>
      </c>
      <c r="Z147" s="9">
        <v>60.638188049717144</v>
      </c>
      <c r="AA147" s="9">
        <f t="shared" si="89"/>
        <v>1.7827462155170326</v>
      </c>
      <c r="AB147" s="10">
        <v>10.7053003311157</v>
      </c>
      <c r="AC147" s="10">
        <f t="shared" si="90"/>
        <v>1.029598855686195</v>
      </c>
      <c r="AD147" s="10">
        <v>0</v>
      </c>
      <c r="AE147" s="10">
        <v>0</v>
      </c>
      <c r="AF147" s="11">
        <v>56207649</v>
      </c>
      <c r="AG147" s="12">
        <v>1401575</v>
      </c>
      <c r="AH147" s="13">
        <f t="shared" si="92"/>
        <v>2.4935663115886596E-2</v>
      </c>
      <c r="AI147" s="13">
        <f t="shared" si="93"/>
        <v>-1.6031790780675896</v>
      </c>
      <c r="AJ147" s="14">
        <v>2.7185034751892099</v>
      </c>
      <c r="AK147" s="13">
        <f t="shared" si="94"/>
        <v>0.43432989251688453</v>
      </c>
      <c r="AL147">
        <v>2.7382603014386802</v>
      </c>
      <c r="AM147">
        <f t="shared" si="95"/>
        <v>0.43747473017674532</v>
      </c>
      <c r="AN147">
        <v>889</v>
      </c>
      <c r="AO147">
        <v>6608</v>
      </c>
      <c r="AP147">
        <f t="shared" si="96"/>
        <v>7497</v>
      </c>
      <c r="AQ147">
        <f t="shared" si="97"/>
        <v>3.8748875108461123</v>
      </c>
      <c r="AR147">
        <v>2.7382603014386802</v>
      </c>
      <c r="AS147">
        <f t="shared" si="98"/>
        <v>0.43747473017674532</v>
      </c>
      <c r="AT147" s="8">
        <v>0.72947025299072266</v>
      </c>
      <c r="AU147" s="8">
        <f t="shared" si="74"/>
        <v>-0.1369924134694869</v>
      </c>
      <c r="AV147" s="8">
        <v>0.47208273410797119</v>
      </c>
      <c r="AW147" s="8">
        <f t="shared" si="75"/>
        <v>-0.32598188310773224</v>
      </c>
      <c r="AX147">
        <f t="shared" si="99"/>
        <v>0.31912480209907856</v>
      </c>
      <c r="AY147">
        <f t="shared" si="100"/>
        <v>0.20652426672498489</v>
      </c>
      <c r="AZ147" s="8">
        <v>0.72947025299072266</v>
      </c>
      <c r="BA147" s="8">
        <f t="shared" si="101"/>
        <v>-0.1369924134694869</v>
      </c>
      <c r="BB147" s="8">
        <f t="shared" si="76"/>
        <v>1.8766921348194857E-2</v>
      </c>
      <c r="BC147" s="8">
        <v>0.47208273410797119</v>
      </c>
      <c r="BD147" s="8">
        <f t="shared" si="77"/>
        <v>-0.32598188310773224</v>
      </c>
      <c r="BE147">
        <v>2.7382603014386802</v>
      </c>
      <c r="BF147">
        <f t="shared" si="102"/>
        <v>0.43747473017674532</v>
      </c>
      <c r="BG147">
        <f t="shared" si="103"/>
        <v>-2.4690340448922645E-3</v>
      </c>
      <c r="BH147">
        <f t="shared" si="104"/>
        <v>3.4828316009303466E-2</v>
      </c>
      <c r="BI147">
        <f t="shared" si="105"/>
        <v>0</v>
      </c>
      <c r="BJ147">
        <f t="shared" si="106"/>
        <v>8.4852115333071861E-3</v>
      </c>
      <c r="BK147">
        <f t="shared" si="107"/>
        <v>7.5701075988043418E-2</v>
      </c>
    </row>
    <row r="148" spans="1:63" ht="18.5" x14ac:dyDescent="0.45">
      <c r="A148" s="6">
        <v>2016</v>
      </c>
      <c r="B148" s="6" t="s">
        <v>38</v>
      </c>
      <c r="C148" s="6">
        <v>5</v>
      </c>
      <c r="D148" s="7">
        <v>8.2690000000000001</v>
      </c>
      <c r="E148" s="7">
        <f t="shared" si="78"/>
        <v>0.91745299192966345</v>
      </c>
      <c r="F148" s="7">
        <v>9.0265260060511405E-3</v>
      </c>
      <c r="G148" s="7">
        <f t="shared" si="79"/>
        <v>-2.0444793622772846</v>
      </c>
      <c r="H148" s="8">
        <v>0.62981462478637695</v>
      </c>
      <c r="I148" s="8">
        <f t="shared" si="80"/>
        <v>-0.20078725892608815</v>
      </c>
      <c r="J148" s="8">
        <f t="shared" si="81"/>
        <v>0.39666646159480479</v>
      </c>
      <c r="K148" s="8">
        <v>0.73403072357177734</v>
      </c>
      <c r="L148" s="8">
        <f t="shared" si="82"/>
        <v>-0.13428576188442048</v>
      </c>
      <c r="M148" s="8">
        <f t="shared" si="72"/>
        <v>1.8032665844879277E-2</v>
      </c>
      <c r="N148" s="8">
        <v>0.50641155242919922</v>
      </c>
      <c r="O148" s="8">
        <f t="shared" si="73"/>
        <v>-0.29549639560715701</v>
      </c>
      <c r="P148" s="8">
        <f t="shared" si="83"/>
        <v>8.7318119816821443E-2</v>
      </c>
      <c r="Q148" s="9">
        <v>138.10906079081713</v>
      </c>
      <c r="R148" s="9">
        <f t="shared" si="84"/>
        <v>2.1402221718615357</v>
      </c>
      <c r="S148" s="9">
        <v>65.566861978919874</v>
      </c>
      <c r="T148" s="9">
        <f t="shared" si="85"/>
        <v>1.816684398889163</v>
      </c>
      <c r="U148" s="9">
        <v>12701.348933123214</v>
      </c>
      <c r="V148" s="9">
        <f t="shared" si="86"/>
        <v>4.1038498471844465</v>
      </c>
      <c r="W148" s="9">
        <f t="shared" si="87"/>
        <v>16.841583568235805</v>
      </c>
      <c r="X148" s="9">
        <v>0.58891593970681133</v>
      </c>
      <c r="Y148" s="9">
        <f t="shared" si="88"/>
        <v>-0.22994669082716904</v>
      </c>
      <c r="Z148" s="9">
        <v>57.973894931191673</v>
      </c>
      <c r="AA148" s="9">
        <f t="shared" si="89"/>
        <v>1.7632324790890745</v>
      </c>
      <c r="AB148" s="10">
        <v>10.225399971008301</v>
      </c>
      <c r="AC148" s="10">
        <f t="shared" si="90"/>
        <v>1.0096803046309202</v>
      </c>
      <c r="AD148" s="10">
        <v>0</v>
      </c>
      <c r="AE148" s="10">
        <v>0</v>
      </c>
      <c r="AF148" s="11">
        <v>57009751</v>
      </c>
      <c r="AG148" s="15">
        <v>1471590</v>
      </c>
      <c r="AH148" s="13">
        <f t="shared" si="92"/>
        <v>2.5812952594723663E-2</v>
      </c>
      <c r="AI148" s="13">
        <f t="shared" si="93"/>
        <v>-1.5881623161746206</v>
      </c>
      <c r="AJ148" s="14">
        <v>2.7629020214080802</v>
      </c>
      <c r="AK148" s="13">
        <f t="shared" si="94"/>
        <v>0.44136548415057125</v>
      </c>
      <c r="AL148">
        <v>3.5049437623159299</v>
      </c>
      <c r="AM148">
        <f t="shared" si="95"/>
        <v>0.54468105399688349</v>
      </c>
      <c r="AN148">
        <v>704</v>
      </c>
      <c r="AO148">
        <v>6506</v>
      </c>
      <c r="AP148">
        <f t="shared" si="96"/>
        <v>7210</v>
      </c>
      <c r="AQ148">
        <f t="shared" si="97"/>
        <v>3.8579352647194289</v>
      </c>
      <c r="AR148">
        <v>3.5049437623159299</v>
      </c>
      <c r="AS148">
        <f t="shared" si="98"/>
        <v>0.54468105399688349</v>
      </c>
      <c r="AT148" s="8">
        <v>0.73403072357177734</v>
      </c>
      <c r="AU148" s="8">
        <f t="shared" si="74"/>
        <v>-0.13428576188442048</v>
      </c>
      <c r="AV148" s="8">
        <v>0.50641155242919922</v>
      </c>
      <c r="AW148" s="8">
        <f t="shared" si="75"/>
        <v>-0.29549639560715701</v>
      </c>
      <c r="AX148">
        <f t="shared" si="99"/>
        <v>0.39981262818117069</v>
      </c>
      <c r="AY148">
        <f t="shared" si="100"/>
        <v>0.27583277813333423</v>
      </c>
      <c r="AZ148" s="8">
        <v>0.73403072357177734</v>
      </c>
      <c r="BA148" s="8">
        <f t="shared" si="101"/>
        <v>-0.13428576188442048</v>
      </c>
      <c r="BB148" s="8">
        <f t="shared" si="76"/>
        <v>1.8032665844879277E-2</v>
      </c>
      <c r="BC148" s="8">
        <v>0.50641155242919922</v>
      </c>
      <c r="BD148" s="8">
        <f t="shared" si="77"/>
        <v>-0.29549639560715701</v>
      </c>
      <c r="BE148">
        <v>3.5049437623159299</v>
      </c>
      <c r="BF148">
        <f t="shared" si="102"/>
        <v>0.54468105399688349</v>
      </c>
      <c r="BG148">
        <f t="shared" si="103"/>
        <v>-4.9699450676536552E-3</v>
      </c>
      <c r="BH148">
        <f t="shared" si="104"/>
        <v>3.8109565878301707E-2</v>
      </c>
      <c r="BI148">
        <f t="shared" si="105"/>
        <v>0</v>
      </c>
      <c r="BJ148">
        <f t="shared" si="106"/>
        <v>9.5394380458182337E-3</v>
      </c>
      <c r="BK148">
        <f t="shared" si="107"/>
        <v>8.3383354077622499E-2</v>
      </c>
    </row>
    <row r="149" spans="1:63" ht="18.5" x14ac:dyDescent="0.45">
      <c r="A149" s="6">
        <v>2017</v>
      </c>
      <c r="B149" s="6" t="s">
        <v>38</v>
      </c>
      <c r="C149" s="6">
        <v>5</v>
      </c>
      <c r="D149" s="7">
        <v>8.1419999999999995</v>
      </c>
      <c r="E149" s="7">
        <f t="shared" si="78"/>
        <v>0.9107310980433807</v>
      </c>
      <c r="F149" s="7">
        <v>8.8841947020133396E-3</v>
      </c>
      <c r="G149" s="7">
        <f t="shared" si="79"/>
        <v>-2.0513819322168287</v>
      </c>
      <c r="H149" s="8">
        <v>0.63799095153808594</v>
      </c>
      <c r="I149" s="8">
        <f t="shared" si="80"/>
        <v>-0.19518548072232639</v>
      </c>
      <c r="J149" s="8">
        <f t="shared" si="81"/>
        <v>0.40703245424447232</v>
      </c>
      <c r="K149" s="8">
        <v>0.73187696933746338</v>
      </c>
      <c r="L149" s="8">
        <f t="shared" si="82"/>
        <v>-0.13556191898066816</v>
      </c>
      <c r="M149" s="8">
        <f t="shared" si="72"/>
        <v>1.837703387772124E-2</v>
      </c>
      <c r="N149" s="8">
        <v>0.52466875314712524</v>
      </c>
      <c r="O149" s="8">
        <f t="shared" si="73"/>
        <v>-0.2801147996092952</v>
      </c>
      <c r="P149" s="8">
        <f t="shared" si="83"/>
        <v>7.8464300960155609E-2</v>
      </c>
      <c r="Q149" s="9">
        <v>129.3596003982793</v>
      </c>
      <c r="R149" s="9">
        <f t="shared" si="84"/>
        <v>2.1117986653314746</v>
      </c>
      <c r="S149" s="9">
        <v>65.738623043686388</v>
      </c>
      <c r="T149" s="9">
        <f t="shared" si="85"/>
        <v>1.8178206031409256</v>
      </c>
      <c r="U149" s="9">
        <v>12931.12276445142</v>
      </c>
      <c r="V149" s="9">
        <f t="shared" si="86"/>
        <v>4.1116362347981328</v>
      </c>
      <c r="W149" s="9">
        <f t="shared" si="87"/>
        <v>16.905552527304966</v>
      </c>
      <c r="X149" s="9">
        <v>1.5122534914177996</v>
      </c>
      <c r="Y149" s="9">
        <f t="shared" si="88"/>
        <v>0.17962459585866361</v>
      </c>
      <c r="Z149" s="9">
        <v>59.470333710238968</v>
      </c>
      <c r="AA149" s="9">
        <f t="shared" si="89"/>
        <v>1.7743003754945477</v>
      </c>
      <c r="AB149" s="10">
        <v>10.343299865722701</v>
      </c>
      <c r="AC149" s="10">
        <f t="shared" si="90"/>
        <v>1.0146591156287184</v>
      </c>
      <c r="AD149" s="10">
        <v>0</v>
      </c>
      <c r="AE149" s="10">
        <v>0</v>
      </c>
      <c r="AF149" s="11">
        <v>57792520</v>
      </c>
      <c r="AG149" s="12">
        <v>1458849</v>
      </c>
      <c r="AH149" s="13">
        <f t="shared" si="92"/>
        <v>2.5242868800322255E-2</v>
      </c>
      <c r="AI149" s="13">
        <f t="shared" si="93"/>
        <v>-1.5978612899449505</v>
      </c>
      <c r="AJ149" s="14">
        <v>2.8092458248138401</v>
      </c>
      <c r="AK149" s="13">
        <f t="shared" si="94"/>
        <v>0.44858974407482954</v>
      </c>
      <c r="AL149">
        <v>3.6364682082952502</v>
      </c>
      <c r="AM149">
        <f t="shared" si="95"/>
        <v>0.56067979511870114</v>
      </c>
      <c r="AN149">
        <v>728</v>
      </c>
      <c r="AO149">
        <v>6816</v>
      </c>
      <c r="AP149">
        <f t="shared" si="96"/>
        <v>7544</v>
      </c>
      <c r="AQ149">
        <f t="shared" si="97"/>
        <v>3.8776016797292718</v>
      </c>
      <c r="AR149">
        <v>3.6364682082952502</v>
      </c>
      <c r="AS149">
        <f t="shared" si="98"/>
        <v>0.56067979511870114</v>
      </c>
      <c r="AT149" s="8">
        <v>0.73187696933746338</v>
      </c>
      <c r="AU149" s="8">
        <f t="shared" si="74"/>
        <v>-0.13556191898066816</v>
      </c>
      <c r="AV149" s="8">
        <v>0.52466875314712524</v>
      </c>
      <c r="AW149" s="8">
        <f t="shared" si="75"/>
        <v>-0.2801147996092952</v>
      </c>
      <c r="AX149">
        <f t="shared" si="99"/>
        <v>0.41034862922022486</v>
      </c>
      <c r="AY149">
        <f t="shared" si="100"/>
        <v>0.29417116901971457</v>
      </c>
      <c r="AZ149" s="8">
        <v>0.73187696933746338</v>
      </c>
      <c r="BA149" s="8">
        <f t="shared" si="101"/>
        <v>-0.13556191898066816</v>
      </c>
      <c r="BB149" s="8">
        <f t="shared" si="76"/>
        <v>1.837703387772124E-2</v>
      </c>
      <c r="BC149" s="8">
        <v>0.52466875314712524</v>
      </c>
      <c r="BD149" s="8">
        <f t="shared" si="77"/>
        <v>-0.2801147996092952</v>
      </c>
      <c r="BE149">
        <v>3.6364682082952502</v>
      </c>
      <c r="BF149">
        <f t="shared" si="102"/>
        <v>0.56067979511870114</v>
      </c>
      <c r="BG149">
        <f t="shared" si="103"/>
        <v>3.8243221858008415E-3</v>
      </c>
      <c r="BH149">
        <f t="shared" si="104"/>
        <v>3.7775986400090132E-2</v>
      </c>
      <c r="BI149">
        <f t="shared" si="105"/>
        <v>0</v>
      </c>
      <c r="BJ149">
        <f t="shared" si="106"/>
        <v>9.5507617004631281E-3</v>
      </c>
      <c r="BK149">
        <f t="shared" si="107"/>
        <v>8.2556612364798401E-2</v>
      </c>
    </row>
    <row r="150" spans="1:63" ht="18.5" x14ac:dyDescent="0.45">
      <c r="A150" s="6">
        <v>2018</v>
      </c>
      <c r="B150" s="6" t="s">
        <v>38</v>
      </c>
      <c r="C150" s="6">
        <v>5</v>
      </c>
      <c r="D150" s="7">
        <v>8.032</v>
      </c>
      <c r="E150" s="7">
        <f t="shared" si="78"/>
        <v>0.90482369980094413</v>
      </c>
      <c r="F150" s="7">
        <v>0</v>
      </c>
      <c r="G150" s="7">
        <v>0</v>
      </c>
      <c r="H150" s="8">
        <v>0.64576703310012817</v>
      </c>
      <c r="I150" s="8">
        <f t="shared" si="80"/>
        <v>-0.1899241298176946</v>
      </c>
      <c r="J150" s="8">
        <f t="shared" si="81"/>
        <v>0.41701506103894204</v>
      </c>
      <c r="K150" s="8">
        <v>0.72880077362060547</v>
      </c>
      <c r="L150" s="8">
        <f t="shared" si="82"/>
        <v>-0.13739117503206458</v>
      </c>
      <c r="M150" s="8">
        <f t="shared" si="72"/>
        <v>1.8876334976691406E-2</v>
      </c>
      <c r="N150" s="8">
        <v>0.543060302734375</v>
      </c>
      <c r="O150" s="8">
        <f t="shared" si="73"/>
        <v>-0.2651519426198532</v>
      </c>
      <c r="P150" s="8">
        <f t="shared" si="83"/>
        <v>7.0305552675081928E-2</v>
      </c>
      <c r="Q150" s="9">
        <v>128.96635331025118</v>
      </c>
      <c r="R150" s="9">
        <f t="shared" si="84"/>
        <v>2.1104764197744377</v>
      </c>
      <c r="S150" s="9">
        <v>66.716173421886907</v>
      </c>
      <c r="T150" s="9">
        <f t="shared" si="85"/>
        <v>1.824231128915397</v>
      </c>
      <c r="U150" s="9">
        <v>13009.668627188948</v>
      </c>
      <c r="V150" s="9">
        <f t="shared" si="86"/>
        <v>4.1142662346694951</v>
      </c>
      <c r="W150" s="9">
        <f t="shared" si="87"/>
        <v>16.927186649741504</v>
      </c>
      <c r="X150" s="9">
        <v>1.4557876203040319</v>
      </c>
      <c r="Y150" s="9">
        <f t="shared" si="88"/>
        <v>0.16309802191545053</v>
      </c>
      <c r="Z150" s="9">
        <v>59.204536059384949</v>
      </c>
      <c r="AA150" s="9">
        <f t="shared" si="89"/>
        <v>1.7723549822312237</v>
      </c>
      <c r="AB150" s="10">
        <v>0</v>
      </c>
      <c r="AC150" s="10">
        <v>0</v>
      </c>
      <c r="AD150" s="10">
        <v>0</v>
      </c>
      <c r="AE150" s="10">
        <v>0</v>
      </c>
      <c r="AF150" s="11">
        <v>58558267</v>
      </c>
      <c r="AG150" s="12">
        <v>1470836</v>
      </c>
      <c r="AH150" s="13">
        <f t="shared" si="92"/>
        <v>2.5117478288761517E-2</v>
      </c>
      <c r="AI150" s="13">
        <f t="shared" si="93"/>
        <v>-1.6000239644670653</v>
      </c>
      <c r="AJ150" s="14">
        <v>2.8576412200927699</v>
      </c>
      <c r="AK150" s="13">
        <f t="shared" si="94"/>
        <v>0.45600770174152966</v>
      </c>
      <c r="AL150">
        <v>3.5981903570203899</v>
      </c>
      <c r="AM150">
        <f t="shared" si="95"/>
        <v>0.55608413533435574</v>
      </c>
      <c r="AN150">
        <v>657</v>
      </c>
      <c r="AO150">
        <v>6258</v>
      </c>
      <c r="AP150">
        <f t="shared" si="96"/>
        <v>6915</v>
      </c>
      <c r="AQ150">
        <f t="shared" si="97"/>
        <v>3.8397921844453293</v>
      </c>
      <c r="AR150">
        <v>3.5981903570203899</v>
      </c>
      <c r="AS150">
        <f t="shared" si="98"/>
        <v>0.55608413533435574</v>
      </c>
      <c r="AT150" s="8">
        <v>0.72880077362060547</v>
      </c>
      <c r="AU150" s="8">
        <f t="shared" si="74"/>
        <v>-0.13739117503206458</v>
      </c>
      <c r="AV150" s="8">
        <v>0.543060302734375</v>
      </c>
      <c r="AW150" s="8">
        <f t="shared" si="75"/>
        <v>-0.2651519426198532</v>
      </c>
      <c r="AX150">
        <f t="shared" si="99"/>
        <v>0.40527454802982393</v>
      </c>
      <c r="AY150">
        <f t="shared" si="100"/>
        <v>0.30198721888045837</v>
      </c>
      <c r="AZ150" s="8">
        <v>0.72880077362060547</v>
      </c>
      <c r="BA150" s="8">
        <f t="shared" si="101"/>
        <v>-0.13739117503206458</v>
      </c>
      <c r="BB150" s="8">
        <f t="shared" si="76"/>
        <v>1.8876334976691406E-2</v>
      </c>
      <c r="BC150" s="8">
        <v>0.543060302734375</v>
      </c>
      <c r="BD150" s="8">
        <f t="shared" si="77"/>
        <v>-0.2651519426198532</v>
      </c>
      <c r="BE150">
        <v>3.5981903570203899</v>
      </c>
      <c r="BF150">
        <f t="shared" si="102"/>
        <v>0.55608413533435574</v>
      </c>
      <c r="BG150">
        <f t="shared" si="103"/>
        <v>3.3040213892608868E-3</v>
      </c>
      <c r="BH150">
        <f t="shared" si="104"/>
        <v>3.5904167946872713E-2</v>
      </c>
      <c r="BI150">
        <f t="shared" si="105"/>
        <v>0</v>
      </c>
      <c r="BJ150">
        <f t="shared" si="106"/>
        <v>9.2377527484837317E-3</v>
      </c>
      <c r="BK150">
        <f t="shared" si="107"/>
        <v>7.7786078327184885E-2</v>
      </c>
    </row>
    <row r="151" spans="1:63" ht="18.5" x14ac:dyDescent="0.45">
      <c r="A151" s="6">
        <v>2019</v>
      </c>
      <c r="B151" s="6" t="s">
        <v>38</v>
      </c>
      <c r="C151" s="6">
        <v>5</v>
      </c>
      <c r="D151" s="7">
        <v>8.1270000000000007</v>
      </c>
      <c r="E151" s="7">
        <f t="shared" si="78"/>
        <v>0.90993025975283071</v>
      </c>
      <c r="F151" s="7">
        <v>0</v>
      </c>
      <c r="G151" s="7">
        <v>0</v>
      </c>
      <c r="H151" s="8">
        <v>0.64182364940643311</v>
      </c>
      <c r="I151" s="8">
        <f t="shared" si="80"/>
        <v>-0.19258428440865652</v>
      </c>
      <c r="J151" s="8">
        <f t="shared" si="81"/>
        <v>0.41193759693739196</v>
      </c>
      <c r="K151" s="8">
        <v>0.7184714674949646</v>
      </c>
      <c r="L151" s="8">
        <f t="shared" si="82"/>
        <v>-0.14359047423196736</v>
      </c>
      <c r="M151" s="8">
        <f t="shared" si="72"/>
        <v>2.0618224290161281E-2</v>
      </c>
      <c r="N151" s="8">
        <v>0.54562294483184814</v>
      </c>
      <c r="O151" s="8">
        <f t="shared" si="73"/>
        <v>-0.26310737478058405</v>
      </c>
      <c r="P151" s="8">
        <f t="shared" si="83"/>
        <v>6.9225490663930717E-2</v>
      </c>
      <c r="Q151" s="9">
        <v>0</v>
      </c>
      <c r="R151" s="9">
        <v>0</v>
      </c>
      <c r="S151" s="9">
        <v>69.264683205897313</v>
      </c>
      <c r="T151" s="9">
        <f t="shared" si="85"/>
        <v>1.8405118522396962</v>
      </c>
      <c r="U151" s="9">
        <v>12095.856396289251</v>
      </c>
      <c r="V151" s="9">
        <f t="shared" si="86"/>
        <v>4.0826366221824815</v>
      </c>
      <c r="W151" s="9">
        <f t="shared" si="87"/>
        <v>16.667921788785581</v>
      </c>
      <c r="X151" s="9">
        <v>0</v>
      </c>
      <c r="Y151" s="9">
        <v>0</v>
      </c>
      <c r="Z151" s="9">
        <v>55.997467883748939</v>
      </c>
      <c r="AA151" s="9">
        <f t="shared" si="89"/>
        <v>1.7481683893458793</v>
      </c>
      <c r="AB151" s="10">
        <v>0</v>
      </c>
      <c r="AC151" s="10">
        <v>0</v>
      </c>
      <c r="AD151" s="10">
        <v>0</v>
      </c>
      <c r="AE151" s="10">
        <v>0</v>
      </c>
      <c r="AF151" s="11">
        <v>59308690</v>
      </c>
      <c r="AG151" s="15">
        <v>1500240</v>
      </c>
      <c r="AH151" s="13">
        <f t="shared" si="92"/>
        <v>2.5295449958513669E-2</v>
      </c>
      <c r="AI151" s="13">
        <f t="shared" si="93"/>
        <v>-1.5969575909040981</v>
      </c>
      <c r="AJ151" s="14">
        <v>2.90820240974426</v>
      </c>
      <c r="AK151" s="13">
        <f t="shared" si="94"/>
        <v>0.46362462996411602</v>
      </c>
      <c r="AL151">
        <v>3.94036867634569</v>
      </c>
      <c r="AM151">
        <f t="shared" si="95"/>
        <v>0.59553685802147671</v>
      </c>
      <c r="AN151">
        <v>567</v>
      </c>
      <c r="AO151">
        <v>6347</v>
      </c>
      <c r="AP151">
        <f t="shared" si="96"/>
        <v>6914</v>
      </c>
      <c r="AQ151">
        <f t="shared" si="97"/>
        <v>3.8397293752063879</v>
      </c>
      <c r="AR151">
        <v>3.94036867634569</v>
      </c>
      <c r="AS151">
        <f t="shared" si="98"/>
        <v>0.59553685802147671</v>
      </c>
      <c r="AT151" s="8">
        <v>0.7184714674949646</v>
      </c>
      <c r="AU151" s="8">
        <f t="shared" si="74"/>
        <v>-0.14359047423196736</v>
      </c>
      <c r="AV151" s="8">
        <v>0.54562294483184814</v>
      </c>
      <c r="AW151" s="8">
        <f t="shared" si="75"/>
        <v>-0.26310737478058405</v>
      </c>
      <c r="AX151">
        <f t="shared" si="99"/>
        <v>0.42787624033003074</v>
      </c>
      <c r="AY151">
        <f t="shared" si="100"/>
        <v>0.32493857422958439</v>
      </c>
      <c r="AZ151" s="8">
        <v>0.7184714674949646</v>
      </c>
      <c r="BA151" s="8">
        <f t="shared" si="101"/>
        <v>-0.14359047423196736</v>
      </c>
      <c r="BB151" s="8">
        <f t="shared" si="76"/>
        <v>2.0618224290161281E-2</v>
      </c>
      <c r="BC151" s="8">
        <v>0.54562294483184814</v>
      </c>
      <c r="BD151" s="8">
        <f t="shared" si="77"/>
        <v>-0.26310737478058405</v>
      </c>
      <c r="BE151">
        <v>3.94036867634569</v>
      </c>
      <c r="BF151">
        <f t="shared" si="102"/>
        <v>0.59553685802147671</v>
      </c>
      <c r="BG151">
        <f t="shared" si="103"/>
        <v>0</v>
      </c>
      <c r="BH151">
        <f t="shared" si="104"/>
        <v>3.9332410171179104E-2</v>
      </c>
      <c r="BI151">
        <f t="shared" si="105"/>
        <v>0</v>
      </c>
      <c r="BJ151">
        <f t="shared" si="106"/>
        <v>1.0431188564182311E-2</v>
      </c>
      <c r="BK151">
        <f t="shared" si="107"/>
        <v>8.6390882967774626E-2</v>
      </c>
    </row>
    <row r="152" spans="1:63" ht="18.5" x14ac:dyDescent="0.45">
      <c r="A152" s="6">
        <v>1990</v>
      </c>
      <c r="B152" s="6" t="s">
        <v>39</v>
      </c>
      <c r="C152" s="6">
        <v>6</v>
      </c>
      <c r="D152" s="7">
        <v>0.13600000000000001</v>
      </c>
      <c r="E152" s="7">
        <f t="shared" si="78"/>
        <v>-0.86646109162978246</v>
      </c>
      <c r="F152" s="7">
        <v>8.9520449825333836E-4</v>
      </c>
      <c r="G152" s="7">
        <f t="shared" si="79"/>
        <v>-3.0480777442168656</v>
      </c>
      <c r="H152" s="8">
        <v>0.14179477095603943</v>
      </c>
      <c r="I152" s="8">
        <f t="shared" si="80"/>
        <v>-0.84833978457474801</v>
      </c>
      <c r="J152" s="8">
        <f t="shared" si="81"/>
        <v>2.0105757070475683E-2</v>
      </c>
      <c r="K152" s="8">
        <v>0.21625357866287231</v>
      </c>
      <c r="L152" s="8">
        <f t="shared" si="82"/>
        <v>-0.66503669690047429</v>
      </c>
      <c r="M152" s="8">
        <f t="shared" si="72"/>
        <v>0.4422738082242933</v>
      </c>
      <c r="N152" s="8">
        <v>6.3016273081302643E-2</v>
      </c>
      <c r="O152" s="8">
        <f t="shared" si="73"/>
        <v>-1.2005472855175727</v>
      </c>
      <c r="P152" s="8">
        <f t="shared" si="83"/>
        <v>1.4413137847636124</v>
      </c>
      <c r="Q152" s="9">
        <v>16.074099153044457</v>
      </c>
      <c r="R152" s="9">
        <f t="shared" si="84"/>
        <v>1.2061266429446496</v>
      </c>
      <c r="S152" s="9">
        <v>16.074099153044457</v>
      </c>
      <c r="T152" s="9">
        <f t="shared" si="85"/>
        <v>1.2061266429446496</v>
      </c>
      <c r="U152" s="9">
        <v>849.96296810111699</v>
      </c>
      <c r="V152" s="9">
        <f t="shared" si="86"/>
        <v>2.9294000044205428</v>
      </c>
      <c r="W152" s="9">
        <f t="shared" si="87"/>
        <v>8.5813843858990762</v>
      </c>
      <c r="X152" s="9">
        <v>1.0249845601124671E-2</v>
      </c>
      <c r="Y152" s="9">
        <f t="shared" si="88"/>
        <v>-1.9892826765677005</v>
      </c>
      <c r="Z152" s="9">
        <v>18.966502012538509</v>
      </c>
      <c r="AA152" s="9">
        <f t="shared" si="89"/>
        <v>1.2779872414457247</v>
      </c>
      <c r="AB152" s="10">
        <v>71.664971303459097</v>
      </c>
      <c r="AC152" s="10">
        <f t="shared" si="90"/>
        <v>1.8553069313039212</v>
      </c>
      <c r="AD152" s="10">
        <v>123.46197911124241</v>
      </c>
      <c r="AE152" s="10">
        <f t="shared" si="91"/>
        <v>2.0915332344827231</v>
      </c>
      <c r="AF152" s="16">
        <v>103171957</v>
      </c>
      <c r="AG152" s="12">
        <v>73698</v>
      </c>
      <c r="AH152" s="13">
        <f t="shared" si="92"/>
        <v>7.1432201290899233E-4</v>
      </c>
      <c r="AI152" s="13">
        <f t="shared" si="93"/>
        <v>-3.1461059662304902</v>
      </c>
      <c r="AJ152" s="14">
        <v>1.46280634403229</v>
      </c>
      <c r="AK152" s="13">
        <f t="shared" si="94"/>
        <v>0.16518683515810556</v>
      </c>
      <c r="AL152">
        <v>0.53721549643508804</v>
      </c>
      <c r="AM152">
        <f t="shared" si="95"/>
        <v>-0.2698514682312067</v>
      </c>
      <c r="AN152">
        <v>32</v>
      </c>
      <c r="AO152">
        <v>76</v>
      </c>
      <c r="AP152">
        <f t="shared" si="96"/>
        <v>108</v>
      </c>
      <c r="AQ152">
        <f t="shared" si="97"/>
        <v>2.0334237554869499</v>
      </c>
      <c r="AR152">
        <v>0.53721549643508804</v>
      </c>
      <c r="AS152">
        <f t="shared" si="98"/>
        <v>-0.2698514682312067</v>
      </c>
      <c r="AT152" s="8">
        <v>0.21625357866287231</v>
      </c>
      <c r="AU152" s="8">
        <f t="shared" si="74"/>
        <v>-0.66503669690047429</v>
      </c>
      <c r="AV152" s="8">
        <v>6.3016273081302643E-2</v>
      </c>
      <c r="AW152" s="8">
        <f t="shared" si="75"/>
        <v>-1.2005472855175727</v>
      </c>
      <c r="AX152">
        <f t="shared" si="99"/>
        <v>-5.8356345712428849E-2</v>
      </c>
      <c r="AY152">
        <f t="shared" si="100"/>
        <v>-1.7005033813448187E-2</v>
      </c>
      <c r="AZ152" s="8">
        <v>0.21625357866287231</v>
      </c>
      <c r="BA152" s="8">
        <f t="shared" si="101"/>
        <v>-0.66503669690047429</v>
      </c>
      <c r="BB152" s="8">
        <f t="shared" si="76"/>
        <v>0.4422738082242933</v>
      </c>
      <c r="BC152" s="8">
        <v>6.3016273081302643E-2</v>
      </c>
      <c r="BD152" s="8">
        <f t="shared" si="77"/>
        <v>-1.2005472855175727</v>
      </c>
      <c r="BE152">
        <v>0.53721549643508804</v>
      </c>
      <c r="BF152">
        <f t="shared" si="102"/>
        <v>-0.2698514682312067</v>
      </c>
      <c r="BG152">
        <f t="shared" si="103"/>
        <v>0.42859407858629145</v>
      </c>
      <c r="BH152">
        <f t="shared" si="104"/>
        <v>-0.27534435937356627</v>
      </c>
      <c r="BI152">
        <f t="shared" si="105"/>
        <v>-0.45062412196360424</v>
      </c>
      <c r="BJ152">
        <f t="shared" si="106"/>
        <v>-3.558976320616665E-2</v>
      </c>
      <c r="BK152">
        <f t="shared" si="107"/>
        <v>-0.43810434340186932</v>
      </c>
    </row>
    <row r="153" spans="1:63" ht="18.5" x14ac:dyDescent="0.45">
      <c r="A153" s="6">
        <v>1991</v>
      </c>
      <c r="B153" s="6" t="s">
        <v>39</v>
      </c>
      <c r="C153" s="6">
        <v>6</v>
      </c>
      <c r="D153" s="7">
        <v>0.14000000000000001</v>
      </c>
      <c r="E153" s="7">
        <f t="shared" si="78"/>
        <v>-0.85387196432176193</v>
      </c>
      <c r="F153" s="7">
        <v>8.7633301885787411E-4</v>
      </c>
      <c r="G153" s="7">
        <f t="shared" si="79"/>
        <v>-3.0573308244615096</v>
      </c>
      <c r="H153" s="8">
        <v>0.14965800940990448</v>
      </c>
      <c r="I153" s="8">
        <f t="shared" si="80"/>
        <v>-0.82490003559329617</v>
      </c>
      <c r="J153" s="8">
        <f t="shared" si="81"/>
        <v>2.2397519780535058E-2</v>
      </c>
      <c r="K153" s="8">
        <v>0.22383531928062439</v>
      </c>
      <c r="L153" s="8">
        <f t="shared" si="82"/>
        <v>-0.6500713844813153</v>
      </c>
      <c r="M153" s="8">
        <f t="shared" si="72"/>
        <v>0.42259280492145407</v>
      </c>
      <c r="N153" s="8">
        <v>7.0921450853347778E-2</v>
      </c>
      <c r="O153" s="8">
        <f t="shared" si="73"/>
        <v>-1.1492223885370261</v>
      </c>
      <c r="P153" s="8">
        <f t="shared" si="83"/>
        <v>1.3207120983147473</v>
      </c>
      <c r="Q153" s="9">
        <v>15.919909283879086</v>
      </c>
      <c r="R153" s="9">
        <f t="shared" si="84"/>
        <v>1.2019405886765886</v>
      </c>
      <c r="S153" s="9">
        <v>15.919909283879086</v>
      </c>
      <c r="T153" s="9">
        <f t="shared" si="85"/>
        <v>1.2019405886765886</v>
      </c>
      <c r="U153" s="9">
        <v>888.43087180230839</v>
      </c>
      <c r="V153" s="9">
        <f t="shared" si="86"/>
        <v>2.9486236412997147</v>
      </c>
      <c r="W153" s="9">
        <f t="shared" si="87"/>
        <v>8.6943813780315882</v>
      </c>
      <c r="X153" s="9">
        <v>4.4914642441368753E-3</v>
      </c>
      <c r="Y153" s="9">
        <f t="shared" si="88"/>
        <v>-2.3476120533214435</v>
      </c>
      <c r="Z153" s="9">
        <v>18.889826885074712</v>
      </c>
      <c r="AA153" s="9">
        <f t="shared" si="89"/>
        <v>1.2762279778688272</v>
      </c>
      <c r="AB153" s="10">
        <v>73.159667324203994</v>
      </c>
      <c r="AC153" s="10">
        <f t="shared" si="90"/>
        <v>1.8642717219603258</v>
      </c>
      <c r="AD153" s="10">
        <v>118.89826738621176</v>
      </c>
      <c r="AE153" s="10">
        <f t="shared" si="91"/>
        <v>2.075175526022476</v>
      </c>
      <c r="AF153" s="11">
        <v>105599125</v>
      </c>
      <c r="AG153" s="12">
        <v>71104</v>
      </c>
      <c r="AH153" s="13">
        <f t="shared" si="92"/>
        <v>6.7333891260936112E-4</v>
      </c>
      <c r="AI153" s="13">
        <f t="shared" si="93"/>
        <v>-3.1717662867006329</v>
      </c>
      <c r="AJ153" s="14">
        <v>1.4807424545288099</v>
      </c>
      <c r="AK153" s="13">
        <f t="shared" si="94"/>
        <v>0.17047952826901663</v>
      </c>
      <c r="AL153">
        <v>0.52743377439542005</v>
      </c>
      <c r="AM153">
        <f t="shared" si="95"/>
        <v>-0.27783206346197326</v>
      </c>
      <c r="AN153">
        <v>36</v>
      </c>
      <c r="AO153">
        <v>77</v>
      </c>
      <c r="AP153">
        <f t="shared" si="96"/>
        <v>113</v>
      </c>
      <c r="AQ153">
        <f t="shared" si="97"/>
        <v>2.0530784434834195</v>
      </c>
      <c r="AR153">
        <v>0.52743377439542005</v>
      </c>
      <c r="AS153">
        <f t="shared" si="98"/>
        <v>-0.27783206346197326</v>
      </c>
      <c r="AT153" s="8">
        <v>0.22383531928062439</v>
      </c>
      <c r="AU153" s="8">
        <f t="shared" si="74"/>
        <v>-0.6500713844813153</v>
      </c>
      <c r="AV153" s="8">
        <v>7.0921450853347778E-2</v>
      </c>
      <c r="AW153" s="8">
        <f t="shared" si="75"/>
        <v>-1.1492223885370261</v>
      </c>
      <c r="AX153">
        <f t="shared" si="99"/>
        <v>-6.2188628631405479E-2</v>
      </c>
      <c r="AY153">
        <f t="shared" si="100"/>
        <v>-1.9704253034302538E-2</v>
      </c>
      <c r="AZ153" s="8">
        <v>0.22383531928062439</v>
      </c>
      <c r="BA153" s="8">
        <f t="shared" si="101"/>
        <v>-0.6500713844813153</v>
      </c>
      <c r="BB153" s="8">
        <f t="shared" si="76"/>
        <v>0.42259280492145407</v>
      </c>
      <c r="BC153" s="8">
        <v>7.0921450853347778E-2</v>
      </c>
      <c r="BD153" s="8">
        <f t="shared" si="77"/>
        <v>-1.1492223885370261</v>
      </c>
      <c r="BE153">
        <v>0.52743377439542005</v>
      </c>
      <c r="BF153">
        <f t="shared" si="102"/>
        <v>-0.27783206346197326</v>
      </c>
      <c r="BG153">
        <f t="shared" si="103"/>
        <v>0.48727465471488501</v>
      </c>
      <c r="BH153">
        <f t="shared" si="104"/>
        <v>-0.26489621501715793</v>
      </c>
      <c r="BI153">
        <f t="shared" si="105"/>
        <v>-0.43072723045732608</v>
      </c>
      <c r="BJ153">
        <f t="shared" si="106"/>
        <v>-3.5385042922961712E-2</v>
      </c>
      <c r="BK153">
        <f t="shared" si="107"/>
        <v>-0.4261407195603526</v>
      </c>
    </row>
    <row r="154" spans="1:63" ht="18.5" x14ac:dyDescent="0.45">
      <c r="A154" s="6">
        <v>1992</v>
      </c>
      <c r="B154" s="6" t="s">
        <v>39</v>
      </c>
      <c r="C154" s="6">
        <v>6</v>
      </c>
      <c r="D154" s="7">
        <v>0.14199999999999999</v>
      </c>
      <c r="E154" s="7">
        <f t="shared" si="78"/>
        <v>-0.8477116556169435</v>
      </c>
      <c r="F154" s="7">
        <v>8.7457637591033645E-4</v>
      </c>
      <c r="G154" s="7">
        <f t="shared" si="79"/>
        <v>-3.0582022580114554</v>
      </c>
      <c r="H154" s="8">
        <v>0.12429218739271164</v>
      </c>
      <c r="I154" s="8">
        <f t="shared" si="80"/>
        <v>-0.90555616885528234</v>
      </c>
      <c r="J154" s="8">
        <f t="shared" si="81"/>
        <v>1.5448547846864946E-2</v>
      </c>
      <c r="K154" s="8">
        <v>0.19048333168029785</v>
      </c>
      <c r="L154" s="8">
        <f t="shared" si="82"/>
        <v>-0.72014302143709685</v>
      </c>
      <c r="M154" s="8">
        <f t="shared" si="72"/>
        <v>0.51860597132455089</v>
      </c>
      <c r="N154" s="8">
        <v>5.4314535111188889E-2</v>
      </c>
      <c r="O154" s="8">
        <f t="shared" si="73"/>
        <v>-1.2650839333234667</v>
      </c>
      <c r="P154" s="8">
        <f t="shared" si="83"/>
        <v>1.6004373583531735</v>
      </c>
      <c r="Q154" s="9">
        <v>14.545543403043659</v>
      </c>
      <c r="R154" s="9">
        <f t="shared" si="84"/>
        <v>1.1627299505768891</v>
      </c>
      <c r="S154" s="9">
        <v>14.545543403043659</v>
      </c>
      <c r="T154" s="9">
        <f t="shared" si="85"/>
        <v>1.1627299505768891</v>
      </c>
      <c r="U154" s="9">
        <v>936.97558712583862</v>
      </c>
      <c r="V154" s="9">
        <f t="shared" si="86"/>
        <v>2.9717282755039398</v>
      </c>
      <c r="W154" s="9">
        <f t="shared" si="87"/>
        <v>8.8311689434296206</v>
      </c>
      <c r="X154" s="9">
        <v>1.1737576403840461E-2</v>
      </c>
      <c r="Y154" s="9">
        <f t="shared" si="88"/>
        <v>-1.9304215677474887</v>
      </c>
      <c r="Z154" s="9">
        <v>19.934005502451058</v>
      </c>
      <c r="AA154" s="9">
        <f t="shared" si="89"/>
        <v>1.2995945738047163</v>
      </c>
      <c r="AB154" s="10">
        <v>71.660703725868501</v>
      </c>
      <c r="AC154" s="10">
        <f t="shared" si="90"/>
        <v>1.8552810687304659</v>
      </c>
      <c r="AD154" s="10">
        <v>122.72694877267968</v>
      </c>
      <c r="AE154" s="10">
        <f t="shared" si="91"/>
        <v>2.0889399369585173</v>
      </c>
      <c r="AF154" s="11">
        <v>107983708</v>
      </c>
      <c r="AG154" s="12">
        <v>77568</v>
      </c>
      <c r="AH154" s="13">
        <f t="shared" si="92"/>
        <v>7.1833058372101834E-4</v>
      </c>
      <c r="AI154" s="13">
        <f t="shared" si="93"/>
        <v>-3.1436756426039905</v>
      </c>
      <c r="AJ154" s="14">
        <v>1.4988986253738401</v>
      </c>
      <c r="AK154" s="13">
        <f t="shared" si="94"/>
        <v>0.17577226131423865</v>
      </c>
      <c r="AL154">
        <v>0.51654106312050296</v>
      </c>
      <c r="AM154">
        <f t="shared" si="95"/>
        <v>-0.28689514795311766</v>
      </c>
      <c r="AN154">
        <v>72</v>
      </c>
      <c r="AO154">
        <v>89</v>
      </c>
      <c r="AP154">
        <f t="shared" si="96"/>
        <v>161</v>
      </c>
      <c r="AQ154">
        <f t="shared" si="97"/>
        <v>2.2068258760318495</v>
      </c>
      <c r="AR154">
        <v>0.51654106312050296</v>
      </c>
      <c r="AS154">
        <f t="shared" si="98"/>
        <v>-0.28689514795311766</v>
      </c>
      <c r="AT154" s="8">
        <v>0.19048333168029785</v>
      </c>
      <c r="AU154" s="8">
        <f t="shared" si="74"/>
        <v>-0.72014302143709685</v>
      </c>
      <c r="AV154" s="8">
        <v>5.4314535111188889E-2</v>
      </c>
      <c r="AW154" s="8">
        <f t="shared" si="75"/>
        <v>-1.2650839333234667</v>
      </c>
      <c r="AX154">
        <f t="shared" si="99"/>
        <v>-5.4648743625021833E-2</v>
      </c>
      <c r="AY154">
        <f t="shared" si="100"/>
        <v>-1.5582576586729339E-2</v>
      </c>
      <c r="AZ154" s="8">
        <v>0.19048333168029785</v>
      </c>
      <c r="BA154" s="8">
        <f t="shared" si="101"/>
        <v>-0.72014302143709685</v>
      </c>
      <c r="BB154" s="8">
        <f t="shared" si="76"/>
        <v>0.51860597132455089</v>
      </c>
      <c r="BC154" s="8">
        <v>5.4314535111188889E-2</v>
      </c>
      <c r="BD154" s="8">
        <f t="shared" si="77"/>
        <v>-1.2650839333234667</v>
      </c>
      <c r="BE154">
        <v>0.51654106312050296</v>
      </c>
      <c r="BF154">
        <f t="shared" si="102"/>
        <v>-0.28689514795311766</v>
      </c>
      <c r="BG154">
        <f t="shared" si="103"/>
        <v>0.50456074729275624</v>
      </c>
      <c r="BH154">
        <f t="shared" si="104"/>
        <v>-0.33967938417806343</v>
      </c>
      <c r="BI154">
        <f t="shared" si="105"/>
        <v>-0.54599322409732942</v>
      </c>
      <c r="BJ154">
        <f t="shared" si="106"/>
        <v>-4.5942184341389823E-2</v>
      </c>
      <c r="BK154">
        <f t="shared" si="107"/>
        <v>-0.57680546661881849</v>
      </c>
    </row>
    <row r="155" spans="1:63" ht="18.5" x14ac:dyDescent="0.45">
      <c r="A155" s="6">
        <v>1993</v>
      </c>
      <c r="B155" s="6" t="s">
        <v>39</v>
      </c>
      <c r="C155" s="6">
        <v>6</v>
      </c>
      <c r="D155" s="7">
        <v>0.14599999999999999</v>
      </c>
      <c r="E155" s="7">
        <f t="shared" si="78"/>
        <v>-0.83564714421556296</v>
      </c>
      <c r="F155" s="7">
        <v>8.6678245937873619E-4</v>
      </c>
      <c r="G155" s="7">
        <f t="shared" si="79"/>
        <v>-3.062089885852568</v>
      </c>
      <c r="H155" s="8">
        <v>0.11636566370725632</v>
      </c>
      <c r="I155" s="8">
        <f t="shared" si="80"/>
        <v>-0.93417514908750554</v>
      </c>
      <c r="J155" s="8">
        <f t="shared" si="81"/>
        <v>1.354096769003027E-2</v>
      </c>
      <c r="K155" s="8">
        <v>0.17718064785003662</v>
      </c>
      <c r="L155" s="8">
        <f t="shared" si="82"/>
        <v>-0.75158371467756968</v>
      </c>
      <c r="M155" s="8">
        <f t="shared" si="72"/>
        <v>0.56487808016853447</v>
      </c>
      <c r="N155" s="8">
        <v>5.2005648612976074E-2</v>
      </c>
      <c r="O155" s="8">
        <f t="shared" si="73"/>
        <v>-1.2839494827456708</v>
      </c>
      <c r="P155" s="8">
        <f t="shared" si="83"/>
        <v>1.6485262742428755</v>
      </c>
      <c r="Q155" s="9">
        <v>15.294316924438064</v>
      </c>
      <c r="R155" s="9">
        <f t="shared" si="84"/>
        <v>1.1845300852715439</v>
      </c>
      <c r="S155" s="9">
        <v>15.294316924438064</v>
      </c>
      <c r="T155" s="9">
        <f t="shared" si="85"/>
        <v>1.1845300852715439</v>
      </c>
      <c r="U155" s="9">
        <v>982.8345899216539</v>
      </c>
      <c r="V155" s="9">
        <f t="shared" si="86"/>
        <v>2.9924804326551682</v>
      </c>
      <c r="W155" s="9">
        <f t="shared" si="87"/>
        <v>8.954939139824063</v>
      </c>
      <c r="X155" s="9">
        <v>4.2361654979555928E-2</v>
      </c>
      <c r="Y155" s="9">
        <f t="shared" si="88"/>
        <v>-1.3730270812735084</v>
      </c>
      <c r="Z155" s="9">
        <v>23.121583069898193</v>
      </c>
      <c r="AA155" s="9">
        <f t="shared" si="89"/>
        <v>1.364017565690727</v>
      </c>
      <c r="AB155" s="10">
        <v>70.557123024072197</v>
      </c>
      <c r="AC155" s="10">
        <f t="shared" si="90"/>
        <v>1.8485408640704326</v>
      </c>
      <c r="AD155" s="10">
        <v>126.79891003079899</v>
      </c>
      <c r="AE155" s="10">
        <f t="shared" si="91"/>
        <v>2.1031155203466287</v>
      </c>
      <c r="AF155" s="11">
        <v>110350641</v>
      </c>
      <c r="AG155" s="12">
        <v>85327</v>
      </c>
      <c r="AH155" s="13">
        <f t="shared" si="92"/>
        <v>7.7323520032837871E-4</v>
      </c>
      <c r="AI155" s="13">
        <f t="shared" si="93"/>
        <v>-3.1116883836134726</v>
      </c>
      <c r="AJ155" s="14">
        <v>1.51727735996246</v>
      </c>
      <c r="AK155" s="13">
        <f t="shared" si="94"/>
        <v>0.18106497755060066</v>
      </c>
      <c r="AL155">
        <v>0.425532740259083</v>
      </c>
      <c r="AM155">
        <f t="shared" si="95"/>
        <v>-0.37106701991113472</v>
      </c>
      <c r="AN155">
        <v>36</v>
      </c>
      <c r="AO155">
        <v>71</v>
      </c>
      <c r="AP155">
        <f t="shared" si="96"/>
        <v>107</v>
      </c>
      <c r="AQ155">
        <f t="shared" si="97"/>
        <v>2.0293837776852097</v>
      </c>
      <c r="AR155">
        <v>0.425532740259083</v>
      </c>
      <c r="AS155">
        <f t="shared" si="98"/>
        <v>-0.37106701991113472</v>
      </c>
      <c r="AT155" s="8">
        <v>0.17718064785003662</v>
      </c>
      <c r="AU155" s="8">
        <f t="shared" si="74"/>
        <v>-0.75158371467756968</v>
      </c>
      <c r="AV155" s="8">
        <v>5.2005648612976074E-2</v>
      </c>
      <c r="AW155" s="8">
        <f t="shared" si="75"/>
        <v>-1.2839494827456708</v>
      </c>
      <c r="AX155">
        <f t="shared" si="99"/>
        <v>-6.5745894983637282E-2</v>
      </c>
      <c r="AY155">
        <f t="shared" si="100"/>
        <v>-1.9297581049362668E-2</v>
      </c>
      <c r="AZ155" s="8">
        <v>0.17718064785003662</v>
      </c>
      <c r="BA155" s="8">
        <f t="shared" si="101"/>
        <v>-0.75158371467756968</v>
      </c>
      <c r="BB155" s="8">
        <f t="shared" si="76"/>
        <v>0.56487808016853447</v>
      </c>
      <c r="BC155" s="8">
        <v>5.2005648612976074E-2</v>
      </c>
      <c r="BD155" s="8">
        <f t="shared" si="77"/>
        <v>-1.2839494827456708</v>
      </c>
      <c r="BE155">
        <v>0.425532740259083</v>
      </c>
      <c r="BF155">
        <f t="shared" si="102"/>
        <v>-0.37106701991113472</v>
      </c>
      <c r="BG155">
        <f t="shared" si="103"/>
        <v>0.49165080832294755</v>
      </c>
      <c r="BH155">
        <f t="shared" si="104"/>
        <v>-0.48842469888979334</v>
      </c>
      <c r="BI155">
        <f t="shared" si="105"/>
        <v>-0.75307942550987672</v>
      </c>
      <c r="BJ155">
        <f t="shared" si="106"/>
        <v>-6.4835387288327023E-2</v>
      </c>
      <c r="BK155">
        <f t="shared" si="107"/>
        <v>-0.72667770964209977</v>
      </c>
    </row>
    <row r="156" spans="1:63" ht="18.5" x14ac:dyDescent="0.45">
      <c r="A156" s="6">
        <v>1994</v>
      </c>
      <c r="B156" s="6" t="s">
        <v>39</v>
      </c>
      <c r="C156" s="6">
        <v>6</v>
      </c>
      <c r="D156" s="7">
        <v>0.156</v>
      </c>
      <c r="E156" s="7">
        <f t="shared" si="78"/>
        <v>-0.80687540164553839</v>
      </c>
      <c r="F156" s="7">
        <v>8.7007286756041571E-4</v>
      </c>
      <c r="G156" s="7">
        <f t="shared" si="79"/>
        <v>-3.0604443742156286</v>
      </c>
      <c r="H156" s="8">
        <v>0.12918469309806824</v>
      </c>
      <c r="I156" s="8">
        <f t="shared" si="80"/>
        <v>-0.88878894219903581</v>
      </c>
      <c r="J156" s="8">
        <f t="shared" si="81"/>
        <v>1.6688684930842079E-2</v>
      </c>
      <c r="K156" s="8">
        <v>0.17196732759475708</v>
      </c>
      <c r="L156" s="8">
        <f t="shared" si="82"/>
        <v>-0.76455405770385942</v>
      </c>
      <c r="M156" s="8">
        <f t="shared" si="72"/>
        <v>0.58454290715143642</v>
      </c>
      <c r="N156" s="8">
        <v>8.2466498017311096E-2</v>
      </c>
      <c r="O156" s="8">
        <f t="shared" si="73"/>
        <v>-1.0837224475861329</v>
      </c>
      <c r="P156" s="8">
        <f t="shared" si="83"/>
        <v>1.1744543434020787</v>
      </c>
      <c r="Q156" s="9">
        <v>16.2711918310691</v>
      </c>
      <c r="R156" s="9">
        <f t="shared" si="84"/>
        <v>1.2114193652724112</v>
      </c>
      <c r="S156" s="9">
        <v>16.2711918310691</v>
      </c>
      <c r="T156" s="9">
        <f t="shared" si="85"/>
        <v>1.2114193652724112</v>
      </c>
      <c r="U156" s="9">
        <v>1020.7910505378292</v>
      </c>
      <c r="V156" s="9">
        <f t="shared" si="86"/>
        <v>3.008936853854483</v>
      </c>
      <c r="W156" s="9">
        <f t="shared" si="87"/>
        <v>9.0537009904837138</v>
      </c>
      <c r="X156" s="9">
        <v>3.3012230974896049E-2</v>
      </c>
      <c r="Y156" s="9">
        <f t="shared" si="88"/>
        <v>-1.4813251249472823</v>
      </c>
      <c r="Z156" s="9">
        <v>22.865864554570319</v>
      </c>
      <c r="AA156" s="9">
        <f t="shared" si="89"/>
        <v>1.3591876266299241</v>
      </c>
      <c r="AB156" s="10">
        <v>68.979907185104906</v>
      </c>
      <c r="AC156" s="10">
        <f t="shared" si="90"/>
        <v>1.8387226056732406</v>
      </c>
      <c r="AD156" s="10">
        <v>129.63079851808914</v>
      </c>
      <c r="AE156" s="10">
        <f t="shared" si="91"/>
        <v>2.1127081962675791</v>
      </c>
      <c r="AF156" s="11">
        <v>112737684</v>
      </c>
      <c r="AG156" s="12">
        <v>90538</v>
      </c>
      <c r="AH156" s="13">
        <f t="shared" si="92"/>
        <v>8.0308550599638004E-4</v>
      </c>
      <c r="AI156" s="13">
        <f t="shared" si="93"/>
        <v>-3.0952382121242792</v>
      </c>
      <c r="AJ156" s="14">
        <v>1.5358814001083401</v>
      </c>
      <c r="AK156" s="13">
        <f t="shared" si="94"/>
        <v>0.18635768101637049</v>
      </c>
      <c r="AL156">
        <v>0.401675342637201</v>
      </c>
      <c r="AM156">
        <f t="shared" si="95"/>
        <v>-0.3961248271811354</v>
      </c>
      <c r="AN156">
        <v>39</v>
      </c>
      <c r="AO156">
        <v>89</v>
      </c>
      <c r="AP156">
        <f t="shared" si="96"/>
        <v>128</v>
      </c>
      <c r="AQ156">
        <f t="shared" si="97"/>
        <v>2.1072099696478683</v>
      </c>
      <c r="AR156">
        <v>0.401675342637201</v>
      </c>
      <c r="AS156">
        <f t="shared" si="98"/>
        <v>-0.3961248271811354</v>
      </c>
      <c r="AT156" s="8">
        <v>0.17196732759475708</v>
      </c>
      <c r="AU156" s="8">
        <f t="shared" si="74"/>
        <v>-0.76455405770385942</v>
      </c>
      <c r="AV156" s="8">
        <v>8.2466498017311096E-2</v>
      </c>
      <c r="AW156" s="8">
        <f t="shared" si="75"/>
        <v>-1.0837224475861329</v>
      </c>
      <c r="AX156">
        <f t="shared" si="99"/>
        <v>-6.8120527924274851E-2</v>
      </c>
      <c r="AY156">
        <f t="shared" si="100"/>
        <v>-3.26670272753408E-2</v>
      </c>
      <c r="AZ156" s="8">
        <v>0.17196732759475708</v>
      </c>
      <c r="BA156" s="8">
        <f t="shared" si="101"/>
        <v>-0.76455405770385942</v>
      </c>
      <c r="BB156" s="8">
        <f t="shared" si="76"/>
        <v>0.58454290715143642</v>
      </c>
      <c r="BC156" s="8">
        <v>8.2466498017311096E-2</v>
      </c>
      <c r="BD156" s="8">
        <f t="shared" si="77"/>
        <v>-1.0837224475861329</v>
      </c>
      <c r="BE156">
        <v>0.401675342637201</v>
      </c>
      <c r="BF156">
        <f t="shared" si="102"/>
        <v>-0.3961248271811354</v>
      </c>
      <c r="BG156">
        <f t="shared" si="103"/>
        <v>0.48619301873968956</v>
      </c>
      <c r="BH156">
        <f t="shared" si="104"/>
        <v>-0.44610566856371558</v>
      </c>
      <c r="BI156">
        <f t="shared" si="105"/>
        <v>-0.69342236782487199</v>
      </c>
      <c r="BJ156">
        <f t="shared" si="106"/>
        <v>-6.1165372795456911E-2</v>
      </c>
      <c r="BK156">
        <f t="shared" si="107"/>
        <v>-0.69161776777257267</v>
      </c>
    </row>
    <row r="157" spans="1:63" ht="18.5" x14ac:dyDescent="0.45">
      <c r="A157" s="6">
        <v>1995</v>
      </c>
      <c r="B157" s="6" t="s">
        <v>39</v>
      </c>
      <c r="C157" s="6">
        <v>6</v>
      </c>
      <c r="D157" s="7">
        <v>0.183</v>
      </c>
      <c r="E157" s="7">
        <f t="shared" si="78"/>
        <v>-0.73754891026957059</v>
      </c>
      <c r="F157" s="7">
        <v>8.9537257957769234E-4</v>
      </c>
      <c r="G157" s="7">
        <f t="shared" si="79"/>
        <v>-3.0479962098413886</v>
      </c>
      <c r="H157" s="8">
        <v>0.13312774896621704</v>
      </c>
      <c r="I157" s="8">
        <f t="shared" si="80"/>
        <v>-0.87573141134088395</v>
      </c>
      <c r="J157" s="8">
        <f t="shared" si="81"/>
        <v>1.7722997544812102E-2</v>
      </c>
      <c r="K157" s="8">
        <v>0.18059290945529938</v>
      </c>
      <c r="L157" s="8">
        <f t="shared" si="82"/>
        <v>-0.74329930521237275</v>
      </c>
      <c r="M157" s="8">
        <f t="shared" si="72"/>
        <v>0.55249385712919608</v>
      </c>
      <c r="N157" s="8">
        <v>8.1606902182102203E-2</v>
      </c>
      <c r="O157" s="8">
        <f t="shared" si="73"/>
        <v>-1.0882731077555599</v>
      </c>
      <c r="P157" s="8">
        <f t="shared" si="83"/>
        <v>1.1843383570639443</v>
      </c>
      <c r="Q157" s="9">
        <v>20.881760737261615</v>
      </c>
      <c r="R157" s="9">
        <f t="shared" si="84"/>
        <v>1.3197671153186001</v>
      </c>
      <c r="S157" s="9">
        <v>20.881760737261615</v>
      </c>
      <c r="T157" s="9">
        <f t="shared" si="85"/>
        <v>1.3197671153186001</v>
      </c>
      <c r="U157" s="9">
        <v>1072.4326780520462</v>
      </c>
      <c r="V157" s="9">
        <f t="shared" si="86"/>
        <v>3.0303700388817676</v>
      </c>
      <c r="W157" s="9">
        <f t="shared" si="87"/>
        <v>9.1831425725522848</v>
      </c>
      <c r="X157" s="9">
        <v>4.9983781882192799E-3</v>
      </c>
      <c r="Y157" s="9">
        <f t="shared" si="88"/>
        <v>-2.3011708872965979</v>
      </c>
      <c r="Z157" s="9">
        <v>28.209496076421807</v>
      </c>
      <c r="AA157" s="9">
        <f t="shared" si="89"/>
        <v>1.4503953281552233</v>
      </c>
      <c r="AB157" s="10">
        <v>63.8028091687192</v>
      </c>
      <c r="AC157" s="10">
        <f t="shared" si="90"/>
        <v>1.8048398006587063</v>
      </c>
      <c r="AD157" s="10">
        <v>138.05813362763701</v>
      </c>
      <c r="AE157" s="10">
        <f t="shared" si="91"/>
        <v>2.1400619979766877</v>
      </c>
      <c r="AF157" s="11">
        <v>115169933</v>
      </c>
      <c r="AG157" s="12">
        <v>107042</v>
      </c>
      <c r="AH157" s="13">
        <f t="shared" si="92"/>
        <v>9.2942660650848863E-4</v>
      </c>
      <c r="AI157" s="13">
        <f t="shared" si="93"/>
        <v>-3.0317848992184313</v>
      </c>
      <c r="AJ157" s="14">
        <v>1.5547136068344101</v>
      </c>
      <c r="AK157" s="13">
        <f t="shared" si="94"/>
        <v>0.19165039951934043</v>
      </c>
      <c r="AL157">
        <v>0.455446463081151</v>
      </c>
      <c r="AM157">
        <f t="shared" si="95"/>
        <v>-0.34156266623198189</v>
      </c>
      <c r="AN157">
        <v>70</v>
      </c>
      <c r="AO157">
        <v>156</v>
      </c>
      <c r="AP157">
        <f t="shared" si="96"/>
        <v>226</v>
      </c>
      <c r="AQ157">
        <f t="shared" si="97"/>
        <v>2.3541084391474008</v>
      </c>
      <c r="AR157">
        <v>0.455446463081151</v>
      </c>
      <c r="AS157">
        <f t="shared" si="98"/>
        <v>-0.34156266623198189</v>
      </c>
      <c r="AT157" s="8">
        <v>0.18059290945529938</v>
      </c>
      <c r="AU157" s="8">
        <f t="shared" si="74"/>
        <v>-0.74329930521237275</v>
      </c>
      <c r="AV157" s="8">
        <v>8.1606902182102203E-2</v>
      </c>
      <c r="AW157" s="8">
        <f t="shared" si="75"/>
        <v>-1.0882731077555599</v>
      </c>
      <c r="AX157">
        <f t="shared" si="99"/>
        <v>-6.1683795656142945E-2</v>
      </c>
      <c r="AY157">
        <f t="shared" si="100"/>
        <v>-2.7873871092251371E-2</v>
      </c>
      <c r="AZ157" s="8">
        <v>0.18059290945529938</v>
      </c>
      <c r="BA157" s="8">
        <f t="shared" si="101"/>
        <v>-0.74329930521237275</v>
      </c>
      <c r="BB157" s="8">
        <f t="shared" si="76"/>
        <v>0.55249385712919608</v>
      </c>
      <c r="BC157" s="8">
        <v>8.1606902182102203E-2</v>
      </c>
      <c r="BD157" s="8">
        <f t="shared" si="77"/>
        <v>-1.0882731077555599</v>
      </c>
      <c r="BE157">
        <v>0.455446463081151</v>
      </c>
      <c r="BF157">
        <f t="shared" si="102"/>
        <v>-0.34156266623198189</v>
      </c>
      <c r="BG157">
        <f t="shared" si="103"/>
        <v>0.63580053694095118</v>
      </c>
      <c r="BH157">
        <f t="shared" si="104"/>
        <v>-0.40073604855182604</v>
      </c>
      <c r="BI157">
        <f t="shared" si="105"/>
        <v>-0.59128705951907357</v>
      </c>
      <c r="BJ157">
        <f t="shared" si="106"/>
        <v>-5.2951924427696376E-2</v>
      </c>
      <c r="BK157">
        <f t="shared" si="107"/>
        <v>-0.65042688393538095</v>
      </c>
    </row>
    <row r="158" spans="1:63" ht="18.5" x14ac:dyDescent="0.45">
      <c r="A158" s="6">
        <v>1996</v>
      </c>
      <c r="B158" s="6" t="s">
        <v>39</v>
      </c>
      <c r="C158" s="6">
        <v>6</v>
      </c>
      <c r="D158" s="7">
        <v>0.183</v>
      </c>
      <c r="E158" s="7">
        <f t="shared" si="78"/>
        <v>-0.73754891026957059</v>
      </c>
      <c r="F158" s="7">
        <v>8.8100352157464577E-4</v>
      </c>
      <c r="G158" s="7">
        <f t="shared" si="79"/>
        <v>-3.0550223556090876</v>
      </c>
      <c r="H158" s="8">
        <v>0.14370553195476532</v>
      </c>
      <c r="I158" s="8">
        <f t="shared" si="80"/>
        <v>-0.8425265133467349</v>
      </c>
      <c r="J158" s="8">
        <f t="shared" si="81"/>
        <v>2.0651279914402076E-2</v>
      </c>
      <c r="K158" s="8">
        <v>0.17136240005493164</v>
      </c>
      <c r="L158" s="8">
        <f t="shared" si="82"/>
        <v>-0.76608446385982842</v>
      </c>
      <c r="M158" s="8">
        <f t="shared" si="72"/>
        <v>0.58688540576740078</v>
      </c>
      <c r="N158" s="8">
        <v>0.11167071759700775</v>
      </c>
      <c r="O158" s="8">
        <f t="shared" si="73"/>
        <v>-0.95206069307281582</v>
      </c>
      <c r="P158" s="8">
        <f t="shared" si="83"/>
        <v>0.90641956329429041</v>
      </c>
      <c r="Q158" s="9">
        <v>18.911997573886424</v>
      </c>
      <c r="R158" s="9">
        <f t="shared" si="84"/>
        <v>1.2767374034879737</v>
      </c>
      <c r="S158" s="9">
        <v>18.911997573886424</v>
      </c>
      <c r="T158" s="9">
        <f t="shared" si="85"/>
        <v>1.2767374034879737</v>
      </c>
      <c r="U158" s="9">
        <v>1117.4005820647985</v>
      </c>
      <c r="V158" s="9">
        <f t="shared" si="86"/>
        <v>3.0482088932524114</v>
      </c>
      <c r="W158" s="9">
        <f t="shared" si="87"/>
        <v>9.2915774569030916</v>
      </c>
      <c r="X158" s="9">
        <v>2.9134955191292149E-2</v>
      </c>
      <c r="Y158" s="9">
        <f t="shared" si="88"/>
        <v>-1.5355856455055121</v>
      </c>
      <c r="Z158" s="9">
        <v>26.07608772338093</v>
      </c>
      <c r="AA158" s="9">
        <f t="shared" si="89"/>
        <v>1.4162424333942343</v>
      </c>
      <c r="AB158" s="10">
        <v>62.124076597869902</v>
      </c>
      <c r="AC158" s="10">
        <f t="shared" si="90"/>
        <v>1.7932599465071015</v>
      </c>
      <c r="AD158" s="10">
        <v>135.94853314273624</v>
      </c>
      <c r="AE158" s="10">
        <f t="shared" si="91"/>
        <v>2.1333745259988981</v>
      </c>
      <c r="AF158" s="11">
        <v>117649927</v>
      </c>
      <c r="AG158" s="15">
        <v>112070</v>
      </c>
      <c r="AH158" s="13">
        <f t="shared" si="92"/>
        <v>9.5257177677636809E-4</v>
      </c>
      <c r="AI158" s="13">
        <f t="shared" si="93"/>
        <v>-3.0211022901054108</v>
      </c>
      <c r="AJ158" s="14">
        <v>1.5713872909545901</v>
      </c>
      <c r="AK158" s="13">
        <f t="shared" si="94"/>
        <v>0.19628323634189612</v>
      </c>
      <c r="AL158">
        <v>0.44202985128283701</v>
      </c>
      <c r="AM158">
        <f t="shared" si="95"/>
        <v>-0.35454840076481897</v>
      </c>
      <c r="AN158">
        <v>22</v>
      </c>
      <c r="AO158">
        <v>131</v>
      </c>
      <c r="AP158">
        <f t="shared" si="96"/>
        <v>153</v>
      </c>
      <c r="AQ158">
        <f t="shared" si="97"/>
        <v>2.1846914308175989</v>
      </c>
      <c r="AR158">
        <v>0.44202985128283701</v>
      </c>
      <c r="AS158">
        <f t="shared" si="98"/>
        <v>-0.35454840076481897</v>
      </c>
      <c r="AT158" s="8">
        <v>0.17136240005493164</v>
      </c>
      <c r="AU158" s="8">
        <f t="shared" si="74"/>
        <v>-0.76608446385982842</v>
      </c>
      <c r="AV158" s="8">
        <v>0.11167071759700775</v>
      </c>
      <c r="AW158" s="8">
        <f t="shared" si="75"/>
        <v>-0.95206069307281582</v>
      </c>
      <c r="AX158">
        <f t="shared" si="99"/>
        <v>-6.0756264890697138E-2</v>
      </c>
      <c r="AY158">
        <f t="shared" si="100"/>
        <v>-3.9592674336278826E-2</v>
      </c>
      <c r="AZ158" s="8">
        <v>0.17136240005493164</v>
      </c>
      <c r="BA158" s="8">
        <f t="shared" si="101"/>
        <v>-0.76608446385982842</v>
      </c>
      <c r="BB158" s="8">
        <f t="shared" si="76"/>
        <v>0.58688540576740078</v>
      </c>
      <c r="BC158" s="8">
        <v>0.11167071759700775</v>
      </c>
      <c r="BD158" s="8">
        <f t="shared" si="77"/>
        <v>-0.95206069307281582</v>
      </c>
      <c r="BE158">
        <v>0.44202985128283701</v>
      </c>
      <c r="BF158">
        <f t="shared" si="102"/>
        <v>-0.35454840076481897</v>
      </c>
      <c r="BG158">
        <f t="shared" si="103"/>
        <v>0.39709175037669925</v>
      </c>
      <c r="BH158">
        <f t="shared" si="104"/>
        <v>-0.36623042712094284</v>
      </c>
      <c r="BI158">
        <f t="shared" si="105"/>
        <v>-0.55167579041746306</v>
      </c>
      <c r="BJ158">
        <f t="shared" si="106"/>
        <v>-5.0757477524445316E-2</v>
      </c>
      <c r="BK158">
        <f t="shared" si="107"/>
        <v>-0.56494598450791644</v>
      </c>
    </row>
    <row r="159" spans="1:63" ht="18.5" x14ac:dyDescent="0.45">
      <c r="A159" s="6">
        <v>1997</v>
      </c>
      <c r="B159" s="6" t="s">
        <v>39</v>
      </c>
      <c r="C159" s="6">
        <v>6</v>
      </c>
      <c r="D159" s="7">
        <v>0.192</v>
      </c>
      <c r="E159" s="7">
        <f t="shared" si="78"/>
        <v>-0.71669877129645043</v>
      </c>
      <c r="F159" s="7">
        <v>8.8165359999828894E-4</v>
      </c>
      <c r="G159" s="7">
        <f t="shared" si="79"/>
        <v>-3.054702014821832</v>
      </c>
      <c r="H159" s="8">
        <v>0.16224557161331177</v>
      </c>
      <c r="I159" s="8">
        <f t="shared" si="80"/>
        <v>-0.78982714814946531</v>
      </c>
      <c r="J159" s="8">
        <f t="shared" si="81"/>
        <v>2.6323625508130277E-2</v>
      </c>
      <c r="K159" s="8">
        <v>0.17886419594287872</v>
      </c>
      <c r="L159" s="8">
        <f t="shared" si="82"/>
        <v>-0.74747658542838491</v>
      </c>
      <c r="M159" s="8">
        <f t="shared" si="72"/>
        <v>0.55872124576367765</v>
      </c>
      <c r="N159" s="8">
        <v>0.14068420231342316</v>
      </c>
      <c r="O159" s="8">
        <f t="shared" si="73"/>
        <v>-0.8517546675496277</v>
      </c>
      <c r="P159" s="8">
        <f t="shared" si="83"/>
        <v>0.72548601369257681</v>
      </c>
      <c r="Q159" s="9">
        <v>19.986631275630671</v>
      </c>
      <c r="R159" s="9">
        <f t="shared" si="84"/>
        <v>1.3007396004366369</v>
      </c>
      <c r="S159" s="9">
        <v>19.986631275630671</v>
      </c>
      <c r="T159" s="9">
        <f t="shared" si="85"/>
        <v>1.3007396004366369</v>
      </c>
      <c r="U159" s="9">
        <v>1163.6172769522375</v>
      </c>
      <c r="V159" s="9">
        <f t="shared" si="86"/>
        <v>3.0658101608642254</v>
      </c>
      <c r="W159" s="9">
        <f t="shared" si="87"/>
        <v>9.3991919424583283</v>
      </c>
      <c r="X159" s="9">
        <v>0.28889656753021487</v>
      </c>
      <c r="Y159" s="9">
        <f t="shared" si="88"/>
        <v>-0.53925761811268325</v>
      </c>
      <c r="Z159" s="9">
        <v>26.325513390083259</v>
      </c>
      <c r="AA159" s="9">
        <f t="shared" si="89"/>
        <v>1.420376849384823</v>
      </c>
      <c r="AB159" s="10">
        <v>59.972856122105902</v>
      </c>
      <c r="AC159" s="10">
        <f t="shared" si="90"/>
        <v>1.7779547319882492</v>
      </c>
      <c r="AD159" s="10">
        <v>139.05107857718153</v>
      </c>
      <c r="AE159" s="10">
        <f t="shared" si="91"/>
        <v>2.1431743619042529</v>
      </c>
      <c r="AF159" s="11">
        <v>120160571</v>
      </c>
      <c r="AG159" s="12">
        <v>117762</v>
      </c>
      <c r="AH159" s="13">
        <f t="shared" si="92"/>
        <v>9.800386184915849E-4</v>
      </c>
      <c r="AI159" s="13">
        <f t="shared" si="93"/>
        <v>-3.008756810565318</v>
      </c>
      <c r="AJ159" s="14">
        <v>1.5882396697998</v>
      </c>
      <c r="AK159" s="13">
        <f t="shared" si="94"/>
        <v>0.2009160392860441</v>
      </c>
      <c r="AL159">
        <v>0.38514177194229499</v>
      </c>
      <c r="AM159">
        <f t="shared" si="95"/>
        <v>-0.4143793758456924</v>
      </c>
      <c r="AN159">
        <v>46</v>
      </c>
      <c r="AO159">
        <v>119</v>
      </c>
      <c r="AP159">
        <f t="shared" si="96"/>
        <v>165</v>
      </c>
      <c r="AQ159">
        <f t="shared" si="97"/>
        <v>2.2174839442139063</v>
      </c>
      <c r="AR159">
        <v>0.38514177194229499</v>
      </c>
      <c r="AS159">
        <f t="shared" si="98"/>
        <v>-0.4143793758456924</v>
      </c>
      <c r="AT159" s="8">
        <v>0.17886419594287872</v>
      </c>
      <c r="AU159" s="8">
        <f t="shared" si="74"/>
        <v>-0.74747658542838491</v>
      </c>
      <c r="AV159" s="8">
        <v>0.14068420231342316</v>
      </c>
      <c r="AW159" s="8">
        <f t="shared" si="75"/>
        <v>-0.8517546675496277</v>
      </c>
      <c r="AX159">
        <f t="shared" si="99"/>
        <v>-7.4117633875951716E-2</v>
      </c>
      <c r="AY159">
        <f t="shared" si="100"/>
        <v>-5.8296631945985403E-2</v>
      </c>
      <c r="AZ159" s="8">
        <v>0.17886419594287872</v>
      </c>
      <c r="BA159" s="8">
        <f t="shared" si="101"/>
        <v>-0.74747658542838491</v>
      </c>
      <c r="BB159" s="8">
        <f t="shared" si="76"/>
        <v>0.55872124576367765</v>
      </c>
      <c r="BC159" s="8">
        <v>0.14068420231342316</v>
      </c>
      <c r="BD159" s="8">
        <f t="shared" si="77"/>
        <v>-0.8517546675496277</v>
      </c>
      <c r="BE159">
        <v>0.38514177194229499</v>
      </c>
      <c r="BF159">
        <f t="shared" si="102"/>
        <v>-0.4143793758456924</v>
      </c>
      <c r="BG159">
        <f t="shared" si="103"/>
        <v>0.14226777394762707</v>
      </c>
      <c r="BH159">
        <f t="shared" si="104"/>
        <v>-0.37472600430931213</v>
      </c>
      <c r="BI159">
        <f t="shared" si="105"/>
        <v>-0.56541555540163235</v>
      </c>
      <c r="BJ159">
        <f t="shared" si="106"/>
        <v>-5.3005978403492103E-2</v>
      </c>
      <c r="BK159">
        <f t="shared" si="107"/>
        <v>-0.5850200236614822</v>
      </c>
    </row>
    <row r="160" spans="1:63" ht="18.5" x14ac:dyDescent="0.45">
      <c r="A160" s="6">
        <v>1998</v>
      </c>
      <c r="B160" s="6" t="s">
        <v>39</v>
      </c>
      <c r="C160" s="6">
        <v>6</v>
      </c>
      <c r="D160" s="7">
        <v>0.189</v>
      </c>
      <c r="E160" s="7">
        <f t="shared" si="78"/>
        <v>-0.72353819582675583</v>
      </c>
      <c r="F160" s="7">
        <v>8.629570279352403E-4</v>
      </c>
      <c r="G160" s="7">
        <f t="shared" si="79"/>
        <v>-3.0640108300035109</v>
      </c>
      <c r="H160" s="8">
        <v>0.22223284840583801</v>
      </c>
      <c r="I160" s="8">
        <f t="shared" si="80"/>
        <v>-0.6531917472537585</v>
      </c>
      <c r="J160" s="8">
        <f t="shared" si="81"/>
        <v>4.9387438910572179E-2</v>
      </c>
      <c r="K160" s="8">
        <v>0.18504475057125092</v>
      </c>
      <c r="L160" s="8">
        <f t="shared" si="82"/>
        <v>-0.73272323064601452</v>
      </c>
      <c r="M160" s="8">
        <f t="shared" si="72"/>
        <v>0.53688333272833255</v>
      </c>
      <c r="N160" s="8">
        <v>0.25265070796012878</v>
      </c>
      <c r="O160" s="8">
        <f t="shared" si="73"/>
        <v>-0.59747948047444821</v>
      </c>
      <c r="P160" s="8">
        <f t="shared" si="83"/>
        <v>0.35698172958801655</v>
      </c>
      <c r="Q160" s="9">
        <v>20.496637948547107</v>
      </c>
      <c r="R160" s="9">
        <f t="shared" si="84"/>
        <v>1.3116826298294781</v>
      </c>
      <c r="S160" s="9">
        <v>20.496637948547107</v>
      </c>
      <c r="T160" s="9">
        <f t="shared" si="85"/>
        <v>1.3116826298294781</v>
      </c>
      <c r="U160" s="9">
        <v>1212.1882244035914</v>
      </c>
      <c r="V160" s="9">
        <f t="shared" si="86"/>
        <v>3.0835700608145777</v>
      </c>
      <c r="W160" s="9">
        <f t="shared" si="87"/>
        <v>9.5084043199520192</v>
      </c>
      <c r="X160" s="9">
        <v>0.38023616689795614</v>
      </c>
      <c r="Y160" s="9">
        <f t="shared" si="88"/>
        <v>-0.41994657674679503</v>
      </c>
      <c r="Z160" s="9">
        <v>27.880063402839379</v>
      </c>
      <c r="AA160" s="9">
        <f t="shared" si="89"/>
        <v>1.4452937570684385</v>
      </c>
      <c r="AB160" s="10">
        <v>60.233971285655898</v>
      </c>
      <c r="AC160" s="10">
        <f t="shared" si="90"/>
        <v>1.7798414975818262</v>
      </c>
      <c r="AD160" s="10">
        <v>141.97697186903548</v>
      </c>
      <c r="AE160" s="10">
        <f t="shared" si="91"/>
        <v>2.1522179091631686</v>
      </c>
      <c r="AF160" s="11">
        <v>122682818</v>
      </c>
      <c r="AG160" s="12">
        <v>125404</v>
      </c>
      <c r="AH160" s="13">
        <f t="shared" si="92"/>
        <v>1.0221806284234521E-3</v>
      </c>
      <c r="AI160" s="13">
        <f t="shared" si="93"/>
        <v>-2.9904723537158611</v>
      </c>
      <c r="AJ160" s="14">
        <v>1.6052728891372701</v>
      </c>
      <c r="AK160" s="13">
        <f t="shared" si="94"/>
        <v>0.20554887111626391</v>
      </c>
      <c r="AL160">
        <v>0.36577988451181398</v>
      </c>
      <c r="AM160">
        <f t="shared" si="95"/>
        <v>-0.43678018154338571</v>
      </c>
      <c r="AN160">
        <v>32</v>
      </c>
      <c r="AO160">
        <v>184</v>
      </c>
      <c r="AP160">
        <f t="shared" si="96"/>
        <v>216</v>
      </c>
      <c r="AQ160">
        <f t="shared" si="97"/>
        <v>2.3344537511509307</v>
      </c>
      <c r="AR160">
        <v>0.36577988451181398</v>
      </c>
      <c r="AS160">
        <f t="shared" si="98"/>
        <v>-0.43678018154338571</v>
      </c>
      <c r="AT160" s="8">
        <v>0.18504475057125092</v>
      </c>
      <c r="AU160" s="8">
        <f t="shared" si="74"/>
        <v>-0.73272323064601452</v>
      </c>
      <c r="AV160" s="8">
        <v>0.25265070796012878</v>
      </c>
      <c r="AW160" s="8">
        <f t="shared" si="75"/>
        <v>-0.59747948047444821</v>
      </c>
      <c r="AX160">
        <f t="shared" si="99"/>
        <v>-8.0823879748161506E-2</v>
      </c>
      <c r="AY160">
        <f t="shared" si="100"/>
        <v>-0.11035282208988997</v>
      </c>
      <c r="AZ160" s="8">
        <v>0.18504475057125092</v>
      </c>
      <c r="BA160" s="8">
        <f t="shared" si="101"/>
        <v>-0.73272323064601452</v>
      </c>
      <c r="BB160" s="8">
        <f t="shared" si="76"/>
        <v>0.53688333272833255</v>
      </c>
      <c r="BC160" s="8">
        <v>0.25265070796012878</v>
      </c>
      <c r="BD160" s="8">
        <f t="shared" si="77"/>
        <v>-0.59747948047444821</v>
      </c>
      <c r="BE160">
        <v>0.36577988451181398</v>
      </c>
      <c r="BF160">
        <f t="shared" si="102"/>
        <v>-0.43678018154338571</v>
      </c>
      <c r="BG160">
        <f t="shared" si="103"/>
        <v>8.0300809882233606E-2</v>
      </c>
      <c r="BH160">
        <f t="shared" si="104"/>
        <v>-0.27636434164888696</v>
      </c>
      <c r="BI160">
        <f t="shared" si="105"/>
        <v>-0.41154006418548306</v>
      </c>
      <c r="BJ160">
        <f t="shared" si="106"/>
        <v>-3.9304382354727253E-2</v>
      </c>
      <c r="BK160">
        <f t="shared" si="107"/>
        <v>-0.44638660541592001</v>
      </c>
    </row>
    <row r="161" spans="1:63" ht="18.5" x14ac:dyDescent="0.45">
      <c r="A161" s="6">
        <v>1999</v>
      </c>
      <c r="B161" s="6" t="s">
        <v>39</v>
      </c>
      <c r="C161" s="6">
        <v>6</v>
      </c>
      <c r="D161" s="7">
        <v>0.2</v>
      </c>
      <c r="E161" s="7">
        <f t="shared" si="78"/>
        <v>-0.69897000433601875</v>
      </c>
      <c r="F161" s="7">
        <v>8.7794794226407928E-4</v>
      </c>
      <c r="G161" s="7">
        <f t="shared" si="79"/>
        <v>-3.0565312347291109</v>
      </c>
      <c r="H161" s="8">
        <v>0.24036026000976563</v>
      </c>
      <c r="I161" s="8">
        <f t="shared" si="80"/>
        <v>-0.6191373348603908</v>
      </c>
      <c r="J161" s="8">
        <f t="shared" si="81"/>
        <v>5.7773054591962136E-2</v>
      </c>
      <c r="K161" s="8">
        <v>0.17809237539768219</v>
      </c>
      <c r="L161" s="8">
        <f t="shared" si="82"/>
        <v>-0.74935467342611939</v>
      </c>
      <c r="M161" s="8">
        <f t="shared" si="72"/>
        <v>0.56153242658556601</v>
      </c>
      <c r="N161" s="8">
        <v>0.29530566930770874</v>
      </c>
      <c r="O161" s="8">
        <f t="shared" si="73"/>
        <v>-0.52972821532608416</v>
      </c>
      <c r="P161" s="8">
        <f t="shared" si="83"/>
        <v>0.28061198211255817</v>
      </c>
      <c r="Q161" s="9">
        <v>20.987234132317329</v>
      </c>
      <c r="R161" s="9">
        <f t="shared" si="84"/>
        <v>1.3219552075094712</v>
      </c>
      <c r="S161" s="9">
        <v>20.679172232726689</v>
      </c>
      <c r="T161" s="9">
        <f t="shared" si="85"/>
        <v>1.3155331503815704</v>
      </c>
      <c r="U161" s="9">
        <v>1261.3446181521049</v>
      </c>
      <c r="V161" s="9">
        <f t="shared" si="86"/>
        <v>3.1008337585116239</v>
      </c>
      <c r="W161" s="9">
        <f t="shared" si="87"/>
        <v>9.6151699979253245</v>
      </c>
      <c r="X161" s="9">
        <v>0.35030429099308497</v>
      </c>
      <c r="Y161" s="9">
        <f t="shared" si="88"/>
        <v>-0.45555454283302133</v>
      </c>
      <c r="Z161" s="9">
        <v>28.387940557115787</v>
      </c>
      <c r="AA161" s="9">
        <f t="shared" si="89"/>
        <v>1.4531338871675428</v>
      </c>
      <c r="AB161" s="10">
        <v>60.534395753116499</v>
      </c>
      <c r="AC161" s="10">
        <f t="shared" si="90"/>
        <v>1.7820022116955851</v>
      </c>
      <c r="AD161" s="10">
        <v>140.97985971764203</v>
      </c>
      <c r="AE161" s="10">
        <f t="shared" si="91"/>
        <v>2.1491570740862729</v>
      </c>
      <c r="AF161" s="11">
        <v>125189655</v>
      </c>
      <c r="AG161" s="12">
        <v>126836</v>
      </c>
      <c r="AH161" s="13">
        <f t="shared" si="92"/>
        <v>1.013150807069482E-3</v>
      </c>
      <c r="AI161" s="13">
        <f t="shared" si="93"/>
        <v>-2.9943259052779836</v>
      </c>
      <c r="AJ161" s="14">
        <v>1.6224887371063199</v>
      </c>
      <c r="AK161" s="13">
        <f t="shared" si="94"/>
        <v>0.21018169072383799</v>
      </c>
      <c r="AL161">
        <v>0.44593909288247102</v>
      </c>
      <c r="AM161">
        <f t="shared" si="95"/>
        <v>-0.35072445391425527</v>
      </c>
      <c r="AN161">
        <v>49</v>
      </c>
      <c r="AO161">
        <v>200</v>
      </c>
      <c r="AP161">
        <f t="shared" si="96"/>
        <v>249</v>
      </c>
      <c r="AQ161">
        <f t="shared" si="97"/>
        <v>2.3961993470957363</v>
      </c>
      <c r="AR161">
        <v>0.44593909288247102</v>
      </c>
      <c r="AS161">
        <f t="shared" si="98"/>
        <v>-0.35072445391425527</v>
      </c>
      <c r="AT161" s="8">
        <v>0.17809237539768219</v>
      </c>
      <c r="AU161" s="8">
        <f t="shared" si="74"/>
        <v>-0.74935467342611939</v>
      </c>
      <c r="AV161" s="8">
        <v>0.29530566930770874</v>
      </c>
      <c r="AW161" s="8">
        <f t="shared" si="75"/>
        <v>-0.52972821532608416</v>
      </c>
      <c r="AX161">
        <f t="shared" si="99"/>
        <v>-6.2461351107644635E-2</v>
      </c>
      <c r="AY161">
        <f t="shared" si="100"/>
        <v>-0.1035709196057298</v>
      </c>
      <c r="AZ161" s="8">
        <v>0.17809237539768219</v>
      </c>
      <c r="BA161" s="8">
        <f t="shared" si="101"/>
        <v>-0.74935467342611939</v>
      </c>
      <c r="BB161" s="8">
        <f t="shared" si="76"/>
        <v>0.56153242658556601</v>
      </c>
      <c r="BC161" s="8">
        <v>0.29530566930770874</v>
      </c>
      <c r="BD161" s="8">
        <f t="shared" si="77"/>
        <v>-0.52972821532608416</v>
      </c>
      <c r="BE161">
        <v>0.44593909288247102</v>
      </c>
      <c r="BF161">
        <f t="shared" si="102"/>
        <v>-0.35072445391425527</v>
      </c>
      <c r="BG161">
        <f t="shared" si="103"/>
        <v>6.3423025478240788E-2</v>
      </c>
      <c r="BH161">
        <f t="shared" si="104"/>
        <v>-0.20230760289641803</v>
      </c>
      <c r="BI161">
        <f t="shared" si="105"/>
        <v>-0.29920905413180487</v>
      </c>
      <c r="BJ161">
        <f t="shared" si="106"/>
        <v>-2.9261828107208235E-2</v>
      </c>
      <c r="BK161">
        <f t="shared" si="107"/>
        <v>-0.33360267092650059</v>
      </c>
    </row>
    <row r="162" spans="1:63" ht="18.5" x14ac:dyDescent="0.45">
      <c r="A162" s="6">
        <v>2000</v>
      </c>
      <c r="B162" s="6" t="s">
        <v>39</v>
      </c>
      <c r="C162" s="6">
        <v>6</v>
      </c>
      <c r="D162" s="7">
        <v>0.20799999999999999</v>
      </c>
      <c r="E162" s="7">
        <f t="shared" si="78"/>
        <v>-0.68193666503723849</v>
      </c>
      <c r="F162" s="7">
        <v>8.7930346193640623E-4</v>
      </c>
      <c r="G162" s="7">
        <f t="shared" si="79"/>
        <v>-3.0558612169625454</v>
      </c>
      <c r="H162" s="8">
        <v>0.20452828705310822</v>
      </c>
      <c r="I162" s="8">
        <f t="shared" si="80"/>
        <v>-0.68924661889620087</v>
      </c>
      <c r="J162" s="8">
        <f t="shared" si="81"/>
        <v>4.1831820204878634E-2</v>
      </c>
      <c r="K162" s="8">
        <v>0.1838642805814743</v>
      </c>
      <c r="L162" s="8">
        <f t="shared" si="82"/>
        <v>-0.73550263320401044</v>
      </c>
      <c r="M162" s="8">
        <f t="shared" si="72"/>
        <v>0.54096412345003309</v>
      </c>
      <c r="N162" s="8">
        <v>0.2189614325761795</v>
      </c>
      <c r="O162" s="8">
        <f t="shared" si="73"/>
        <v>-0.65963237417532417</v>
      </c>
      <c r="P162" s="8">
        <f t="shared" si="83"/>
        <v>0.43511486906017488</v>
      </c>
      <c r="Q162" s="9">
        <v>21.779389013323481</v>
      </c>
      <c r="R162" s="9">
        <f t="shared" si="84"/>
        <v>1.3380456921385782</v>
      </c>
      <c r="S162" s="9">
        <v>21.492353541891834</v>
      </c>
      <c r="T162" s="9">
        <f t="shared" si="85"/>
        <v>1.3322839759516483</v>
      </c>
      <c r="U162" s="9">
        <v>1331.5484286104827</v>
      </c>
      <c r="V162" s="9">
        <f t="shared" si="86"/>
        <v>3.1243569664158319</v>
      </c>
      <c r="W162" s="9">
        <f t="shared" si="87"/>
        <v>9.7616064535911402</v>
      </c>
      <c r="X162" s="9">
        <v>0.52536208923608885</v>
      </c>
      <c r="Y162" s="9">
        <f t="shared" si="88"/>
        <v>-0.27954126963446291</v>
      </c>
      <c r="Z162" s="9">
        <v>29.321714361903794</v>
      </c>
      <c r="AA162" s="9">
        <f t="shared" si="89"/>
        <v>1.4671893587436065</v>
      </c>
      <c r="AB162" s="10">
        <v>59.021800994872997</v>
      </c>
      <c r="AC162" s="10">
        <f t="shared" si="90"/>
        <v>1.7710124574547181</v>
      </c>
      <c r="AD162" s="10">
        <v>143.05380580476898</v>
      </c>
      <c r="AE162" s="10">
        <f t="shared" si="91"/>
        <v>2.155499416269377</v>
      </c>
      <c r="AF162" s="11">
        <v>127657862</v>
      </c>
      <c r="AG162" s="12">
        <v>135987</v>
      </c>
      <c r="AH162" s="13">
        <f t="shared" si="92"/>
        <v>1.065245789562103E-3</v>
      </c>
      <c r="AI162" s="13">
        <f t="shared" si="93"/>
        <v>-2.9725501736950366</v>
      </c>
      <c r="AJ162" s="14">
        <v>1.6398893594741799</v>
      </c>
      <c r="AK162" s="13">
        <f t="shared" si="94"/>
        <v>0.21481454793138879</v>
      </c>
      <c r="AL162">
        <v>0.59407768003010397</v>
      </c>
      <c r="AM162">
        <f t="shared" si="95"/>
        <v>-0.22615676410514254</v>
      </c>
      <c r="AN162">
        <v>70</v>
      </c>
      <c r="AO162">
        <v>248</v>
      </c>
      <c r="AP162">
        <f t="shared" si="96"/>
        <v>318</v>
      </c>
      <c r="AQ162">
        <f t="shared" si="97"/>
        <v>2.5024271199844326</v>
      </c>
      <c r="AR162">
        <v>0.59407768003010397</v>
      </c>
      <c r="AS162">
        <f t="shared" si="98"/>
        <v>-0.22615676410514254</v>
      </c>
      <c r="AT162" s="8">
        <v>0.1838642805814743</v>
      </c>
      <c r="AU162" s="8">
        <f t="shared" si="74"/>
        <v>-0.73550263320401044</v>
      </c>
      <c r="AV162" s="8">
        <v>0.2189614325761795</v>
      </c>
      <c r="AW162" s="8">
        <f t="shared" si="75"/>
        <v>-0.65963237417532417</v>
      </c>
      <c r="AX162">
        <f t="shared" si="99"/>
        <v>-4.1582150730826224E-2</v>
      </c>
      <c r="AY162">
        <f t="shared" si="100"/>
        <v>-4.9519609055255105E-2</v>
      </c>
      <c r="AZ162" s="8">
        <v>0.1838642805814743</v>
      </c>
      <c r="BA162" s="8">
        <f t="shared" si="101"/>
        <v>-0.73550263320401044</v>
      </c>
      <c r="BB162" s="8">
        <f t="shared" si="76"/>
        <v>0.54096412345003309</v>
      </c>
      <c r="BC162" s="8">
        <v>0.2189614325761795</v>
      </c>
      <c r="BD162" s="8">
        <f t="shared" si="77"/>
        <v>-0.65963237417532417</v>
      </c>
      <c r="BE162">
        <v>0.59407768003010397</v>
      </c>
      <c r="BF162">
        <f t="shared" si="102"/>
        <v>-0.22615676410514254</v>
      </c>
      <c r="BG162">
        <f t="shared" si="103"/>
        <v>3.0671972706812874E-2</v>
      </c>
      <c r="BH162">
        <f t="shared" si="104"/>
        <v>-0.16098371459053507</v>
      </c>
      <c r="BI162">
        <f t="shared" si="105"/>
        <v>-0.23650682903392917</v>
      </c>
      <c r="BJ162">
        <f t="shared" si="106"/>
        <v>-2.3569993653508155E-2</v>
      </c>
      <c r="BK162">
        <f t="shared" si="107"/>
        <v>-0.27457261114009152</v>
      </c>
    </row>
    <row r="163" spans="1:63" ht="18.5" x14ac:dyDescent="0.45">
      <c r="A163" s="6">
        <v>2001</v>
      </c>
      <c r="B163" s="6" t="s">
        <v>39</v>
      </c>
      <c r="C163" s="6">
        <v>6</v>
      </c>
      <c r="D163" s="7">
        <v>0.23899999999999999</v>
      </c>
      <c r="E163" s="7">
        <f t="shared" si="78"/>
        <v>-0.62160209905186237</v>
      </c>
      <c r="F163" s="7">
        <v>8.9838696146949998E-4</v>
      </c>
      <c r="G163" s="7">
        <f t="shared" si="79"/>
        <v>-3.0465365597329512</v>
      </c>
      <c r="H163" s="8">
        <v>0.17775328457355499</v>
      </c>
      <c r="I163" s="8">
        <f t="shared" si="80"/>
        <v>-0.75018236551245265</v>
      </c>
      <c r="J163" s="8">
        <f t="shared" si="81"/>
        <v>3.1596230176687223E-2</v>
      </c>
      <c r="K163" s="8">
        <v>0.19716379046440125</v>
      </c>
      <c r="L163" s="8">
        <f t="shared" si="82"/>
        <v>-0.70517284114650103</v>
      </c>
      <c r="M163" s="8">
        <f t="shared" si="72"/>
        <v>0.49726873589062837</v>
      </c>
      <c r="N163" s="8">
        <v>0.15292759239673615</v>
      </c>
      <c r="O163" s="8">
        <f t="shared" si="73"/>
        <v>-0.81551414869803862</v>
      </c>
      <c r="P163" s="8">
        <f t="shared" si="83"/>
        <v>0.66506332672668667</v>
      </c>
      <c r="Q163" s="9">
        <v>24.179592705354967</v>
      </c>
      <c r="R163" s="9">
        <f t="shared" si="84"/>
        <v>1.3834489810861004</v>
      </c>
      <c r="S163" s="9">
        <v>23.859550966749847</v>
      </c>
      <c r="T163" s="9">
        <f t="shared" si="85"/>
        <v>1.3776622660527733</v>
      </c>
      <c r="U163" s="9">
        <v>1403.1262185424619</v>
      </c>
      <c r="V163" s="9">
        <f t="shared" si="86"/>
        <v>3.1470967398458494</v>
      </c>
      <c r="W163" s="9">
        <f t="shared" si="87"/>
        <v>9.9042178899483737</v>
      </c>
      <c r="X163" s="9">
        <v>0.14544390456992448</v>
      </c>
      <c r="Y163" s="9">
        <f t="shared" si="88"/>
        <v>-0.83730447494711824</v>
      </c>
      <c r="Z163" s="9">
        <v>32.098017073011661</v>
      </c>
      <c r="AA163" s="9">
        <f t="shared" si="89"/>
        <v>1.5064782037179876</v>
      </c>
      <c r="AB163" s="10">
        <v>55.798599243164098</v>
      </c>
      <c r="AC163" s="10">
        <f t="shared" si="90"/>
        <v>1.7466232966329176</v>
      </c>
      <c r="AD163" s="10">
        <v>153.56006031238269</v>
      </c>
      <c r="AE163" s="10">
        <f t="shared" si="91"/>
        <v>2.186278274019279</v>
      </c>
      <c r="AF163" s="11">
        <v>130088709</v>
      </c>
      <c r="AG163" s="12">
        <v>155408</v>
      </c>
      <c r="AH163" s="13">
        <f t="shared" si="92"/>
        <v>1.1946309652438782E-3</v>
      </c>
      <c r="AI163" s="13">
        <f t="shared" si="93"/>
        <v>-2.9227662323812984</v>
      </c>
      <c r="AJ163" s="14">
        <v>1.66190958023071</v>
      </c>
      <c r="AK163" s="13">
        <f t="shared" si="94"/>
        <v>0.22060739136440372</v>
      </c>
      <c r="AL163">
        <v>0.64061037622656702</v>
      </c>
      <c r="AM163">
        <f t="shared" si="95"/>
        <v>-0.19340603117103353</v>
      </c>
      <c r="AN163">
        <v>59</v>
      </c>
      <c r="AO163">
        <v>236</v>
      </c>
      <c r="AP163">
        <f t="shared" si="96"/>
        <v>295</v>
      </c>
      <c r="AQ163">
        <f t="shared" si="97"/>
        <v>2.469822015978163</v>
      </c>
      <c r="AR163">
        <v>0.64061037622656702</v>
      </c>
      <c r="AS163">
        <f t="shared" si="98"/>
        <v>-0.19340603117103353</v>
      </c>
      <c r="AT163" s="8">
        <v>0.19716379046440125</v>
      </c>
      <c r="AU163" s="8">
        <f t="shared" si="74"/>
        <v>-0.70517284114650103</v>
      </c>
      <c r="AV163" s="8">
        <v>0.15292759239673615</v>
      </c>
      <c r="AW163" s="8">
        <f t="shared" si="75"/>
        <v>-0.81551414869803862</v>
      </c>
      <c r="AX163">
        <f t="shared" si="99"/>
        <v>-3.813266620435711E-2</v>
      </c>
      <c r="AY163">
        <f t="shared" si="100"/>
        <v>-2.9577118701994261E-2</v>
      </c>
      <c r="AZ163" s="8">
        <v>0.19716379046440125</v>
      </c>
      <c r="BA163" s="8">
        <f t="shared" si="101"/>
        <v>-0.70517284114650103</v>
      </c>
      <c r="BB163" s="8">
        <f t="shared" si="76"/>
        <v>0.49726873589062837</v>
      </c>
      <c r="BC163" s="8">
        <v>0.15292759239673615</v>
      </c>
      <c r="BD163" s="8">
        <f t="shared" si="77"/>
        <v>-0.81551414869803862</v>
      </c>
      <c r="BE163">
        <v>0.64061037622656702</v>
      </c>
      <c r="BF163">
        <f t="shared" si="102"/>
        <v>-0.19340603117103353</v>
      </c>
      <c r="BG163">
        <f t="shared" si="103"/>
        <v>9.3128048653397119E-2</v>
      </c>
      <c r="BH163">
        <f t="shared" si="104"/>
        <v>-0.16755598429112864</v>
      </c>
      <c r="BI163">
        <f t="shared" si="105"/>
        <v>-0.24316582027773295</v>
      </c>
      <c r="BJ163">
        <f t="shared" si="106"/>
        <v>-2.4536756330581843E-2</v>
      </c>
      <c r="BK163">
        <f t="shared" si="107"/>
        <v>-0.27470258639639122</v>
      </c>
    </row>
    <row r="164" spans="1:63" ht="18.5" x14ac:dyDescent="0.45">
      <c r="A164" s="6">
        <v>2002</v>
      </c>
      <c r="B164" s="6" t="s">
        <v>39</v>
      </c>
      <c r="C164" s="6">
        <v>6</v>
      </c>
      <c r="D164" s="7">
        <v>0.24099999999999999</v>
      </c>
      <c r="E164" s="7">
        <f t="shared" si="78"/>
        <v>-0.61798295742513165</v>
      </c>
      <c r="F164" s="7">
        <v>9.0905606970729201E-4</v>
      </c>
      <c r="G164" s="7">
        <f t="shared" si="79"/>
        <v>-3.041409329084416</v>
      </c>
      <c r="H164" s="8">
        <v>0.18859750032424927</v>
      </c>
      <c r="I164" s="8">
        <f t="shared" si="80"/>
        <v>-0.72446406770992755</v>
      </c>
      <c r="J164" s="8">
        <f t="shared" si="81"/>
        <v>3.5569017128555203E-2</v>
      </c>
      <c r="K164" s="8">
        <v>0.1952432245016098</v>
      </c>
      <c r="L164" s="8">
        <f t="shared" si="82"/>
        <v>-0.70942402844999664</v>
      </c>
      <c r="M164" s="8">
        <f t="shared" si="72"/>
        <v>0.50328245214222167</v>
      </c>
      <c r="N164" s="8">
        <v>0.17620623111724854</v>
      </c>
      <c r="O164" s="8">
        <f t="shared" si="73"/>
        <v>-0.75397873785366187</v>
      </c>
      <c r="P164" s="8">
        <f t="shared" si="83"/>
        <v>0.56848393713540102</v>
      </c>
      <c r="Q164" s="9">
        <v>26.208124973749559</v>
      </c>
      <c r="R164" s="9">
        <f t="shared" si="84"/>
        <v>1.4184359510235636</v>
      </c>
      <c r="S164" s="9">
        <v>25.864419161996739</v>
      </c>
      <c r="T164" s="9">
        <f t="shared" si="85"/>
        <v>1.4127027298909696</v>
      </c>
      <c r="U164" s="9">
        <v>1453.262257259179</v>
      </c>
      <c r="V164" s="9">
        <f t="shared" si="86"/>
        <v>3.1623439946166076</v>
      </c>
      <c r="W164" s="9">
        <f t="shared" si="87"/>
        <v>10.000419540287723</v>
      </c>
      <c r="X164" s="9">
        <v>9.5579367646467128E-2</v>
      </c>
      <c r="Y164" s="9">
        <f t="shared" si="88"/>
        <v>-1.0196358470999958</v>
      </c>
      <c r="Z164" s="9">
        <v>28.967380721164922</v>
      </c>
      <c r="AA164" s="9">
        <f t="shared" si="89"/>
        <v>1.4619092273483201</v>
      </c>
      <c r="AB164" s="10">
        <v>54.336498260497997</v>
      </c>
      <c r="AC164" s="10">
        <f t="shared" si="90"/>
        <v>1.7350916466850079</v>
      </c>
      <c r="AD164" s="10">
        <v>154.39266226667829</v>
      </c>
      <c r="AE164" s="10">
        <f t="shared" si="91"/>
        <v>2.1886266560203311</v>
      </c>
      <c r="AF164" s="11">
        <v>132478077</v>
      </c>
      <c r="AG164" s="12">
        <v>160379</v>
      </c>
      <c r="AH164" s="13">
        <f t="shared" si="92"/>
        <v>1.2106078502332127E-3</v>
      </c>
      <c r="AI164" s="13">
        <f t="shared" si="93"/>
        <v>-2.916996514215048</v>
      </c>
      <c r="AJ164" s="14">
        <v>1.68422555923462</v>
      </c>
      <c r="AK164" s="13">
        <f t="shared" si="94"/>
        <v>0.22640025377353346</v>
      </c>
      <c r="AL164">
        <v>0.75630087856396799</v>
      </c>
      <c r="AM164">
        <f t="shared" si="95"/>
        <v>-0.12130539510136397</v>
      </c>
      <c r="AN164">
        <v>43</v>
      </c>
      <c r="AO164">
        <v>246</v>
      </c>
      <c r="AP164">
        <f t="shared" si="96"/>
        <v>289</v>
      </c>
      <c r="AQ164">
        <f t="shared" si="97"/>
        <v>2.4608978427565478</v>
      </c>
      <c r="AR164">
        <v>0.75630087856396799</v>
      </c>
      <c r="AS164">
        <f t="shared" si="98"/>
        <v>-0.12130539510136397</v>
      </c>
      <c r="AT164" s="8">
        <v>0.1952432245016098</v>
      </c>
      <c r="AU164" s="8">
        <f t="shared" si="74"/>
        <v>-0.70942402844999664</v>
      </c>
      <c r="AV164" s="8">
        <v>0.17620623111724854</v>
      </c>
      <c r="AW164" s="8">
        <f t="shared" si="75"/>
        <v>-0.75397873785366187</v>
      </c>
      <c r="AX164">
        <f t="shared" si="99"/>
        <v>-2.3684056489032084E-2</v>
      </c>
      <c r="AY164">
        <f t="shared" si="100"/>
        <v>-2.1374766485000089E-2</v>
      </c>
      <c r="AZ164" s="8">
        <v>0.1952432245016098</v>
      </c>
      <c r="BA164" s="8">
        <f t="shared" si="101"/>
        <v>-0.70942402844999664</v>
      </c>
      <c r="BB164" s="8">
        <f t="shared" si="76"/>
        <v>0.50328245214222167</v>
      </c>
      <c r="BC164" s="8">
        <v>0.17620623111724854</v>
      </c>
      <c r="BD164" s="8">
        <f t="shared" si="77"/>
        <v>-0.75397873785366187</v>
      </c>
      <c r="BE164">
        <v>0.75630087856396799</v>
      </c>
      <c r="BF164">
        <f t="shared" si="102"/>
        <v>-0.12130539510136397</v>
      </c>
      <c r="BG164">
        <f t="shared" si="103"/>
        <v>6.6159193930036456E-2</v>
      </c>
      <c r="BH164">
        <f t="shared" si="104"/>
        <v>-9.4856155121782457E-2</v>
      </c>
      <c r="BI164">
        <f t="shared" si="105"/>
        <v>-0.1420093024268653</v>
      </c>
      <c r="BJ164">
        <f t="shared" si="106"/>
        <v>-1.4690007553004095E-2</v>
      </c>
      <c r="BK164">
        <f t="shared" si="107"/>
        <v>-0.15967565095322889</v>
      </c>
    </row>
    <row r="165" spans="1:63" ht="18.5" x14ac:dyDescent="0.45">
      <c r="A165" s="6">
        <v>2003</v>
      </c>
      <c r="B165" s="6" t="s">
        <v>39</v>
      </c>
      <c r="C165" s="6">
        <v>6</v>
      </c>
      <c r="D165" s="7">
        <v>0.248</v>
      </c>
      <c r="E165" s="7">
        <f t="shared" si="78"/>
        <v>-0.60554831917378371</v>
      </c>
      <c r="F165" s="7">
        <v>9.0532349056355872E-4</v>
      </c>
      <c r="G165" s="7">
        <f t="shared" si="79"/>
        <v>-3.0431962107796484</v>
      </c>
      <c r="H165" s="8">
        <v>0.19322603940963745</v>
      </c>
      <c r="I165" s="8">
        <f t="shared" si="80"/>
        <v>-0.71393434784862886</v>
      </c>
      <c r="J165" s="8">
        <f t="shared" si="81"/>
        <v>3.7336302305934765E-2</v>
      </c>
      <c r="K165" s="8">
        <v>0.20533576607704163</v>
      </c>
      <c r="L165" s="8">
        <f t="shared" si="82"/>
        <v>-0.68753539716119627</v>
      </c>
      <c r="M165" s="8">
        <f t="shared" si="72"/>
        <v>0.47270492234960387</v>
      </c>
      <c r="N165" s="8">
        <v>0.1752297431230545</v>
      </c>
      <c r="O165" s="8">
        <f t="shared" si="73"/>
        <v>-0.75639217569145512</v>
      </c>
      <c r="P165" s="8">
        <f t="shared" si="83"/>
        <v>0.57212912344725309</v>
      </c>
      <c r="Q165" s="9">
        <v>26.038627676488474</v>
      </c>
      <c r="R165" s="9">
        <f t="shared" si="84"/>
        <v>1.4156180917151415</v>
      </c>
      <c r="S165" s="9">
        <v>25.693973533547581</v>
      </c>
      <c r="T165" s="9">
        <f t="shared" si="85"/>
        <v>1.4098312724348681</v>
      </c>
      <c r="U165" s="9">
        <v>1523.7974780874838</v>
      </c>
      <c r="V165" s="9">
        <f t="shared" si="86"/>
        <v>3.1829272504723281</v>
      </c>
      <c r="W165" s="9">
        <f t="shared" si="87"/>
        <v>10.131025881799333</v>
      </c>
      <c r="X165" s="9">
        <v>0.44596078329809158</v>
      </c>
      <c r="Y165" s="9">
        <f t="shared" si="88"/>
        <v>-0.35070333040461565</v>
      </c>
      <c r="Z165" s="9">
        <v>27.65788490015796</v>
      </c>
      <c r="AA165" s="9">
        <f t="shared" si="89"/>
        <v>1.4418189649521558</v>
      </c>
      <c r="AB165" s="10">
        <v>52.653099060058601</v>
      </c>
      <c r="AC165" s="10">
        <f t="shared" si="90"/>
        <v>1.7214239380110226</v>
      </c>
      <c r="AD165" s="10">
        <v>159.89500324790274</v>
      </c>
      <c r="AE165" s="10">
        <f t="shared" si="91"/>
        <v>2.2038348921654318</v>
      </c>
      <c r="AF165" s="11">
        <v>134791598</v>
      </c>
      <c r="AG165" s="12">
        <v>169987</v>
      </c>
      <c r="AH165" s="13">
        <f t="shared" si="92"/>
        <v>1.2611097614556065E-3</v>
      </c>
      <c r="AI165" s="13">
        <f t="shared" si="93"/>
        <v>-2.8992471126973434</v>
      </c>
      <c r="AJ165" s="14">
        <v>1.7068411111831701</v>
      </c>
      <c r="AK165" s="13">
        <f t="shared" si="94"/>
        <v>0.23219309478311018</v>
      </c>
      <c r="AL165">
        <v>0.74434006310157497</v>
      </c>
      <c r="AM165">
        <f t="shared" si="95"/>
        <v>-0.12822860506336195</v>
      </c>
      <c r="AN165">
        <v>58</v>
      </c>
      <c r="AO165">
        <v>260</v>
      </c>
      <c r="AP165">
        <f t="shared" si="96"/>
        <v>318</v>
      </c>
      <c r="AQ165">
        <f t="shared" si="97"/>
        <v>2.5024271199844326</v>
      </c>
      <c r="AR165">
        <v>0.74434006310157497</v>
      </c>
      <c r="AS165">
        <f t="shared" si="98"/>
        <v>-0.12822860506336195</v>
      </c>
      <c r="AT165" s="8">
        <v>0.20533576607704163</v>
      </c>
      <c r="AU165" s="8">
        <f t="shared" si="74"/>
        <v>-0.68753539716119627</v>
      </c>
      <c r="AV165" s="8">
        <v>0.1752297431230545</v>
      </c>
      <c r="AW165" s="8">
        <f t="shared" si="75"/>
        <v>-0.75639217569145512</v>
      </c>
      <c r="AX165">
        <f t="shared" si="99"/>
        <v>-2.6329918853675846E-2</v>
      </c>
      <c r="AY165">
        <f t="shared" si="100"/>
        <v>-2.246946552628052E-2</v>
      </c>
      <c r="AZ165" s="8">
        <v>0.20533576607704163</v>
      </c>
      <c r="BA165" s="8">
        <f t="shared" si="101"/>
        <v>-0.68753539716119627</v>
      </c>
      <c r="BB165" s="8">
        <f t="shared" si="76"/>
        <v>0.47270492234960387</v>
      </c>
      <c r="BC165" s="8">
        <v>0.1752297431230545</v>
      </c>
      <c r="BD165" s="8">
        <f t="shared" si="77"/>
        <v>-0.75639217569145512</v>
      </c>
      <c r="BE165">
        <v>0.74434006310157497</v>
      </c>
      <c r="BF165">
        <f t="shared" si="102"/>
        <v>-0.12822860506336195</v>
      </c>
      <c r="BG165">
        <f t="shared" si="103"/>
        <v>2.3386589790348716E-2</v>
      </c>
      <c r="BH165">
        <f t="shared" si="104"/>
        <v>-9.6147443613890063E-2</v>
      </c>
      <c r="BI165">
        <f t="shared" si="105"/>
        <v>-0.1469623414447393</v>
      </c>
      <c r="BJ165">
        <f t="shared" si="106"/>
        <v>-1.5483755610701462E-2</v>
      </c>
      <c r="BK165">
        <f t="shared" si="107"/>
        <v>-0.16687391154170073</v>
      </c>
    </row>
    <row r="166" spans="1:63" ht="18.5" x14ac:dyDescent="0.45">
      <c r="A166" s="6">
        <v>2004</v>
      </c>
      <c r="B166" s="6" t="s">
        <v>39</v>
      </c>
      <c r="C166" s="6">
        <v>6</v>
      </c>
      <c r="D166" s="7">
        <v>0.26200000000000001</v>
      </c>
      <c r="E166" s="7">
        <f t="shared" si="78"/>
        <v>-0.58169870868025453</v>
      </c>
      <c r="F166" s="7">
        <v>9.034471582582826E-4</v>
      </c>
      <c r="G166" s="7">
        <f t="shared" si="79"/>
        <v>-3.0440972438202132</v>
      </c>
      <c r="H166" s="8">
        <v>0.17484481632709503</v>
      </c>
      <c r="I166" s="8">
        <f t="shared" si="80"/>
        <v>-0.75734723881318577</v>
      </c>
      <c r="J166" s="8">
        <f t="shared" si="81"/>
        <v>3.0570709796455597E-2</v>
      </c>
      <c r="K166" s="8">
        <v>0.17026109993457794</v>
      </c>
      <c r="L166" s="8">
        <f t="shared" si="82"/>
        <v>-0.76888456527012106</v>
      </c>
      <c r="M166" s="8">
        <f t="shared" si="72"/>
        <v>0.59118347471062305</v>
      </c>
      <c r="N166" s="8">
        <v>0.17410196363925934</v>
      </c>
      <c r="O166" s="8">
        <f t="shared" si="73"/>
        <v>-0.7591963305892423</v>
      </c>
      <c r="P166" s="8">
        <f t="shared" si="83"/>
        <v>0.57637906838017006</v>
      </c>
      <c r="Q166" s="9">
        <v>27.913403288337413</v>
      </c>
      <c r="R166" s="9">
        <f t="shared" si="84"/>
        <v>1.4458127902413596</v>
      </c>
      <c r="S166" s="9">
        <v>27.555897039870175</v>
      </c>
      <c r="T166" s="9">
        <f t="shared" si="85"/>
        <v>1.4402145533808877</v>
      </c>
      <c r="U166" s="9">
        <v>1620.4250531191599</v>
      </c>
      <c r="V166" s="9">
        <f t="shared" si="86"/>
        <v>3.2096289491173855</v>
      </c>
      <c r="W166" s="9">
        <f t="shared" si="87"/>
        <v>10.301717991012373</v>
      </c>
      <c r="X166" s="9">
        <v>0.68947233558734067</v>
      </c>
      <c r="Y166" s="9">
        <f t="shared" si="88"/>
        <v>-0.16148315478587613</v>
      </c>
      <c r="Z166" s="9">
        <v>26.858234149243138</v>
      </c>
      <c r="AA166" s="9">
        <f t="shared" si="89"/>
        <v>1.4290774556726178</v>
      </c>
      <c r="AB166" s="10">
        <v>52.141300201416001</v>
      </c>
      <c r="AC166" s="10">
        <f t="shared" si="90"/>
        <v>1.7171818565841308</v>
      </c>
      <c r="AD166" s="10">
        <v>160.24510719963359</v>
      </c>
      <c r="AE166" s="10">
        <f t="shared" si="91"/>
        <v>2.2047847779809322</v>
      </c>
      <c r="AF166" s="11">
        <v>136986429</v>
      </c>
      <c r="AG166" s="12">
        <v>175834</v>
      </c>
      <c r="AH166" s="13">
        <f t="shared" si="92"/>
        <v>1.2835870040819883E-3</v>
      </c>
      <c r="AI166" s="13">
        <f t="shared" si="93"/>
        <v>-2.8915746886504285</v>
      </c>
      <c r="AJ166" s="14">
        <v>1.7246634960174601</v>
      </c>
      <c r="AK166" s="13">
        <f t="shared" si="94"/>
        <v>0.23670437124761118</v>
      </c>
      <c r="AL166">
        <v>0.76078038894991495</v>
      </c>
      <c r="AM166">
        <f t="shared" si="95"/>
        <v>-0.1187406909715476</v>
      </c>
      <c r="AN166">
        <v>48</v>
      </c>
      <c r="AO166">
        <v>268</v>
      </c>
      <c r="AP166">
        <f t="shared" si="96"/>
        <v>316</v>
      </c>
      <c r="AQ166">
        <f t="shared" si="97"/>
        <v>2.4996870826184039</v>
      </c>
      <c r="AR166">
        <v>0.76078038894991495</v>
      </c>
      <c r="AS166">
        <f t="shared" si="98"/>
        <v>-0.1187406909715476</v>
      </c>
      <c r="AT166" s="8">
        <v>0.17026109993457794</v>
      </c>
      <c r="AU166" s="8">
        <f t="shared" si="74"/>
        <v>-0.76888456527012106</v>
      </c>
      <c r="AV166" s="8">
        <v>0.17410196363925934</v>
      </c>
      <c r="AW166" s="8">
        <f t="shared" si="75"/>
        <v>-0.7591963305892423</v>
      </c>
      <c r="AX166">
        <f t="shared" si="99"/>
        <v>-2.0216920651807503E-2</v>
      </c>
      <c r="AY166">
        <f t="shared" si="100"/>
        <v>-2.0672987462028912E-2</v>
      </c>
      <c r="AZ166" s="8">
        <v>0.17026109993457794</v>
      </c>
      <c r="BA166" s="8">
        <f t="shared" si="101"/>
        <v>-0.76888456527012106</v>
      </c>
      <c r="BB166" s="8">
        <f t="shared" si="76"/>
        <v>0.59118347471062305</v>
      </c>
      <c r="BC166" s="8">
        <v>0.17410196363925934</v>
      </c>
      <c r="BD166" s="8">
        <f t="shared" si="77"/>
        <v>-0.7591963305892423</v>
      </c>
      <c r="BE166">
        <v>0.76078038894991495</v>
      </c>
      <c r="BF166">
        <f t="shared" si="102"/>
        <v>-0.1187406909715476</v>
      </c>
      <c r="BG166">
        <f t="shared" si="103"/>
        <v>1.1192884967236418E-2</v>
      </c>
      <c r="BH166">
        <f t="shared" si="104"/>
        <v>-9.905367276125035E-2</v>
      </c>
      <c r="BI166">
        <f t="shared" si="105"/>
        <v>-0.15282028908945289</v>
      </c>
      <c r="BJ166">
        <f t="shared" si="106"/>
        <v>-1.6406694569037868E-2</v>
      </c>
      <c r="BK166">
        <f t="shared" si="107"/>
        <v>-0.17326085811819739</v>
      </c>
    </row>
    <row r="167" spans="1:63" ht="18.5" x14ac:dyDescent="0.45">
      <c r="A167" s="6">
        <v>2005</v>
      </c>
      <c r="B167" s="6" t="s">
        <v>39</v>
      </c>
      <c r="C167" s="6">
        <v>6</v>
      </c>
      <c r="D167" s="7">
        <v>0.27100000000000002</v>
      </c>
      <c r="E167" s="7">
        <f t="shared" si="78"/>
        <v>-0.56703070912559428</v>
      </c>
      <c r="F167" s="7">
        <v>9.4797690913033536E-4</v>
      </c>
      <c r="G167" s="7">
        <f t="shared" si="79"/>
        <v>-3.0232022411001309</v>
      </c>
      <c r="H167" s="8">
        <v>0.14640273153781891</v>
      </c>
      <c r="I167" s="8">
        <f t="shared" si="80"/>
        <v>-0.83445082026714157</v>
      </c>
      <c r="J167" s="8">
        <f t="shared" si="81"/>
        <v>2.1433759801734675E-2</v>
      </c>
      <c r="K167" s="8">
        <v>0.21525193750858307</v>
      </c>
      <c r="L167" s="8">
        <f t="shared" si="82"/>
        <v>-0.66705293071983951</v>
      </c>
      <c r="M167" s="8">
        <f t="shared" si="72"/>
        <v>0.44495961238192699</v>
      </c>
      <c r="N167" s="8">
        <v>7.3093429207801819E-2</v>
      </c>
      <c r="O167" s="8">
        <f t="shared" si="73"/>
        <v>-1.1361216625367432</v>
      </c>
      <c r="P167" s="8">
        <f t="shared" si="83"/>
        <v>1.2907724320852534</v>
      </c>
      <c r="Q167" s="9">
        <v>31.165701696138893</v>
      </c>
      <c r="R167" s="9">
        <f t="shared" si="84"/>
        <v>1.4936769094834457</v>
      </c>
      <c r="S167" s="9">
        <v>30.876878715910948</v>
      </c>
      <c r="T167" s="9">
        <f t="shared" si="85"/>
        <v>1.4896333918913762</v>
      </c>
      <c r="U167" s="9">
        <v>1901.7167006780771</v>
      </c>
      <c r="V167" s="9">
        <f t="shared" si="86"/>
        <v>3.2791458204373107</v>
      </c>
      <c r="W167" s="9">
        <f t="shared" si="87"/>
        <v>10.752797311691484</v>
      </c>
      <c r="X167" s="9">
        <v>0.63565718787801773</v>
      </c>
      <c r="Y167" s="9">
        <f t="shared" si="88"/>
        <v>-0.19677703773495422</v>
      </c>
      <c r="Z167" s="9">
        <v>38.11192443259214</v>
      </c>
      <c r="AA167" s="9">
        <f t="shared" si="89"/>
        <v>1.5810608786948754</v>
      </c>
      <c r="AB167" s="10">
        <v>48.928001403808601</v>
      </c>
      <c r="AC167" s="10">
        <f t="shared" si="90"/>
        <v>1.6895574761927052</v>
      </c>
      <c r="AD167" s="10">
        <v>173.30276758874683</v>
      </c>
      <c r="AE167" s="10">
        <f t="shared" si="91"/>
        <v>2.2388054983107057</v>
      </c>
      <c r="AF167" s="11">
        <v>140921154</v>
      </c>
      <c r="AG167" s="12">
        <v>189628</v>
      </c>
      <c r="AH167" s="13">
        <f t="shared" si="92"/>
        <v>1.3456318985295848E-3</v>
      </c>
      <c r="AI167" s="13">
        <f t="shared" si="93"/>
        <v>-2.8710737263684134</v>
      </c>
      <c r="AJ167" s="14">
        <v>1.7420901060104399</v>
      </c>
      <c r="AK167" s="13">
        <f t="shared" si="94"/>
        <v>0.24107061423713116</v>
      </c>
      <c r="AL167">
        <v>0.97204138966759701</v>
      </c>
      <c r="AM167">
        <f t="shared" si="95"/>
        <v>-1.2315242356087368E-2</v>
      </c>
      <c r="AN167">
        <v>50</v>
      </c>
      <c r="AO167">
        <v>294</v>
      </c>
      <c r="AP167">
        <f t="shared" si="96"/>
        <v>344</v>
      </c>
      <c r="AQ167">
        <f t="shared" si="97"/>
        <v>2.53655844257153</v>
      </c>
      <c r="AR167">
        <v>0.97204138966759701</v>
      </c>
      <c r="AS167">
        <f t="shared" si="98"/>
        <v>-1.2315242356087368E-2</v>
      </c>
      <c r="AT167" s="8">
        <v>0.21525193750858307</v>
      </c>
      <c r="AU167" s="8">
        <f t="shared" si="74"/>
        <v>-0.66705293071983951</v>
      </c>
      <c r="AV167" s="8">
        <v>7.3093429207801819E-2</v>
      </c>
      <c r="AW167" s="8">
        <f t="shared" si="75"/>
        <v>-1.1361216625367432</v>
      </c>
      <c r="AX167">
        <f t="shared" si="99"/>
        <v>-2.6508797780355736E-3</v>
      </c>
      <c r="AY167">
        <f t="shared" si="100"/>
        <v>-9.0016329533159451E-4</v>
      </c>
      <c r="AZ167" s="8">
        <v>0.21525193750858307</v>
      </c>
      <c r="BA167" s="8">
        <f t="shared" si="101"/>
        <v>-0.66705293071983951</v>
      </c>
      <c r="BB167" s="8">
        <f t="shared" si="76"/>
        <v>0.44495961238192699</v>
      </c>
      <c r="BC167" s="8">
        <v>7.3093429207801819E-2</v>
      </c>
      <c r="BD167" s="8">
        <f t="shared" si="77"/>
        <v>-1.1361216625367432</v>
      </c>
      <c r="BE167">
        <v>0.97204138966759701</v>
      </c>
      <c r="BF167">
        <f t="shared" si="102"/>
        <v>-1.2315242356087368E-2</v>
      </c>
      <c r="BG167">
        <f t="shared" si="103"/>
        <v>1.8365489939841564E-3</v>
      </c>
      <c r="BH167">
        <f t="shared" si="104"/>
        <v>-1.4756273392558474E-2</v>
      </c>
      <c r="BI167">
        <f t="shared" si="105"/>
        <v>-2.0895100530921109E-2</v>
      </c>
      <c r="BJ167">
        <f t="shared" si="106"/>
        <v>-2.2499474489126366E-3</v>
      </c>
      <c r="BK167">
        <f t="shared" si="107"/>
        <v>-2.3674072490924857E-2</v>
      </c>
    </row>
    <row r="168" spans="1:63" ht="18.5" x14ac:dyDescent="0.45">
      <c r="A168" s="6">
        <v>2006</v>
      </c>
      <c r="B168" s="6" t="s">
        <v>39</v>
      </c>
      <c r="C168" s="6">
        <v>6</v>
      </c>
      <c r="D168" s="7">
        <v>0.29599999999999999</v>
      </c>
      <c r="E168" s="7">
        <f t="shared" si="78"/>
        <v>-0.52870828894106148</v>
      </c>
      <c r="F168" s="7">
        <v>9.5695804990174533E-4</v>
      </c>
      <c r="G168" s="7">
        <f t="shared" si="79"/>
        <v>-3.0191070999405101</v>
      </c>
      <c r="H168" s="8">
        <v>0.12641015648841858</v>
      </c>
      <c r="I168" s="8">
        <f t="shared" si="80"/>
        <v>-0.89821803104040054</v>
      </c>
      <c r="J168" s="8">
        <f t="shared" si="81"/>
        <v>1.5979527663426474E-2</v>
      </c>
      <c r="K168" s="8">
        <v>0.17217344045639038</v>
      </c>
      <c r="L168" s="8">
        <f t="shared" si="82"/>
        <v>-0.76403384215563153</v>
      </c>
      <c r="M168" s="8">
        <f t="shared" si="72"/>
        <v>0.58374771195909647</v>
      </c>
      <c r="N168" s="8">
        <v>7.6795853674411774E-2</v>
      </c>
      <c r="O168" s="8">
        <f t="shared" si="73"/>
        <v>-1.1146622275587776</v>
      </c>
      <c r="P168" s="8">
        <f t="shared" si="83"/>
        <v>1.2424718815462963</v>
      </c>
      <c r="Q168" s="9">
        <v>32.042833053564777</v>
      </c>
      <c r="R168" s="9">
        <f t="shared" si="84"/>
        <v>1.5057309070731479</v>
      </c>
      <c r="S168" s="9">
        <v>31.787358196084863</v>
      </c>
      <c r="T168" s="9">
        <f t="shared" si="85"/>
        <v>1.502254435793432</v>
      </c>
      <c r="U168" s="9">
        <v>2065.1547733359071</v>
      </c>
      <c r="V168" s="9">
        <f t="shared" si="86"/>
        <v>3.3149526054775849</v>
      </c>
      <c r="W168" s="9">
        <f t="shared" si="87"/>
        <v>10.988910776562628</v>
      </c>
      <c r="X168" s="9">
        <v>0.81775442420332378</v>
      </c>
      <c r="Y168" s="9">
        <f t="shared" si="88"/>
        <v>-8.7377097582812327E-2</v>
      </c>
      <c r="Z168" s="9">
        <v>39.94238265317351</v>
      </c>
      <c r="AA168" s="9">
        <f t="shared" si="89"/>
        <v>1.6014339679523517</v>
      </c>
      <c r="AB168" s="10">
        <v>47.513500213622997</v>
      </c>
      <c r="AC168" s="10">
        <f t="shared" si="90"/>
        <v>1.6768170251038723</v>
      </c>
      <c r="AD168" s="10">
        <v>178.85103643456551</v>
      </c>
      <c r="AE168" s="10">
        <f t="shared" si="91"/>
        <v>2.2524914612113425</v>
      </c>
      <c r="AF168" s="11">
        <v>142660381</v>
      </c>
      <c r="AG168" s="12">
        <v>205461</v>
      </c>
      <c r="AH168" s="13">
        <f t="shared" si="92"/>
        <v>1.4402106496547208E-3</v>
      </c>
      <c r="AI168" s="13">
        <f t="shared" si="93"/>
        <v>-2.8415739820075498</v>
      </c>
      <c r="AJ168" s="14">
        <v>1.76760101318359</v>
      </c>
      <c r="AK168" s="13">
        <f t="shared" si="94"/>
        <v>0.24738424182661928</v>
      </c>
      <c r="AL168">
        <v>1.3307604069608201</v>
      </c>
      <c r="AM168">
        <f t="shared" si="95"/>
        <v>0.12409987117617315</v>
      </c>
      <c r="AN168">
        <v>22</v>
      </c>
      <c r="AO168">
        <v>288</v>
      </c>
      <c r="AP168">
        <f t="shared" si="96"/>
        <v>310</v>
      </c>
      <c r="AQ168">
        <f t="shared" si="97"/>
        <v>2.4913616938342726</v>
      </c>
      <c r="AR168">
        <v>1.3307604069608201</v>
      </c>
      <c r="AS168">
        <f t="shared" si="98"/>
        <v>0.12409987117617315</v>
      </c>
      <c r="AT168" s="8">
        <v>0.17217344045639038</v>
      </c>
      <c r="AU168" s="8">
        <f t="shared" si="74"/>
        <v>-0.76403384215563153</v>
      </c>
      <c r="AV168" s="8">
        <v>7.6795853674411774E-2</v>
      </c>
      <c r="AW168" s="8">
        <f t="shared" si="75"/>
        <v>-1.1146622275587776</v>
      </c>
      <c r="AX168">
        <f t="shared" si="99"/>
        <v>2.1366701780596565E-2</v>
      </c>
      <c r="AY168">
        <f t="shared" si="100"/>
        <v>9.5303555478587435E-3</v>
      </c>
      <c r="AZ168" s="8">
        <v>0.17217344045639038</v>
      </c>
      <c r="BA168" s="8">
        <f t="shared" si="101"/>
        <v>-0.76403384215563153</v>
      </c>
      <c r="BB168" s="8">
        <f t="shared" si="76"/>
        <v>0.58374771195909647</v>
      </c>
      <c r="BC168" s="8">
        <v>7.6795853674411774E-2</v>
      </c>
      <c r="BD168" s="8">
        <f t="shared" si="77"/>
        <v>-1.1146622275587776</v>
      </c>
      <c r="BE168">
        <v>1.3307604069608201</v>
      </c>
      <c r="BF168">
        <f t="shared" si="102"/>
        <v>0.12409987117617315</v>
      </c>
      <c r="BG168">
        <f t="shared" si="103"/>
        <v>-9.2347432498808488E-3</v>
      </c>
      <c r="BH168">
        <f t="shared" si="104"/>
        <v>0.16925294996966056</v>
      </c>
      <c r="BI168">
        <f t="shared" si="105"/>
        <v>0.23806215692986613</v>
      </c>
      <c r="BJ168">
        <f t="shared" si="106"/>
        <v>2.6145637936417866E-2</v>
      </c>
      <c r="BK168">
        <f t="shared" si="107"/>
        <v>0.26330796308887028</v>
      </c>
    </row>
    <row r="169" spans="1:63" ht="18.5" x14ac:dyDescent="0.45">
      <c r="A169" s="6">
        <v>2007</v>
      </c>
      <c r="B169" s="6" t="s">
        <v>39</v>
      </c>
      <c r="C169" s="6">
        <v>6</v>
      </c>
      <c r="D169" s="7">
        <v>0.29899999999999999</v>
      </c>
      <c r="E169" s="7">
        <f t="shared" si="78"/>
        <v>-0.52432881167557033</v>
      </c>
      <c r="F169" s="7">
        <v>1.0030202593460851E-3</v>
      </c>
      <c r="G169" s="7">
        <f t="shared" si="79"/>
        <v>-2.9986902948625795</v>
      </c>
      <c r="H169" s="8">
        <v>0.13879533112049103</v>
      </c>
      <c r="I169" s="8">
        <f t="shared" si="80"/>
        <v>-0.85762514269032086</v>
      </c>
      <c r="J169" s="8">
        <f t="shared" si="81"/>
        <v>1.9264143940846745E-2</v>
      </c>
      <c r="K169" s="8">
        <v>0.18115313351154327</v>
      </c>
      <c r="L169" s="8">
        <f t="shared" si="82"/>
        <v>-0.74195414931919157</v>
      </c>
      <c r="M169" s="8">
        <f t="shared" si="72"/>
        <v>0.55049595969196519</v>
      </c>
      <c r="N169" s="8">
        <v>9.2209197580814362E-2</v>
      </c>
      <c r="O169" s="8">
        <f t="shared" si="73"/>
        <v>-1.0352257572612242</v>
      </c>
      <c r="P169" s="8">
        <f t="shared" si="83"/>
        <v>1.0716923684970752</v>
      </c>
      <c r="Q169" s="9">
        <v>34.04219174648177</v>
      </c>
      <c r="R169" s="9">
        <f t="shared" si="84"/>
        <v>1.5320175135970415</v>
      </c>
      <c r="S169" s="9">
        <v>33.818199401859957</v>
      </c>
      <c r="T169" s="9">
        <f t="shared" si="85"/>
        <v>1.5291504805339318</v>
      </c>
      <c r="U169" s="9">
        <v>2206.5103707536755</v>
      </c>
      <c r="V169" s="9">
        <f t="shared" si="86"/>
        <v>3.3437059730025678</v>
      </c>
      <c r="W169" s="9">
        <f t="shared" si="87"/>
        <v>11.180369633893049</v>
      </c>
      <c r="X169" s="9">
        <v>1.4497483960094044</v>
      </c>
      <c r="Y169" s="9">
        <f t="shared" si="88"/>
        <v>0.16129263692040824</v>
      </c>
      <c r="Z169" s="9">
        <v>42.6209140325589</v>
      </c>
      <c r="AA169" s="9">
        <f t="shared" si="89"/>
        <v>1.6296227591989261</v>
      </c>
      <c r="AB169" s="10">
        <v>45.630298614502003</v>
      </c>
      <c r="AC169" s="10">
        <f t="shared" si="90"/>
        <v>1.6592533108985887</v>
      </c>
      <c r="AD169" s="10">
        <v>185.58211528809386</v>
      </c>
      <c r="AE169" s="10">
        <f t="shared" si="91"/>
        <v>2.2685361205576995</v>
      </c>
      <c r="AF169" s="11">
        <v>144304164</v>
      </c>
      <c r="AG169" s="12">
        <v>210292</v>
      </c>
      <c r="AH169" s="13">
        <f t="shared" si="92"/>
        <v>1.4572829651679352E-3</v>
      </c>
      <c r="AI169" s="13">
        <f t="shared" si="93"/>
        <v>-2.8364561117308709</v>
      </c>
      <c r="AJ169" s="14">
        <v>1.79348564147949</v>
      </c>
      <c r="AK169" s="13">
        <f t="shared" si="94"/>
        <v>0.25369790409467985</v>
      </c>
      <c r="AL169">
        <v>1.19567492915627</v>
      </c>
      <c r="AM169">
        <f t="shared" si="95"/>
        <v>7.761312307805758E-2</v>
      </c>
      <c r="AN169">
        <v>29</v>
      </c>
      <c r="AO169">
        <v>270</v>
      </c>
      <c r="AP169">
        <f t="shared" si="96"/>
        <v>299</v>
      </c>
      <c r="AQ169">
        <f t="shared" si="97"/>
        <v>2.4756711883244296</v>
      </c>
      <c r="AR169">
        <v>1.19567492915627</v>
      </c>
      <c r="AS169">
        <f t="shared" si="98"/>
        <v>7.761312307805758E-2</v>
      </c>
      <c r="AT169" s="8">
        <v>0.18115313351154327</v>
      </c>
      <c r="AU169" s="8">
        <f t="shared" si="74"/>
        <v>-0.74195414931919157</v>
      </c>
      <c r="AV169" s="8">
        <v>9.2209197580814362E-2</v>
      </c>
      <c r="AW169" s="8">
        <f t="shared" si="75"/>
        <v>-1.0352257572612242</v>
      </c>
      <c r="AX169">
        <f t="shared" si="99"/>
        <v>1.4059860447207206E-2</v>
      </c>
      <c r="AY169">
        <f t="shared" si="100"/>
        <v>7.1566438007686743E-3</v>
      </c>
      <c r="AZ169" s="8">
        <v>0.18115313351154327</v>
      </c>
      <c r="BA169" s="8">
        <f t="shared" si="101"/>
        <v>-0.74195414931919157</v>
      </c>
      <c r="BB169" s="8">
        <f t="shared" si="76"/>
        <v>0.55049595969196519</v>
      </c>
      <c r="BC169" s="8">
        <v>9.2209197580814362E-2</v>
      </c>
      <c r="BD169" s="8">
        <f t="shared" si="77"/>
        <v>-1.0352257572612242</v>
      </c>
      <c r="BE169">
        <v>1.19567492915627</v>
      </c>
      <c r="BF169">
        <f t="shared" si="102"/>
        <v>7.761312307805758E-2</v>
      </c>
      <c r="BG169">
        <f t="shared" si="103"/>
        <v>9.6152778508722583E-3</v>
      </c>
      <c r="BH169">
        <f t="shared" si="104"/>
        <v>9.714811488595701E-2</v>
      </c>
      <c r="BI169">
        <f t="shared" si="105"/>
        <v>0.13523621121443885</v>
      </c>
      <c r="BJ169">
        <f t="shared" si="106"/>
        <v>1.512391318431993E-2</v>
      </c>
      <c r="BK169">
        <f t="shared" si="107"/>
        <v>0.14758433365364962</v>
      </c>
    </row>
    <row r="170" spans="1:63" ht="18.5" x14ac:dyDescent="0.45">
      <c r="A170" s="6">
        <v>2008</v>
      </c>
      <c r="B170" s="6" t="s">
        <v>39</v>
      </c>
      <c r="C170" s="6">
        <v>6</v>
      </c>
      <c r="D170" s="7">
        <v>0.314</v>
      </c>
      <c r="E170" s="7">
        <f t="shared" si="78"/>
        <v>-0.50307035192678506</v>
      </c>
      <c r="F170" s="7">
        <v>1.0168251392780781E-3</v>
      </c>
      <c r="G170" s="7">
        <f t="shared" si="79"/>
        <v>-2.9927537251263687</v>
      </c>
      <c r="H170" s="8">
        <v>0.18563699722290039</v>
      </c>
      <c r="I170" s="8">
        <f t="shared" si="80"/>
        <v>-0.73133546514027259</v>
      </c>
      <c r="J170" s="8">
        <f t="shared" si="81"/>
        <v>3.4461094737935127E-2</v>
      </c>
      <c r="K170" s="8">
        <v>0.24907462298870087</v>
      </c>
      <c r="L170" s="8">
        <f t="shared" si="82"/>
        <v>-0.60367051837838104</v>
      </c>
      <c r="M170" s="8">
        <f t="shared" si="72"/>
        <v>0.36441809475922327</v>
      </c>
      <c r="N170" s="8">
        <v>0.11654402315616608</v>
      </c>
      <c r="O170" s="8">
        <f t="shared" si="73"/>
        <v>-0.93350999393108647</v>
      </c>
      <c r="P170" s="8">
        <f t="shared" si="83"/>
        <v>0.87144090876921709</v>
      </c>
      <c r="Q170" s="9">
        <v>36.191037565252223</v>
      </c>
      <c r="R170" s="9">
        <f t="shared" si="84"/>
        <v>1.5586010341279373</v>
      </c>
      <c r="S170" s="9">
        <v>35.985356384980932</v>
      </c>
      <c r="T170" s="9">
        <f t="shared" si="85"/>
        <v>1.5561258081285343</v>
      </c>
      <c r="U170" s="9">
        <v>2309.5636373596735</v>
      </c>
      <c r="V170" s="9">
        <f t="shared" si="86"/>
        <v>3.3635299332304927</v>
      </c>
      <c r="W170" s="9">
        <f t="shared" si="87"/>
        <v>11.313333611737523</v>
      </c>
      <c r="X170" s="9">
        <v>0.87949454236012115</v>
      </c>
      <c r="Y170" s="9">
        <f t="shared" si="88"/>
        <v>-5.5766851181207493E-2</v>
      </c>
      <c r="Z170" s="9">
        <v>40.092796223022958</v>
      </c>
      <c r="AA170" s="9">
        <f t="shared" si="89"/>
        <v>1.6030663466441406</v>
      </c>
      <c r="AB170" s="10">
        <v>43.7252006530762</v>
      </c>
      <c r="AC170" s="10">
        <f t="shared" si="90"/>
        <v>1.6407318111140949</v>
      </c>
      <c r="AD170" s="10">
        <v>193.07311687503139</v>
      </c>
      <c r="AE170" s="10">
        <f t="shared" si="91"/>
        <v>2.2857218076706012</v>
      </c>
      <c r="AF170" s="11">
        <v>145924795</v>
      </c>
      <c r="AG170" s="12">
        <v>222489</v>
      </c>
      <c r="AH170" s="13">
        <f t="shared" si="92"/>
        <v>1.5246826284731117E-3</v>
      </c>
      <c r="AI170" s="13">
        <f t="shared" si="93"/>
        <v>-2.8168205478235451</v>
      </c>
      <c r="AJ170" s="14">
        <v>1.8197492361068699</v>
      </c>
      <c r="AK170" s="13">
        <f t="shared" si="94"/>
        <v>0.26001154574421986</v>
      </c>
      <c r="AL170">
        <v>1.1217365690530099</v>
      </c>
      <c r="AM170">
        <f t="shared" si="95"/>
        <v>4.9890878275462118E-2</v>
      </c>
      <c r="AN170">
        <v>60</v>
      </c>
      <c r="AO170">
        <v>278</v>
      </c>
      <c r="AP170">
        <f t="shared" si="96"/>
        <v>338</v>
      </c>
      <c r="AQ170">
        <f t="shared" si="97"/>
        <v>2.5289167002776547</v>
      </c>
      <c r="AR170">
        <v>1.1217365690530099</v>
      </c>
      <c r="AS170">
        <f t="shared" si="98"/>
        <v>4.9890878275462118E-2</v>
      </c>
      <c r="AT170" s="8">
        <v>0.24907462298870087</v>
      </c>
      <c r="AU170" s="8">
        <f t="shared" si="74"/>
        <v>-0.60367051837838104</v>
      </c>
      <c r="AV170" s="8">
        <v>0.11654402315616608</v>
      </c>
      <c r="AW170" s="8">
        <f t="shared" si="75"/>
        <v>-0.93350999393108647</v>
      </c>
      <c r="AX170">
        <f t="shared" si="99"/>
        <v>1.2426551697035894E-2</v>
      </c>
      <c r="AY170">
        <f t="shared" si="100"/>
        <v>5.8144836730169205E-3</v>
      </c>
      <c r="AZ170" s="8">
        <v>0.24907462298870087</v>
      </c>
      <c r="BA170" s="8">
        <f t="shared" si="101"/>
        <v>-0.60367051837838104</v>
      </c>
      <c r="BB170" s="8">
        <f t="shared" si="76"/>
        <v>0.36441809475922327</v>
      </c>
      <c r="BC170" s="8">
        <v>0.11654402315616608</v>
      </c>
      <c r="BD170" s="8">
        <f t="shared" si="77"/>
        <v>-0.93350999393108647</v>
      </c>
      <c r="BE170">
        <v>1.1217365690530099</v>
      </c>
      <c r="BF170">
        <f t="shared" si="102"/>
        <v>4.9890878275462118E-2</v>
      </c>
      <c r="BG170">
        <f t="shared" si="103"/>
        <v>-1.5678922407206847E-3</v>
      </c>
      <c r="BH170">
        <f t="shared" si="104"/>
        <v>4.5070417874172347E-2</v>
      </c>
      <c r="BI170">
        <f t="shared" si="105"/>
        <v>6.4263364539765555E-2</v>
      </c>
      <c r="BJ170">
        <f t="shared" si="106"/>
        <v>7.3102582705535969E-3</v>
      </c>
      <c r="BK170">
        <f t="shared" si="107"/>
        <v>7.1100820430228182E-2</v>
      </c>
    </row>
    <row r="171" spans="1:63" ht="18.5" x14ac:dyDescent="0.45">
      <c r="A171" s="6">
        <v>2009</v>
      </c>
      <c r="B171" s="6" t="s">
        <v>39</v>
      </c>
      <c r="C171" s="6">
        <v>6</v>
      </c>
      <c r="D171" s="7">
        <v>0.33700000000000002</v>
      </c>
      <c r="E171" s="7">
        <f t="shared" si="78"/>
        <v>-0.47237009912866135</v>
      </c>
      <c r="F171" s="7">
        <v>1.0568832279828039E-3</v>
      </c>
      <c r="G171" s="7">
        <f t="shared" si="79"/>
        <v>-2.9759729940021269</v>
      </c>
      <c r="H171" s="8">
        <v>0.20205241441726685</v>
      </c>
      <c r="I171" s="8">
        <f t="shared" si="80"/>
        <v>-0.69453595560573766</v>
      </c>
      <c r="J171" s="8">
        <f t="shared" si="81"/>
        <v>4.0825178171846943E-2</v>
      </c>
      <c r="K171" s="8">
        <v>0.25720739364624023</v>
      </c>
      <c r="L171" s="8">
        <f t="shared" si="82"/>
        <v>-0.58971655140251589</v>
      </c>
      <c r="M171" s="8">
        <f t="shared" si="72"/>
        <v>0.34776561099807618</v>
      </c>
      <c r="N171" s="8">
        <v>0.1407419890165329</v>
      </c>
      <c r="O171" s="8">
        <f t="shared" si="73"/>
        <v>-0.85157631565905167</v>
      </c>
      <c r="P171" s="8">
        <f t="shared" si="83"/>
        <v>0.72518222139144484</v>
      </c>
      <c r="Q171" s="9">
        <v>40.961322629234168</v>
      </c>
      <c r="R171" s="9">
        <f t="shared" si="84"/>
        <v>1.6123739714371135</v>
      </c>
      <c r="S171" s="9">
        <v>40.76792762533028</v>
      </c>
      <c r="T171" s="9">
        <f t="shared" si="85"/>
        <v>1.6103186353236629</v>
      </c>
      <c r="U171" s="9">
        <v>2439.0696271812421</v>
      </c>
      <c r="V171" s="9">
        <f t="shared" si="86"/>
        <v>3.387224198127996</v>
      </c>
      <c r="W171" s="9">
        <f t="shared" si="87"/>
        <v>11.473287768383846</v>
      </c>
      <c r="X171" s="9">
        <v>1.0689348611106355</v>
      </c>
      <c r="Y171" s="9">
        <f t="shared" si="88"/>
        <v>2.8951240922394324E-2</v>
      </c>
      <c r="Z171" s="9">
        <v>37.802842670832149</v>
      </c>
      <c r="AA171" s="9">
        <f t="shared" si="89"/>
        <v>1.5775244588276347</v>
      </c>
      <c r="AB171" s="10">
        <v>41.074699401855497</v>
      </c>
      <c r="AC171" s="10">
        <f t="shared" si="90"/>
        <v>1.6135743938090319</v>
      </c>
      <c r="AD171" s="10">
        <v>206.76115515785068</v>
      </c>
      <c r="AE171" s="10">
        <f t="shared" si="91"/>
        <v>2.3154689498705752</v>
      </c>
      <c r="AF171" s="11">
        <v>147575433</v>
      </c>
      <c r="AG171" s="15">
        <v>244590</v>
      </c>
      <c r="AH171" s="13">
        <f t="shared" si="92"/>
        <v>1.6573896821973071E-3</v>
      </c>
      <c r="AI171" s="13">
        <f t="shared" si="93"/>
        <v>-2.7805753691116757</v>
      </c>
      <c r="AJ171" s="14">
        <v>1.84639751911163</v>
      </c>
      <c r="AK171" s="13">
        <f t="shared" si="94"/>
        <v>0.26632520794181314</v>
      </c>
      <c r="AL171">
        <v>1.1698368192483499</v>
      </c>
      <c r="AM171">
        <f t="shared" si="95"/>
        <v>6.8125286154285869E-2</v>
      </c>
      <c r="AN171">
        <v>55</v>
      </c>
      <c r="AO171">
        <v>275</v>
      </c>
      <c r="AP171">
        <f t="shared" si="96"/>
        <v>330</v>
      </c>
      <c r="AQ171">
        <f t="shared" si="97"/>
        <v>2.5185139398778875</v>
      </c>
      <c r="AR171">
        <v>1.1698368192483499</v>
      </c>
      <c r="AS171">
        <f t="shared" si="98"/>
        <v>6.8125286154285869E-2</v>
      </c>
      <c r="AT171" s="8">
        <v>0.25720739364624023</v>
      </c>
      <c r="AU171" s="8">
        <f t="shared" si="74"/>
        <v>-0.58971655140251589</v>
      </c>
      <c r="AV171" s="8">
        <v>0.1407419890165329</v>
      </c>
      <c r="AW171" s="8">
        <f t="shared" si="75"/>
        <v>-0.85157631565905167</v>
      </c>
      <c r="AX171">
        <f t="shared" si="99"/>
        <v>1.7522327293148166E-2</v>
      </c>
      <c r="AY171">
        <f t="shared" si="100"/>
        <v>9.5880882756746617E-3</v>
      </c>
      <c r="AZ171" s="8">
        <v>0.25720739364624023</v>
      </c>
      <c r="BA171" s="8">
        <f t="shared" si="101"/>
        <v>-0.58971655140251589</v>
      </c>
      <c r="BB171" s="8">
        <f t="shared" si="76"/>
        <v>0.34776561099807618</v>
      </c>
      <c r="BC171" s="8">
        <v>0.1407419890165329</v>
      </c>
      <c r="BD171" s="8">
        <f t="shared" si="77"/>
        <v>-0.85157631565905167</v>
      </c>
      <c r="BE171">
        <v>1.1698368192483499</v>
      </c>
      <c r="BF171">
        <f t="shared" si="102"/>
        <v>6.8125286154285869E-2</v>
      </c>
      <c r="BG171">
        <f t="shared" si="103"/>
        <v>9.9047248220764366E-4</v>
      </c>
      <c r="BH171">
        <f t="shared" si="104"/>
        <v>5.3969865079933704E-2</v>
      </c>
      <c r="BI171">
        <f t="shared" si="105"/>
        <v>7.9216234095134785E-2</v>
      </c>
      <c r="BJ171">
        <f t="shared" si="106"/>
        <v>9.1114501962694713E-3</v>
      </c>
      <c r="BK171">
        <f t="shared" si="107"/>
        <v>8.6162757589290304E-2</v>
      </c>
    </row>
    <row r="172" spans="1:63" ht="18.5" x14ac:dyDescent="0.45">
      <c r="A172" s="6">
        <v>2010</v>
      </c>
      <c r="B172" s="6" t="s">
        <v>39</v>
      </c>
      <c r="C172" s="6">
        <v>6</v>
      </c>
      <c r="D172" s="7">
        <v>0.36599999999999999</v>
      </c>
      <c r="E172" s="7">
        <f t="shared" si="78"/>
        <v>-0.43651891460558934</v>
      </c>
      <c r="F172" s="7">
        <v>1.0832491799897496E-3</v>
      </c>
      <c r="G172" s="7">
        <f t="shared" si="79"/>
        <v>-2.965271631050626</v>
      </c>
      <c r="H172" s="8">
        <v>0.22755508124828339</v>
      </c>
      <c r="I172" s="8">
        <f t="shared" si="80"/>
        <v>-0.6429134623617091</v>
      </c>
      <c r="J172" s="8">
        <f t="shared" si="81"/>
        <v>5.1781315001912853E-2</v>
      </c>
      <c r="K172" s="8">
        <v>0.26459935307502747</v>
      </c>
      <c r="L172" s="8">
        <f t="shared" si="82"/>
        <v>-0.5774112219636699</v>
      </c>
      <c r="M172" s="8">
        <f t="shared" si="72"/>
        <v>0.33340371924957846</v>
      </c>
      <c r="N172" s="8">
        <v>0.18357846140861511</v>
      </c>
      <c r="O172" s="8">
        <f t="shared" si="73"/>
        <v>-0.73617827433360905</v>
      </c>
      <c r="P172" s="8">
        <f t="shared" si="83"/>
        <v>0.54195845160081058</v>
      </c>
      <c r="Q172" s="9">
        <v>42.470241162977182</v>
      </c>
      <c r="R172" s="9">
        <f t="shared" si="84"/>
        <v>1.6280847270950558</v>
      </c>
      <c r="S172" s="9">
        <v>42.258989889813471</v>
      </c>
      <c r="T172" s="9">
        <f t="shared" si="85"/>
        <v>1.625919111965632</v>
      </c>
      <c r="U172" s="9">
        <v>2620.833790408738</v>
      </c>
      <c r="V172" s="9">
        <f t="shared" si="86"/>
        <v>3.4184394794749573</v>
      </c>
      <c r="W172" s="9">
        <f t="shared" si="87"/>
        <v>11.685728474833017</v>
      </c>
      <c r="X172" s="9">
        <v>0.98316653391939068</v>
      </c>
      <c r="Y172" s="9">
        <f t="shared" si="88"/>
        <v>-7.3729128529906518E-3</v>
      </c>
      <c r="Z172" s="9">
        <v>47.420849835689815</v>
      </c>
      <c r="AA172" s="9">
        <f t="shared" si="89"/>
        <v>1.6759693327641312</v>
      </c>
      <c r="AB172" s="10">
        <v>39.474098205566399</v>
      </c>
      <c r="AC172" s="10">
        <f t="shared" si="90"/>
        <v>1.5963122172409425</v>
      </c>
      <c r="AD172" s="10">
        <v>212.05828638929762</v>
      </c>
      <c r="AE172" s="10">
        <f t="shared" si="91"/>
        <v>2.3264552476178642</v>
      </c>
      <c r="AF172" s="11">
        <v>149273134</v>
      </c>
      <c r="AG172" s="12">
        <v>250409</v>
      </c>
      <c r="AH172" s="13">
        <f t="shared" si="92"/>
        <v>1.6775222258011947E-3</v>
      </c>
      <c r="AI172" s="13">
        <f t="shared" si="93"/>
        <v>-2.7753317170732057</v>
      </c>
      <c r="AJ172" s="14">
        <v>1.87343597412109</v>
      </c>
      <c r="AK172" s="13">
        <f t="shared" si="94"/>
        <v>0.27263885539029198</v>
      </c>
      <c r="AL172">
        <v>1.1312558353395601</v>
      </c>
      <c r="AM172">
        <f t="shared" si="95"/>
        <v>5.3560832433577753E-2</v>
      </c>
      <c r="AN172">
        <v>66</v>
      </c>
      <c r="AO172">
        <v>276</v>
      </c>
      <c r="AP172">
        <f t="shared" si="96"/>
        <v>342</v>
      </c>
      <c r="AQ172">
        <f t="shared" si="97"/>
        <v>2.5340261060561349</v>
      </c>
      <c r="AR172">
        <v>1.1312558353395601</v>
      </c>
      <c r="AS172">
        <f t="shared" si="98"/>
        <v>5.3560832433577753E-2</v>
      </c>
      <c r="AT172" s="8">
        <v>0.26459935307502747</v>
      </c>
      <c r="AU172" s="8">
        <f t="shared" si="74"/>
        <v>-0.5774112219636699</v>
      </c>
      <c r="AV172" s="8">
        <v>0.18357846140861511</v>
      </c>
      <c r="AW172" s="8">
        <f t="shared" si="75"/>
        <v>-0.73617827433360905</v>
      </c>
      <c r="AX172">
        <f t="shared" si="99"/>
        <v>1.4172161612084622E-2</v>
      </c>
      <c r="AY172">
        <f t="shared" si="100"/>
        <v>9.8326152099208544E-3</v>
      </c>
      <c r="AZ172" s="8">
        <v>0.26459935307502747</v>
      </c>
      <c r="BA172" s="8">
        <f t="shared" si="101"/>
        <v>-0.5774112219636699</v>
      </c>
      <c r="BB172" s="8">
        <f t="shared" si="76"/>
        <v>0.33340371924957846</v>
      </c>
      <c r="BC172" s="8">
        <v>0.18357846140861511</v>
      </c>
      <c r="BD172" s="8">
        <f t="shared" si="77"/>
        <v>-0.73617827433360905</v>
      </c>
      <c r="BE172">
        <v>1.1312558353395601</v>
      </c>
      <c r="BF172">
        <f t="shared" si="102"/>
        <v>5.3560832433577753E-2</v>
      </c>
      <c r="BG172">
        <f t="shared" si="103"/>
        <v>-1.6786286668467632E-4</v>
      </c>
      <c r="BH172">
        <f t="shared" si="104"/>
        <v>3.8157648446810952E-2</v>
      </c>
      <c r="BI172">
        <f t="shared" si="105"/>
        <v>5.2967592980613563E-2</v>
      </c>
      <c r="BJ172">
        <f t="shared" si="106"/>
        <v>6.2073078507742605E-3</v>
      </c>
      <c r="BK172">
        <f t="shared" si="107"/>
        <v>5.7693464563852714E-2</v>
      </c>
    </row>
    <row r="173" spans="1:63" ht="18.5" x14ac:dyDescent="0.45">
      <c r="A173" s="6">
        <v>2011</v>
      </c>
      <c r="B173" s="6" t="s">
        <v>39</v>
      </c>
      <c r="C173" s="6">
        <v>6</v>
      </c>
      <c r="D173" s="7">
        <v>0.379</v>
      </c>
      <c r="E173" s="7">
        <f t="shared" si="78"/>
        <v>-0.42136079003192767</v>
      </c>
      <c r="F173" s="7">
        <v>1.0943293126493415E-3</v>
      </c>
      <c r="G173" s="7">
        <f t="shared" si="79"/>
        <v>-2.9608519676321854</v>
      </c>
      <c r="H173" s="8">
        <v>0.21036927402019501</v>
      </c>
      <c r="I173" s="8">
        <f t="shared" si="80"/>
        <v>-0.67701769178986049</v>
      </c>
      <c r="J173" s="8">
        <f t="shared" si="81"/>
        <v>4.4255231451783894E-2</v>
      </c>
      <c r="K173" s="8">
        <v>0.26744300127029419</v>
      </c>
      <c r="L173" s="8">
        <f t="shared" si="82"/>
        <v>-0.57276876269497556</v>
      </c>
      <c r="M173" s="8">
        <f t="shared" si="72"/>
        <v>0.32806405551913326</v>
      </c>
      <c r="N173" s="8">
        <v>0.14688673615455627</v>
      </c>
      <c r="O173" s="8">
        <f t="shared" si="73"/>
        <v>-0.83301741915160465</v>
      </c>
      <c r="P173" s="8">
        <f t="shared" si="83"/>
        <v>0.69391802061000019</v>
      </c>
      <c r="Q173" s="9">
        <v>43.000669373868881</v>
      </c>
      <c r="R173" s="9">
        <f t="shared" si="84"/>
        <v>1.6334752161171431</v>
      </c>
      <c r="S173" s="9">
        <v>42.778124736683715</v>
      </c>
      <c r="T173" s="9">
        <f t="shared" si="85"/>
        <v>1.6312217424991629</v>
      </c>
      <c r="U173" s="9">
        <v>2937.6287981041969</v>
      </c>
      <c r="V173" s="9">
        <f t="shared" si="86"/>
        <v>3.4679969170090428</v>
      </c>
      <c r="W173" s="9">
        <f t="shared" si="87"/>
        <v>12.027002616384225</v>
      </c>
      <c r="X173" s="9">
        <v>1.1881028498083952</v>
      </c>
      <c r="Y173" s="9">
        <f t="shared" si="88"/>
        <v>7.485403759034262E-2</v>
      </c>
      <c r="Z173" s="9">
        <v>48.110922747678906</v>
      </c>
      <c r="AA173" s="9">
        <f t="shared" si="89"/>
        <v>1.6822436865716985</v>
      </c>
      <c r="AB173" s="10">
        <v>38.636001586914098</v>
      </c>
      <c r="AC173" s="10">
        <f t="shared" si="90"/>
        <v>1.58699217523335</v>
      </c>
      <c r="AD173" s="10">
        <v>219.97266156775652</v>
      </c>
      <c r="AE173" s="10">
        <f t="shared" si="91"/>
        <v>2.3423687096039028</v>
      </c>
      <c r="AF173" s="11">
        <v>151005733</v>
      </c>
      <c r="AG173" s="12">
        <v>272112</v>
      </c>
      <c r="AH173" s="13">
        <f t="shared" si="92"/>
        <v>1.8019978089176257E-3</v>
      </c>
      <c r="AI173" s="13">
        <f t="shared" si="93"/>
        <v>-2.7442457414233061</v>
      </c>
      <c r="AJ173" s="14">
        <v>1.8975311517715501</v>
      </c>
      <c r="AK173" s="13">
        <f t="shared" si="94"/>
        <v>0.27818891443915533</v>
      </c>
      <c r="AL173">
        <v>1.6270304881036901</v>
      </c>
      <c r="AM173">
        <f t="shared" si="95"/>
        <v>0.2113956910383579</v>
      </c>
      <c r="AN173">
        <v>37</v>
      </c>
      <c r="AO173">
        <v>269</v>
      </c>
      <c r="AP173">
        <f t="shared" si="96"/>
        <v>306</v>
      </c>
      <c r="AQ173">
        <f t="shared" si="97"/>
        <v>2.4857214264815801</v>
      </c>
      <c r="AR173">
        <v>1.6270304881036901</v>
      </c>
      <c r="AS173">
        <f t="shared" si="98"/>
        <v>0.2113956910383579</v>
      </c>
      <c r="AT173" s="8">
        <v>0.26744300127029419</v>
      </c>
      <c r="AU173" s="8">
        <f t="shared" si="74"/>
        <v>-0.57276876269497556</v>
      </c>
      <c r="AV173" s="8">
        <v>0.14688673615455627</v>
      </c>
      <c r="AW173" s="8">
        <f t="shared" si="75"/>
        <v>-0.83301741915160465</v>
      </c>
      <c r="AX173">
        <f t="shared" si="99"/>
        <v>5.6536298066906271E-2</v>
      </c>
      <c r="AY173">
        <f t="shared" si="100"/>
        <v>3.1051223093761373E-2</v>
      </c>
      <c r="AZ173" s="8">
        <v>0.26744300127029419</v>
      </c>
      <c r="BA173" s="8">
        <f t="shared" si="101"/>
        <v>-0.57276876269497556</v>
      </c>
      <c r="BB173" s="8">
        <f t="shared" si="76"/>
        <v>0.32806405551913326</v>
      </c>
      <c r="BC173" s="8">
        <v>0.14688673615455627</v>
      </c>
      <c r="BD173" s="8">
        <f t="shared" si="77"/>
        <v>-0.83301741915160465</v>
      </c>
      <c r="BE173">
        <v>1.6270304881036901</v>
      </c>
      <c r="BF173">
        <f t="shared" si="102"/>
        <v>0.2113956910383579</v>
      </c>
      <c r="BG173">
        <f t="shared" si="103"/>
        <v>7.5499620608091315E-3</v>
      </c>
      <c r="BH173">
        <f t="shared" si="104"/>
        <v>0.16967522954687789</v>
      </c>
      <c r="BI173">
        <f t="shared" si="105"/>
        <v>0.23625706053052684</v>
      </c>
      <c r="BJ173">
        <f t="shared" si="106"/>
        <v>2.805881709745307E-2</v>
      </c>
      <c r="BK173">
        <f t="shared" si="107"/>
        <v>0.25071596760596843</v>
      </c>
    </row>
    <row r="174" spans="1:63" ht="18.5" x14ac:dyDescent="0.45">
      <c r="A174" s="6">
        <v>2012</v>
      </c>
      <c r="B174" s="6" t="s">
        <v>39</v>
      </c>
      <c r="C174" s="6">
        <v>6</v>
      </c>
      <c r="D174" s="7">
        <v>0.40200000000000002</v>
      </c>
      <c r="E174" s="7">
        <f t="shared" si="78"/>
        <v>-0.39577394691552992</v>
      </c>
      <c r="F174" s="7">
        <v>1.1038782418175198E-3</v>
      </c>
      <c r="G174" s="7">
        <f t="shared" si="79"/>
        <v>-2.9570788268087691</v>
      </c>
      <c r="H174" s="8">
        <v>0.19254690408706665</v>
      </c>
      <c r="I174" s="8">
        <f t="shared" si="80"/>
        <v>-0.71546345989615834</v>
      </c>
      <c r="J174" s="8">
        <f t="shared" si="81"/>
        <v>3.7074310273514044E-2</v>
      </c>
      <c r="K174" s="8">
        <v>0.23637990653514862</v>
      </c>
      <c r="L174" s="8">
        <f t="shared" si="82"/>
        <v>-0.62638944340750746</v>
      </c>
      <c r="M174" s="8">
        <f t="shared" si="72"/>
        <v>0.39236373481236697</v>
      </c>
      <c r="N174" s="8">
        <v>0.14284804463386536</v>
      </c>
      <c r="O174" s="8">
        <f t="shared" si="73"/>
        <v>-0.84512570005221821</v>
      </c>
      <c r="P174" s="8">
        <f t="shared" si="83"/>
        <v>0.71423744888875185</v>
      </c>
      <c r="Q174" s="9">
        <v>41.794754806384979</v>
      </c>
      <c r="R174" s="9">
        <f t="shared" si="84"/>
        <v>1.6211217817372809</v>
      </c>
      <c r="S174" s="9">
        <v>41.581438385449424</v>
      </c>
      <c r="T174" s="9">
        <f t="shared" si="85"/>
        <v>1.6188995083734901</v>
      </c>
      <c r="U174" s="9">
        <v>3143.5855027523871</v>
      </c>
      <c r="V174" s="9">
        <f t="shared" si="86"/>
        <v>3.4974252772736238</v>
      </c>
      <c r="W174" s="9">
        <f t="shared" si="87"/>
        <v>12.231983570112485</v>
      </c>
      <c r="X174" s="9">
        <v>1.7354185400651527</v>
      </c>
      <c r="Y174" s="9">
        <f t="shared" si="88"/>
        <v>0.23940423285589324</v>
      </c>
      <c r="Z174" s="9">
        <v>46.296402723975824</v>
      </c>
      <c r="AA174" s="9">
        <f t="shared" si="89"/>
        <v>1.6655472472205266</v>
      </c>
      <c r="AB174" s="10">
        <v>38.699600219726598</v>
      </c>
      <c r="AC174" s="10">
        <f t="shared" si="90"/>
        <v>1.5877064786296737</v>
      </c>
      <c r="AD174" s="10">
        <v>222.06140499629967</v>
      </c>
      <c r="AE174" s="10">
        <f t="shared" si="91"/>
        <v>2.3464730832956056</v>
      </c>
      <c r="AF174" s="11">
        <v>152761413</v>
      </c>
      <c r="AG174" s="12">
        <v>291318</v>
      </c>
      <c r="AH174" s="13">
        <f t="shared" si="92"/>
        <v>1.9070129967965143E-3</v>
      </c>
      <c r="AI174" s="13">
        <f t="shared" si="93"/>
        <v>-2.7196463471124765</v>
      </c>
      <c r="AJ174" s="14">
        <v>1.92193627357483</v>
      </c>
      <c r="AK174" s="13">
        <f t="shared" si="94"/>
        <v>0.283738983491928</v>
      </c>
      <c r="AL174">
        <v>1.5978891719355299</v>
      </c>
      <c r="AM174">
        <f t="shared" si="95"/>
        <v>0.20354665377271847</v>
      </c>
      <c r="AN174">
        <v>67</v>
      </c>
      <c r="AO174">
        <v>287</v>
      </c>
      <c r="AP174">
        <f t="shared" si="96"/>
        <v>354</v>
      </c>
      <c r="AQ174">
        <f t="shared" si="97"/>
        <v>2.5490032620257876</v>
      </c>
      <c r="AR174">
        <v>1.5978891719355299</v>
      </c>
      <c r="AS174">
        <f t="shared" si="98"/>
        <v>0.20354665377271847</v>
      </c>
      <c r="AT174" s="8">
        <v>0.23637990653514862</v>
      </c>
      <c r="AU174" s="8">
        <f t="shared" si="74"/>
        <v>-0.62638944340750746</v>
      </c>
      <c r="AV174" s="8">
        <v>0.14284804463386536</v>
      </c>
      <c r="AW174" s="8">
        <f t="shared" si="75"/>
        <v>-0.84512570005221821</v>
      </c>
      <c r="AX174">
        <f t="shared" si="99"/>
        <v>4.8114338994337445E-2</v>
      </c>
      <c r="AY174">
        <f t="shared" si="100"/>
        <v>2.9076241483199226E-2</v>
      </c>
      <c r="AZ174" s="8">
        <v>0.23637990653514862</v>
      </c>
      <c r="BA174" s="8">
        <f t="shared" si="101"/>
        <v>-0.62638944340750746</v>
      </c>
      <c r="BB174" s="8">
        <f t="shared" si="76"/>
        <v>0.39236373481236697</v>
      </c>
      <c r="BC174" s="8">
        <v>0.14284804463386536</v>
      </c>
      <c r="BD174" s="8">
        <f t="shared" si="77"/>
        <v>-0.84512570005221821</v>
      </c>
      <c r="BE174">
        <v>1.5978891719355299</v>
      </c>
      <c r="BF174">
        <f t="shared" si="102"/>
        <v>0.20354665377271847</v>
      </c>
      <c r="BG174">
        <f t="shared" si="103"/>
        <v>2.5796544222405626E-2</v>
      </c>
      <c r="BH174">
        <f t="shared" si="104"/>
        <v>0.1794678511106059</v>
      </c>
      <c r="BI174">
        <f t="shared" si="105"/>
        <v>0.25283970938122668</v>
      </c>
      <c r="BJ174">
        <f t="shared" si="106"/>
        <v>3.0573750296536421E-2</v>
      </c>
      <c r="BK174">
        <f t="shared" si="107"/>
        <v>0.27466296058134115</v>
      </c>
    </row>
    <row r="175" spans="1:63" ht="18.5" x14ac:dyDescent="0.45">
      <c r="A175" s="6">
        <v>2013</v>
      </c>
      <c r="B175" s="6" t="s">
        <v>39</v>
      </c>
      <c r="C175" s="6">
        <v>6</v>
      </c>
      <c r="D175" s="7">
        <v>0.40400000000000003</v>
      </c>
      <c r="E175" s="7">
        <f t="shared" si="78"/>
        <v>-0.39361863488939502</v>
      </c>
      <c r="F175" s="7">
        <v>1.1229157159241337E-3</v>
      </c>
      <c r="G175" s="7">
        <f t="shared" si="79"/>
        <v>-2.9496528398941493</v>
      </c>
      <c r="H175" s="8">
        <v>0.21067579090595245</v>
      </c>
      <c r="I175" s="8">
        <f t="shared" si="80"/>
        <v>-0.67638536700232599</v>
      </c>
      <c r="J175" s="8">
        <f t="shared" si="81"/>
        <v>4.4384288873848599E-2</v>
      </c>
      <c r="K175" s="8">
        <v>0.27278456091880798</v>
      </c>
      <c r="L175" s="8">
        <f t="shared" si="82"/>
        <v>-0.56418021355189252</v>
      </c>
      <c r="M175" s="8">
        <f t="shared" si="72"/>
        <v>0.31829931336345907</v>
      </c>
      <c r="N175" s="8">
        <v>0.14214888215065002</v>
      </c>
      <c r="O175" s="8">
        <f t="shared" si="73"/>
        <v>-0.84725655122301613</v>
      </c>
      <c r="P175" s="8">
        <f t="shared" si="83"/>
        <v>0.71784366359031937</v>
      </c>
      <c r="Q175" s="9">
        <v>43.736123870485287</v>
      </c>
      <c r="R175" s="9">
        <f t="shared" si="84"/>
        <v>1.6408402909043542</v>
      </c>
      <c r="S175" s="9">
        <v>43.51296712953674</v>
      </c>
      <c r="T175" s="9">
        <f t="shared" si="85"/>
        <v>1.638618698646638</v>
      </c>
      <c r="U175" s="9">
        <v>3368.0561640314072</v>
      </c>
      <c r="V175" s="9">
        <f t="shared" si="86"/>
        <v>3.5273793249670264</v>
      </c>
      <c r="W175" s="9">
        <f t="shared" si="87"/>
        <v>12.442404902204835</v>
      </c>
      <c r="X175" s="9">
        <v>1.4687128773733205</v>
      </c>
      <c r="Y175" s="9">
        <f t="shared" si="88"/>
        <v>0.16693690269280373</v>
      </c>
      <c r="Z175" s="9">
        <v>44.514080196809587</v>
      </c>
      <c r="AA175" s="9">
        <f t="shared" si="89"/>
        <v>1.6484974038926146</v>
      </c>
      <c r="AB175" s="10">
        <v>37.2864990234375</v>
      </c>
      <c r="AC175" s="10">
        <f t="shared" si="90"/>
        <v>1.5715516076525144</v>
      </c>
      <c r="AD175" s="10">
        <v>229.25054031945987</v>
      </c>
      <c r="AE175" s="10">
        <f t="shared" si="91"/>
        <v>2.3603103679297726</v>
      </c>
      <c r="AF175" s="11">
        <v>154517385</v>
      </c>
      <c r="AG175" s="12">
        <v>300178</v>
      </c>
      <c r="AH175" s="13">
        <f t="shared" si="92"/>
        <v>1.942681077601721E-3</v>
      </c>
      <c r="AI175" s="13">
        <f t="shared" si="93"/>
        <v>-2.7115984899849428</v>
      </c>
      <c r="AJ175" s="14">
        <v>1.9466552734375</v>
      </c>
      <c r="AK175" s="13">
        <f t="shared" si="94"/>
        <v>0.28928905059597104</v>
      </c>
      <c r="AL175">
        <v>1.16840392186465</v>
      </c>
      <c r="AM175">
        <f t="shared" si="95"/>
        <v>6.7593006056833702E-2</v>
      </c>
      <c r="AN175">
        <v>60</v>
      </c>
      <c r="AO175">
        <v>243</v>
      </c>
      <c r="AP175">
        <f t="shared" si="96"/>
        <v>303</v>
      </c>
      <c r="AQ175">
        <f t="shared" si="97"/>
        <v>2.4814426285023048</v>
      </c>
      <c r="AR175">
        <v>1.16840392186465</v>
      </c>
      <c r="AS175">
        <f t="shared" si="98"/>
        <v>6.7593006056833702E-2</v>
      </c>
      <c r="AT175" s="8">
        <v>0.27278456091880798</v>
      </c>
      <c r="AU175" s="8">
        <f t="shared" si="74"/>
        <v>-0.56418021355189252</v>
      </c>
      <c r="AV175" s="8">
        <v>0.14214888215065002</v>
      </c>
      <c r="AW175" s="8">
        <f t="shared" si="75"/>
        <v>-0.84725655122301613</v>
      </c>
      <c r="AX175">
        <f t="shared" si="99"/>
        <v>1.8438328478395709E-2</v>
      </c>
      <c r="AY175">
        <f t="shared" si="100"/>
        <v>9.6082702521810264E-3</v>
      </c>
      <c r="AZ175" s="8">
        <v>0.27278456091880798</v>
      </c>
      <c r="BA175" s="8">
        <f t="shared" si="101"/>
        <v>-0.56418021355189252</v>
      </c>
      <c r="BB175" s="8">
        <f t="shared" si="76"/>
        <v>0.31829931336345907</v>
      </c>
      <c r="BC175" s="8">
        <v>0.14214888215065002</v>
      </c>
      <c r="BD175" s="8">
        <f t="shared" si="77"/>
        <v>-0.84725655122301613</v>
      </c>
      <c r="BE175">
        <v>1.16840392186465</v>
      </c>
      <c r="BF175">
        <f t="shared" si="102"/>
        <v>6.7593006056833702E-2</v>
      </c>
      <c r="BG175">
        <f t="shared" si="103"/>
        <v>5.3937013910254333E-3</v>
      </c>
      <c r="BH175">
        <f t="shared" si="104"/>
        <v>5.3262655512660975E-2</v>
      </c>
      <c r="BI175">
        <f t="shared" si="105"/>
        <v>7.6261204739024813E-2</v>
      </c>
      <c r="BJ175">
        <f t="shared" si="106"/>
        <v>9.34687734969686E-3</v>
      </c>
      <c r="BK175">
        <f t="shared" si="107"/>
        <v>8.017496635679254E-2</v>
      </c>
    </row>
    <row r="176" spans="1:63" ht="18.5" x14ac:dyDescent="0.45">
      <c r="A176" s="6">
        <v>2014</v>
      </c>
      <c r="B176" s="6" t="s">
        <v>39</v>
      </c>
      <c r="C176" s="6">
        <v>6</v>
      </c>
      <c r="D176" s="7">
        <v>0.42699999999999999</v>
      </c>
      <c r="E176" s="7">
        <f t="shared" si="78"/>
        <v>-0.36957212497497616</v>
      </c>
      <c r="F176" s="7">
        <v>1.168592979558E-3</v>
      </c>
      <c r="G176" s="7">
        <f t="shared" si="79"/>
        <v>-2.9323367270864904</v>
      </c>
      <c r="H176" s="8">
        <v>0.21097099781036377</v>
      </c>
      <c r="I176" s="8">
        <f t="shared" si="80"/>
        <v>-0.67577724307497899</v>
      </c>
      <c r="J176" s="8">
        <f t="shared" si="81"/>
        <v>4.4508761917100514E-2</v>
      </c>
      <c r="K176" s="8">
        <v>0.27069991827011108</v>
      </c>
      <c r="L176" s="8">
        <f t="shared" si="82"/>
        <v>-0.56751187535193581</v>
      </c>
      <c r="M176" s="8">
        <f t="shared" si="72"/>
        <v>0.32206972866547112</v>
      </c>
      <c r="N176" s="8">
        <v>0.14481493830680847</v>
      </c>
      <c r="O176" s="8">
        <f t="shared" si="73"/>
        <v>-0.83918663641517921</v>
      </c>
      <c r="P176" s="8">
        <f t="shared" si="83"/>
        <v>0.70423421073782222</v>
      </c>
      <c r="Q176" s="9">
        <v>44.406971806283707</v>
      </c>
      <c r="R176" s="9">
        <f t="shared" si="84"/>
        <v>1.6474511588377021</v>
      </c>
      <c r="S176" s="9">
        <v>44.204161716867695</v>
      </c>
      <c r="T176" s="9">
        <f t="shared" si="85"/>
        <v>1.6454631590682436</v>
      </c>
      <c r="U176" s="9">
        <v>3555.5052597060258</v>
      </c>
      <c r="V176" s="9">
        <f t="shared" si="86"/>
        <v>3.5509013254343413</v>
      </c>
      <c r="W176" s="9">
        <f t="shared" si="87"/>
        <v>12.608900222971362</v>
      </c>
      <c r="X176" s="9">
        <v>1.4512876466367808</v>
      </c>
      <c r="Y176" s="9">
        <f t="shared" si="88"/>
        <v>0.16175349856200114</v>
      </c>
      <c r="Z176" s="9">
        <v>42.085996307038194</v>
      </c>
      <c r="AA176" s="9">
        <f t="shared" si="89"/>
        <v>1.6241376127410336</v>
      </c>
      <c r="AB176" s="10">
        <v>34.216300964355497</v>
      </c>
      <c r="AC176" s="10">
        <f t="shared" si="90"/>
        <v>1.5342330572915415</v>
      </c>
      <c r="AD176" s="10">
        <v>0</v>
      </c>
      <c r="AE176" s="10">
        <v>0</v>
      </c>
      <c r="AF176" s="11">
        <v>156256287</v>
      </c>
      <c r="AG176" s="12">
        <v>312923</v>
      </c>
      <c r="AH176" s="13">
        <f t="shared" si="92"/>
        <v>2.0026266207131879E-3</v>
      </c>
      <c r="AI176" s="13">
        <f t="shared" si="93"/>
        <v>-2.6984000150996352</v>
      </c>
      <c r="AJ176" s="14">
        <v>1.9716922044753999</v>
      </c>
      <c r="AK176" s="13">
        <f t="shared" si="94"/>
        <v>0.29483911936225105</v>
      </c>
      <c r="AL176">
        <v>1.1184071453592199</v>
      </c>
      <c r="AM176">
        <f t="shared" si="95"/>
        <v>4.8599933061984825E-2</v>
      </c>
      <c r="AN176">
        <v>44</v>
      </c>
      <c r="AO176">
        <v>249</v>
      </c>
      <c r="AP176">
        <f t="shared" si="96"/>
        <v>293</v>
      </c>
      <c r="AQ176">
        <f t="shared" si="97"/>
        <v>2.4668676203541096</v>
      </c>
      <c r="AR176">
        <v>1.1184071453592199</v>
      </c>
      <c r="AS176">
        <f t="shared" si="98"/>
        <v>4.8599933061984825E-2</v>
      </c>
      <c r="AT176" s="8">
        <v>0.27069991827011108</v>
      </c>
      <c r="AU176" s="8">
        <f t="shared" si="74"/>
        <v>-0.56751187535193581</v>
      </c>
      <c r="AV176" s="8">
        <v>0.14481493830680847</v>
      </c>
      <c r="AW176" s="8">
        <f t="shared" si="75"/>
        <v>-0.83918663641517921</v>
      </c>
      <c r="AX176">
        <f t="shared" si="99"/>
        <v>1.3155997907812161E-2</v>
      </c>
      <c r="AY176">
        <f t="shared" si="100"/>
        <v>7.0379963080863537E-3</v>
      </c>
      <c r="AZ176" s="8">
        <v>0.27069991827011108</v>
      </c>
      <c r="BA176" s="8">
        <f t="shared" si="101"/>
        <v>-0.56751187535193581</v>
      </c>
      <c r="BB176" s="8">
        <f t="shared" si="76"/>
        <v>0.32206972866547112</v>
      </c>
      <c r="BC176" s="8">
        <v>0.14481493830680847</v>
      </c>
      <c r="BD176" s="8">
        <f t="shared" si="77"/>
        <v>-0.83918663641517921</v>
      </c>
      <c r="BE176">
        <v>1.1184071453592199</v>
      </c>
      <c r="BF176">
        <f t="shared" si="102"/>
        <v>4.8599933061984825E-2</v>
      </c>
      <c r="BG176">
        <f t="shared" si="103"/>
        <v>3.7438881617735441E-3</v>
      </c>
      <c r="BH176">
        <f t="shared" si="104"/>
        <v>3.7591703644676178E-2</v>
      </c>
      <c r="BI176">
        <f t="shared" si="105"/>
        <v>0</v>
      </c>
      <c r="BJ176">
        <f t="shared" si="106"/>
        <v>6.8242399603181255E-3</v>
      </c>
      <c r="BK176">
        <f t="shared" si="107"/>
        <v>5.7097228576889987E-2</v>
      </c>
    </row>
    <row r="177" spans="1:63" ht="18.5" x14ac:dyDescent="0.45">
      <c r="A177" s="6">
        <v>2015</v>
      </c>
      <c r="B177" s="6" t="s">
        <v>39</v>
      </c>
      <c r="C177" s="6">
        <v>6</v>
      </c>
      <c r="D177" s="7">
        <v>0.46899999999999997</v>
      </c>
      <c r="E177" s="7">
        <f t="shared" si="78"/>
        <v>-0.32882715728491674</v>
      </c>
      <c r="F177" s="7">
        <v>1.1615603828682795E-3</v>
      </c>
      <c r="G177" s="7">
        <f t="shared" si="79"/>
        <v>-2.9349582087954142</v>
      </c>
      <c r="H177" s="8">
        <v>0.21738472580909729</v>
      </c>
      <c r="I177" s="8">
        <f t="shared" si="80"/>
        <v>-0.66277097418654651</v>
      </c>
      <c r="J177" s="8">
        <f t="shared" si="81"/>
        <v>4.7256119015096409E-2</v>
      </c>
      <c r="K177" s="8">
        <v>0.27268955111503601</v>
      </c>
      <c r="L177" s="8">
        <f t="shared" si="82"/>
        <v>-0.5643315029825432</v>
      </c>
      <c r="M177" s="8">
        <f t="shared" si="72"/>
        <v>0.31847004525853617</v>
      </c>
      <c r="N177" s="8">
        <v>0.15545736253261566</v>
      </c>
      <c r="O177" s="8">
        <f t="shared" si="73"/>
        <v>-0.80838870474611002</v>
      </c>
      <c r="P177" s="8">
        <f t="shared" si="83"/>
        <v>0.65349229796109343</v>
      </c>
      <c r="Q177" s="9">
        <v>45.279505216768612</v>
      </c>
      <c r="R177" s="9">
        <f t="shared" si="84"/>
        <v>1.6559016725353131</v>
      </c>
      <c r="S177" s="9">
        <v>45.094666695982298</v>
      </c>
      <c r="T177" s="9">
        <f t="shared" si="85"/>
        <v>1.6541251813132454</v>
      </c>
      <c r="U177" s="9">
        <v>3848.9576636919082</v>
      </c>
      <c r="V177" s="9">
        <f t="shared" si="86"/>
        <v>3.5853431341327546</v>
      </c>
      <c r="W177" s="9">
        <f t="shared" si="87"/>
        <v>12.854685389472884</v>
      </c>
      <c r="X177" s="9">
        <v>1.0535522887012034</v>
      </c>
      <c r="Y177" s="9">
        <f t="shared" si="88"/>
        <v>2.2656094885612349E-2</v>
      </c>
      <c r="Z177" s="9">
        <v>37.954296352991143</v>
      </c>
      <c r="AA177" s="9">
        <f t="shared" si="89"/>
        <v>1.5792609443101615</v>
      </c>
      <c r="AB177" s="10">
        <v>33.536201477050803</v>
      </c>
      <c r="AC177" s="10">
        <f t="shared" si="90"/>
        <v>1.5255138701073012</v>
      </c>
      <c r="AD177" s="10">
        <v>0</v>
      </c>
      <c r="AE177" s="10">
        <v>0</v>
      </c>
      <c r="AF177" s="11">
        <v>157977151</v>
      </c>
      <c r="AG177" s="12">
        <v>368035</v>
      </c>
      <c r="AH177" s="13">
        <f t="shared" si="92"/>
        <v>2.3296723460976962E-3</v>
      </c>
      <c r="AI177" s="13">
        <f t="shared" si="93"/>
        <v>-2.6327051554924186</v>
      </c>
      <c r="AJ177" s="14">
        <v>1.9970511198043801</v>
      </c>
      <c r="AK177" s="13">
        <f t="shared" si="94"/>
        <v>0.30038918192869385</v>
      </c>
      <c r="AL177">
        <v>0.93431129231210797</v>
      </c>
      <c r="AM177">
        <f t="shared" si="95"/>
        <v>-2.9508402132549169E-2</v>
      </c>
      <c r="AN177">
        <v>41</v>
      </c>
      <c r="AO177">
        <v>299</v>
      </c>
      <c r="AP177">
        <f t="shared" si="96"/>
        <v>340</v>
      </c>
      <c r="AQ177">
        <f t="shared" si="97"/>
        <v>2.5314789170422549</v>
      </c>
      <c r="AR177">
        <v>0.93431129231210797</v>
      </c>
      <c r="AS177">
        <f t="shared" si="98"/>
        <v>-2.9508402132549169E-2</v>
      </c>
      <c r="AT177" s="8">
        <v>0.27268955111503601</v>
      </c>
      <c r="AU177" s="8">
        <f t="shared" si="74"/>
        <v>-0.5643315029825432</v>
      </c>
      <c r="AV177" s="8">
        <v>0.15545736253261566</v>
      </c>
      <c r="AW177" s="8">
        <f t="shared" si="75"/>
        <v>-0.80838870474611002</v>
      </c>
      <c r="AX177">
        <f t="shared" si="99"/>
        <v>-8.0466329316468046E-3</v>
      </c>
      <c r="AY177">
        <f t="shared" si="100"/>
        <v>-4.587298368077905E-3</v>
      </c>
      <c r="AZ177" s="8">
        <v>0.27268955111503601</v>
      </c>
      <c r="BA177" s="8">
        <f t="shared" si="101"/>
        <v>-0.5643315029825432</v>
      </c>
      <c r="BB177" s="8">
        <f t="shared" si="76"/>
        <v>0.31847004525853617</v>
      </c>
      <c r="BC177" s="8">
        <v>0.15545736253261566</v>
      </c>
      <c r="BD177" s="8">
        <f t="shared" si="77"/>
        <v>-0.80838870474611002</v>
      </c>
      <c r="BE177">
        <v>0.93431129231210797</v>
      </c>
      <c r="BF177">
        <f t="shared" si="102"/>
        <v>-2.9508402132549169E-2</v>
      </c>
      <c r="BG177">
        <f t="shared" si="103"/>
        <v>-3.0498977505404983E-4</v>
      </c>
      <c r="BH177">
        <f t="shared" si="104"/>
        <v>-2.125955256581652E-2</v>
      </c>
      <c r="BI177">
        <f t="shared" si="105"/>
        <v>0</v>
      </c>
      <c r="BJ177">
        <f t="shared" si="106"/>
        <v>-4.043752000848235E-3</v>
      </c>
      <c r="BK177">
        <f t="shared" si="107"/>
        <v>-3.4078034602207194E-2</v>
      </c>
    </row>
    <row r="178" spans="1:63" ht="18.5" x14ac:dyDescent="0.45">
      <c r="A178" s="6">
        <v>2016</v>
      </c>
      <c r="B178" s="6" t="s">
        <v>39</v>
      </c>
      <c r="C178" s="6">
        <v>6</v>
      </c>
      <c r="D178" s="7">
        <v>0.48399999999999999</v>
      </c>
      <c r="E178" s="7">
        <f t="shared" si="78"/>
        <v>-0.31515463835558755</v>
      </c>
      <c r="F178" s="7">
        <v>1.2049941616147915E-3</v>
      </c>
      <c r="G178" s="7">
        <f t="shared" si="79"/>
        <v>-2.9190150573087159</v>
      </c>
      <c r="H178" s="8">
        <v>0.21643796563148499</v>
      </c>
      <c r="I178" s="8">
        <f t="shared" si="80"/>
        <v>-0.6646665567907053</v>
      </c>
      <c r="J178" s="8">
        <f t="shared" si="81"/>
        <v>4.6845392966695876E-2</v>
      </c>
      <c r="K178" s="8">
        <v>0.26880446076393127</v>
      </c>
      <c r="L178" s="8">
        <f t="shared" si="82"/>
        <v>-0.57056352851595837</v>
      </c>
      <c r="M178" s="8">
        <f t="shared" si="72"/>
        <v>0.32554274007258083</v>
      </c>
      <c r="N178" s="8">
        <v>0.15747778117656708</v>
      </c>
      <c r="O178" s="8">
        <f t="shared" si="73"/>
        <v>-0.80278071294176367</v>
      </c>
      <c r="P178" s="8">
        <f t="shared" si="83"/>
        <v>0.64445687307128641</v>
      </c>
      <c r="Q178" s="9">
        <v>47.583296251592763</v>
      </c>
      <c r="R178" s="9">
        <f t="shared" si="84"/>
        <v>1.6774545237519554</v>
      </c>
      <c r="S178" s="9">
        <v>47.411286237700772</v>
      </c>
      <c r="T178" s="9">
        <f t="shared" si="85"/>
        <v>1.6758817376087369</v>
      </c>
      <c r="U178" s="9">
        <v>4160.7033247153095</v>
      </c>
      <c r="V178" s="9">
        <f t="shared" si="86"/>
        <v>3.6191667499115443</v>
      </c>
      <c r="W178" s="9">
        <f t="shared" si="87"/>
        <v>13.098367963665291</v>
      </c>
      <c r="X178" s="9">
        <v>0.72499664240386474</v>
      </c>
      <c r="Y178" s="9">
        <f t="shared" si="88"/>
        <v>-0.13966400472397258</v>
      </c>
      <c r="Z178" s="9">
        <v>35.304000090696739</v>
      </c>
      <c r="AA178" s="9">
        <f t="shared" si="89"/>
        <v>1.5478239155548481</v>
      </c>
      <c r="AB178" s="10">
        <v>31.6032009124756</v>
      </c>
      <c r="AC178" s="10">
        <f t="shared" si="90"/>
        <v>1.4997310721191357</v>
      </c>
      <c r="AD178" s="10">
        <v>0</v>
      </c>
      <c r="AE178" s="10">
        <v>0</v>
      </c>
      <c r="AF178" s="11">
        <v>159685421</v>
      </c>
      <c r="AG178" s="12">
        <v>373061</v>
      </c>
      <c r="AH178" s="13">
        <f t="shared" si="92"/>
        <v>2.3362245448819026E-3</v>
      </c>
      <c r="AI178" s="13">
        <f t="shared" si="93"/>
        <v>-2.6314854175885221</v>
      </c>
      <c r="AJ178" s="14">
        <v>2.0227363109588601</v>
      </c>
      <c r="AK178" s="13">
        <f t="shared" si="94"/>
        <v>0.30593927072945271</v>
      </c>
      <c r="AL178">
        <v>0.60172806858299999</v>
      </c>
      <c r="AM178">
        <f t="shared" si="95"/>
        <v>-0.22059972966440963</v>
      </c>
      <c r="AN178">
        <v>77</v>
      </c>
      <c r="AO178">
        <v>267</v>
      </c>
      <c r="AP178">
        <f t="shared" si="96"/>
        <v>344</v>
      </c>
      <c r="AQ178">
        <f t="shared" si="97"/>
        <v>2.53655844257153</v>
      </c>
      <c r="AR178">
        <v>0.60172806858299999</v>
      </c>
      <c r="AS178">
        <f t="shared" si="98"/>
        <v>-0.22059972966440963</v>
      </c>
      <c r="AT178" s="8">
        <v>0.26880446076393127</v>
      </c>
      <c r="AU178" s="8">
        <f t="shared" si="74"/>
        <v>-0.57056352851595837</v>
      </c>
      <c r="AV178" s="8">
        <v>0.15747778117656708</v>
      </c>
      <c r="AW178" s="8">
        <f t="shared" si="75"/>
        <v>-0.80278071294176367</v>
      </c>
      <c r="AX178">
        <f t="shared" si="99"/>
        <v>-5.9298191377110648E-2</v>
      </c>
      <c r="AY178">
        <f t="shared" si="100"/>
        <v>-3.4739555955701752E-2</v>
      </c>
      <c r="AZ178" s="8">
        <v>0.26880446076393127</v>
      </c>
      <c r="BA178" s="8">
        <f t="shared" si="101"/>
        <v>-0.57056352851595837</v>
      </c>
      <c r="BB178" s="8">
        <f t="shared" si="76"/>
        <v>0.32554274007258083</v>
      </c>
      <c r="BC178" s="8">
        <v>0.15747778117656708</v>
      </c>
      <c r="BD178" s="8">
        <f t="shared" si="77"/>
        <v>-0.80278071294176367</v>
      </c>
      <c r="BE178">
        <v>0.60172806858299999</v>
      </c>
      <c r="BF178">
        <f t="shared" si="102"/>
        <v>-0.22059972966440963</v>
      </c>
      <c r="BG178">
        <f t="shared" si="103"/>
        <v>1.411205966318882E-2</v>
      </c>
      <c r="BH178">
        <f t="shared" si="104"/>
        <v>-0.15639665701689076</v>
      </c>
      <c r="BI178">
        <f t="shared" si="105"/>
        <v>0</v>
      </c>
      <c r="BJ178">
        <f t="shared" si="106"/>
        <v>-3.0912999024905154E-2</v>
      </c>
      <c r="BK178">
        <f t="shared" si="107"/>
        <v>-0.25630128644442729</v>
      </c>
    </row>
    <row r="179" spans="1:63" ht="18.5" x14ac:dyDescent="0.45">
      <c r="A179" s="6">
        <v>2017</v>
      </c>
      <c r="B179" s="6" t="s">
        <v>39</v>
      </c>
      <c r="C179" s="6">
        <v>6</v>
      </c>
      <c r="D179" s="7">
        <v>0.50700000000000001</v>
      </c>
      <c r="E179" s="7">
        <f t="shared" si="78"/>
        <v>-0.29499204066666401</v>
      </c>
      <c r="F179" s="7">
        <v>1.232953604650505E-3</v>
      </c>
      <c r="G179" s="7">
        <f t="shared" si="79"/>
        <v>-2.9090532653534731</v>
      </c>
      <c r="H179" s="8">
        <v>0.22195188701152802</v>
      </c>
      <c r="I179" s="8">
        <f t="shared" si="80"/>
        <v>-0.65374115829705037</v>
      </c>
      <c r="J179" s="8">
        <f t="shared" si="81"/>
        <v>4.9262640147978098E-2</v>
      </c>
      <c r="K179" s="8">
        <v>0.27556684613227844</v>
      </c>
      <c r="L179" s="8">
        <f t="shared" si="82"/>
        <v>-0.55977303425325708</v>
      </c>
      <c r="M179" s="8">
        <f t="shared" si="72"/>
        <v>0.31334584987709813</v>
      </c>
      <c r="N179" s="8">
        <v>0.16157525777816772</v>
      </c>
      <c r="O179" s="8">
        <f t="shared" si="73"/>
        <v>-0.7916251425286287</v>
      </c>
      <c r="P179" s="8">
        <f t="shared" si="83"/>
        <v>0.62667036628347172</v>
      </c>
      <c r="Q179" s="9">
        <v>46.938983175717283</v>
      </c>
      <c r="R179" s="9">
        <f t="shared" si="84"/>
        <v>1.6715336773810623</v>
      </c>
      <c r="S179" s="9">
        <v>46.770676806491842</v>
      </c>
      <c r="T179" s="9">
        <f t="shared" si="85"/>
        <v>1.669973654518254</v>
      </c>
      <c r="U179" s="9">
        <v>4547.4795716193657</v>
      </c>
      <c r="V179" s="9">
        <f t="shared" si="86"/>
        <v>3.6577707567838091</v>
      </c>
      <c r="W179" s="9">
        <f t="shared" si="87"/>
        <v>13.379286909182801</v>
      </c>
      <c r="X179" s="9">
        <v>0.88367950297823383</v>
      </c>
      <c r="Y179" s="9">
        <f t="shared" si="88"/>
        <v>-5.3705218387407785E-2</v>
      </c>
      <c r="Z179" s="9">
        <v>38.244892987907065</v>
      </c>
      <c r="AA179" s="9">
        <f t="shared" si="89"/>
        <v>1.58257345007132</v>
      </c>
      <c r="AB179" s="10">
        <v>30.706199645996101</v>
      </c>
      <c r="AC179" s="10">
        <f t="shared" si="90"/>
        <v>1.4872260692954176</v>
      </c>
      <c r="AD179" s="10">
        <v>0</v>
      </c>
      <c r="AE179" s="10">
        <v>0</v>
      </c>
      <c r="AF179" s="11">
        <v>161376713</v>
      </c>
      <c r="AG179" s="12">
        <v>386818</v>
      </c>
      <c r="AH179" s="13">
        <f t="shared" si="92"/>
        <v>2.3969877239970799E-3</v>
      </c>
      <c r="AI179" s="13">
        <f t="shared" si="93"/>
        <v>-2.6203341901690913</v>
      </c>
      <c r="AJ179" s="14">
        <v>2.0487515926361102</v>
      </c>
      <c r="AK179" s="13">
        <f t="shared" si="94"/>
        <v>0.31148930418578208</v>
      </c>
      <c r="AL179">
        <v>0.57667540650354798</v>
      </c>
      <c r="AM179">
        <f t="shared" si="95"/>
        <v>-0.23906856956629918</v>
      </c>
      <c r="AN179">
        <v>61</v>
      </c>
      <c r="AO179">
        <v>241</v>
      </c>
      <c r="AP179">
        <f t="shared" si="96"/>
        <v>302</v>
      </c>
      <c r="AQ179">
        <f t="shared" si="97"/>
        <v>2.4800069429571505</v>
      </c>
      <c r="AR179">
        <v>0.57667540650354798</v>
      </c>
      <c r="AS179">
        <f t="shared" si="98"/>
        <v>-0.23906856956629918</v>
      </c>
      <c r="AT179" s="8">
        <v>0.27556684613227844</v>
      </c>
      <c r="AU179" s="8">
        <f t="shared" si="74"/>
        <v>-0.55977303425325708</v>
      </c>
      <c r="AV179" s="8">
        <v>0.16157525777816772</v>
      </c>
      <c r="AW179" s="8">
        <f t="shared" si="75"/>
        <v>-0.7916251425286287</v>
      </c>
      <c r="AX179">
        <f t="shared" si="99"/>
        <v>-6.5879371724740274E-2</v>
      </c>
      <c r="AY179">
        <f t="shared" si="100"/>
        <v>-3.8627565754332613E-2</v>
      </c>
      <c r="AZ179" s="8">
        <v>0.27556684613227844</v>
      </c>
      <c r="BA179" s="8">
        <f t="shared" si="101"/>
        <v>-0.55977303425325708</v>
      </c>
      <c r="BB179" s="8">
        <f t="shared" si="76"/>
        <v>0.31334584987709813</v>
      </c>
      <c r="BC179" s="8">
        <v>0.16157525777816772</v>
      </c>
      <c r="BD179" s="8">
        <f t="shared" si="77"/>
        <v>-0.7916251425286287</v>
      </c>
      <c r="BE179">
        <v>0.57667540650354798</v>
      </c>
      <c r="BF179">
        <f t="shared" si="102"/>
        <v>-0.23906856956629918</v>
      </c>
      <c r="BG179">
        <f t="shared" si="103"/>
        <v>5.6894531125738093E-3</v>
      </c>
      <c r="BH179">
        <f t="shared" si="104"/>
        <v>-0.16765554096501167</v>
      </c>
      <c r="BI179">
        <f t="shared" si="105"/>
        <v>0</v>
      </c>
      <c r="BJ179">
        <f t="shared" si="106"/>
        <v>-3.2998726091183254E-2</v>
      </c>
      <c r="BK179">
        <f t="shared" si="107"/>
        <v>-0.262728346415598</v>
      </c>
    </row>
    <row r="180" spans="1:63" ht="18.5" x14ac:dyDescent="0.45">
      <c r="A180" s="6">
        <v>2018</v>
      </c>
      <c r="B180" s="6" t="s">
        <v>39</v>
      </c>
      <c r="C180" s="6">
        <v>6</v>
      </c>
      <c r="D180" s="7">
        <v>0.51200000000000001</v>
      </c>
      <c r="E180" s="7">
        <f t="shared" si="78"/>
        <v>-0.29073003902416922</v>
      </c>
      <c r="F180" s="7">
        <v>0</v>
      </c>
      <c r="G180" s="7">
        <v>0</v>
      </c>
      <c r="H180" s="8">
        <v>0.21488432586193085</v>
      </c>
      <c r="I180" s="8">
        <f t="shared" si="80"/>
        <v>-0.66779526175346959</v>
      </c>
      <c r="J180" s="8">
        <f t="shared" si="81"/>
        <v>4.6175273501136482E-2</v>
      </c>
      <c r="K180" s="8">
        <v>0.27612212300300598</v>
      </c>
      <c r="L180" s="8">
        <f t="shared" si="82"/>
        <v>-0.55889879613790372</v>
      </c>
      <c r="M180" s="8">
        <f t="shared" si="72"/>
        <v>0.31236786432439806</v>
      </c>
      <c r="N180" s="8">
        <v>0.14710018038749695</v>
      </c>
      <c r="O180" s="8">
        <f t="shared" si="73"/>
        <v>-0.83238679470111365</v>
      </c>
      <c r="P180" s="8">
        <f t="shared" si="83"/>
        <v>0.69286777599279392</v>
      </c>
      <c r="Q180" s="9">
        <v>45.312974806592585</v>
      </c>
      <c r="R180" s="9">
        <f t="shared" si="84"/>
        <v>1.6562225746417509</v>
      </c>
      <c r="S180" s="9">
        <v>45.152611860549214</v>
      </c>
      <c r="T180" s="9">
        <f t="shared" si="85"/>
        <v>1.6546828772146636</v>
      </c>
      <c r="U180" s="9">
        <v>4954.7614000528956</v>
      </c>
      <c r="V180" s="9">
        <f t="shared" si="86"/>
        <v>3.6950227455750015</v>
      </c>
      <c r="W180" s="9">
        <f t="shared" si="87"/>
        <v>13.653193090316623</v>
      </c>
      <c r="X180" s="9">
        <v>0.63062663687613063</v>
      </c>
      <c r="Y180" s="9">
        <f t="shared" si="88"/>
        <v>-0.20022768914789674</v>
      </c>
      <c r="Z180" s="9">
        <v>36.759299748993371</v>
      </c>
      <c r="AA180" s="9">
        <f t="shared" si="89"/>
        <v>1.5653672296443035</v>
      </c>
      <c r="AB180" s="10">
        <v>0</v>
      </c>
      <c r="AC180" s="10">
        <v>0</v>
      </c>
      <c r="AD180" s="10">
        <v>0</v>
      </c>
      <c r="AE180" s="10">
        <v>0</v>
      </c>
      <c r="AF180" s="11">
        <v>163046173</v>
      </c>
      <c r="AG180" s="12">
        <v>411675</v>
      </c>
      <c r="AH180" s="13">
        <f t="shared" si="92"/>
        <v>2.5248982691547135E-3</v>
      </c>
      <c r="AI180" s="13">
        <f t="shared" si="93"/>
        <v>-2.5977561153808795</v>
      </c>
      <c r="AJ180" s="14">
        <v>2.07510161399841</v>
      </c>
      <c r="AK180" s="13">
        <f t="shared" si="94"/>
        <v>0.31703936818945261</v>
      </c>
      <c r="AL180">
        <v>0.60162957960817998</v>
      </c>
      <c r="AM180">
        <f t="shared" si="95"/>
        <v>-0.22067081944964917</v>
      </c>
      <c r="AN180">
        <v>69</v>
      </c>
      <c r="AO180">
        <v>299</v>
      </c>
      <c r="AP180">
        <f t="shared" si="96"/>
        <v>368</v>
      </c>
      <c r="AQ180">
        <f t="shared" si="97"/>
        <v>2.5658478186735176</v>
      </c>
      <c r="AR180">
        <v>0.60162957960817998</v>
      </c>
      <c r="AS180">
        <f t="shared" si="98"/>
        <v>-0.22067081944964917</v>
      </c>
      <c r="AT180" s="8">
        <v>0.27612212300300598</v>
      </c>
      <c r="AU180" s="8">
        <f t="shared" si="74"/>
        <v>-0.55889879613790372</v>
      </c>
      <c r="AV180" s="8">
        <v>0.14710018038749695</v>
      </c>
      <c r="AW180" s="8">
        <f t="shared" si="75"/>
        <v>-0.83238679470111365</v>
      </c>
      <c r="AX180">
        <f t="shared" si="99"/>
        <v>-6.093209515125015E-2</v>
      </c>
      <c r="AY180">
        <f t="shared" si="100"/>
        <v>-3.2460717347300161E-2</v>
      </c>
      <c r="AZ180" s="8">
        <v>0.27612212300300598</v>
      </c>
      <c r="BA180" s="8">
        <f t="shared" si="101"/>
        <v>-0.55889879613790372</v>
      </c>
      <c r="BB180" s="8">
        <f t="shared" si="76"/>
        <v>0.31236786432439806</v>
      </c>
      <c r="BC180" s="8">
        <v>0.14710018038749695</v>
      </c>
      <c r="BD180" s="8">
        <f t="shared" si="77"/>
        <v>-0.83238679470111365</v>
      </c>
      <c r="BE180">
        <v>0.60162957960817998</v>
      </c>
      <c r="BF180">
        <f t="shared" si="102"/>
        <v>-0.22067081944964917</v>
      </c>
      <c r="BG180">
        <f t="shared" si="103"/>
        <v>2.055546940672065E-2</v>
      </c>
      <c r="BH180">
        <f t="shared" si="104"/>
        <v>-0.16070134123891994</v>
      </c>
      <c r="BI180">
        <f t="shared" si="105"/>
        <v>0</v>
      </c>
      <c r="BJ180">
        <f t="shared" si="106"/>
        <v>-3.2547411705534296E-2</v>
      </c>
      <c r="BK180">
        <f t="shared" si="107"/>
        <v>-0.26341115239104995</v>
      </c>
    </row>
    <row r="181" spans="1:63" ht="18.5" x14ac:dyDescent="0.45">
      <c r="A181" s="6">
        <v>2019</v>
      </c>
      <c r="B181" s="6" t="s">
        <v>39</v>
      </c>
      <c r="C181" s="6">
        <v>6</v>
      </c>
      <c r="D181" s="7">
        <v>0.57799999999999996</v>
      </c>
      <c r="E181" s="7">
        <f t="shared" si="78"/>
        <v>-0.23807216157947098</v>
      </c>
      <c r="F181" s="7">
        <v>0</v>
      </c>
      <c r="G181" s="7">
        <v>0</v>
      </c>
      <c r="H181" s="8">
        <v>0.24759414792060852</v>
      </c>
      <c r="I181" s="8">
        <f t="shared" si="80"/>
        <v>-0.60625962441695436</v>
      </c>
      <c r="J181" s="8">
        <f t="shared" si="81"/>
        <v>6.1302862084532173E-2</v>
      </c>
      <c r="K181" s="8">
        <v>0.27834984660148621</v>
      </c>
      <c r="L181" s="8">
        <f t="shared" si="82"/>
        <v>-0.55540901369653062</v>
      </c>
      <c r="M181" s="8">
        <f t="shared" si="72"/>
        <v>0.30847917249535295</v>
      </c>
      <c r="N181" s="8">
        <v>0.20929558575153351</v>
      </c>
      <c r="O181" s="8">
        <f t="shared" si="73"/>
        <v>-0.67923993125981896</v>
      </c>
      <c r="P181" s="8">
        <f t="shared" si="83"/>
        <v>0.46136688421784361</v>
      </c>
      <c r="Q181" s="9">
        <v>45.223950941628033</v>
      </c>
      <c r="R181" s="9">
        <f t="shared" si="84"/>
        <v>1.6553685013351378</v>
      </c>
      <c r="S181" s="9">
        <v>45.06835283024229</v>
      </c>
      <c r="T181" s="9">
        <f t="shared" si="85"/>
        <v>1.6538716856545388</v>
      </c>
      <c r="U181" s="9">
        <v>5082.6807951846931</v>
      </c>
      <c r="V181" s="9">
        <f t="shared" si="86"/>
        <v>3.7060928358008915</v>
      </c>
      <c r="W181" s="9">
        <f t="shared" si="87"/>
        <v>13.735124107574695</v>
      </c>
      <c r="X181" s="9">
        <v>0</v>
      </c>
      <c r="Y181" s="9">
        <v>0</v>
      </c>
      <c r="Z181" s="9">
        <v>30.763640323021924</v>
      </c>
      <c r="AA181" s="9">
        <f t="shared" si="89"/>
        <v>1.4880377251039474</v>
      </c>
      <c r="AB181" s="10">
        <v>0</v>
      </c>
      <c r="AC181" s="10">
        <v>0</v>
      </c>
      <c r="AD181" s="10">
        <v>0</v>
      </c>
      <c r="AE181" s="10">
        <v>0</v>
      </c>
      <c r="AF181" s="11">
        <v>164689383</v>
      </c>
      <c r="AG181" s="12">
        <v>488385</v>
      </c>
      <c r="AH181" s="13">
        <f t="shared" si="92"/>
        <v>2.9654917099300811E-3</v>
      </c>
      <c r="AI181" s="13">
        <f t="shared" si="93"/>
        <v>-2.5279032857047157</v>
      </c>
      <c r="AJ181" s="14">
        <v>2.1017904281616202</v>
      </c>
      <c r="AK181" s="13">
        <f t="shared" si="94"/>
        <v>0.3225894098699269</v>
      </c>
      <c r="AL181">
        <v>0.45383832942830599</v>
      </c>
      <c r="AM181">
        <f t="shared" si="95"/>
        <v>-0.34309882807151321</v>
      </c>
      <c r="AN181">
        <v>68</v>
      </c>
      <c r="AO181">
        <v>345</v>
      </c>
      <c r="AP181">
        <f t="shared" si="96"/>
        <v>413</v>
      </c>
      <c r="AQ181">
        <f t="shared" si="97"/>
        <v>2.6159500516564012</v>
      </c>
      <c r="AR181">
        <v>0.45383832942830599</v>
      </c>
      <c r="AS181">
        <f t="shared" si="98"/>
        <v>-0.34309882807151321</v>
      </c>
      <c r="AT181" s="8">
        <v>0.27834984660148621</v>
      </c>
      <c r="AU181" s="8">
        <f t="shared" si="74"/>
        <v>-0.55540901369653062</v>
      </c>
      <c r="AV181" s="8">
        <v>0.20929558575153351</v>
      </c>
      <c r="AW181" s="8">
        <f t="shared" si="75"/>
        <v>-0.67923993125981896</v>
      </c>
      <c r="AX181">
        <f t="shared" si="99"/>
        <v>-9.5501506162855396E-2</v>
      </c>
      <c r="AY181">
        <f t="shared" si="100"/>
        <v>-7.1809070191892047E-2</v>
      </c>
      <c r="AZ181" s="8">
        <v>0.27834984660148621</v>
      </c>
      <c r="BA181" s="8">
        <f t="shared" si="101"/>
        <v>-0.55540901369653062</v>
      </c>
      <c r="BB181" s="8">
        <f t="shared" si="76"/>
        <v>0.30847917249535295</v>
      </c>
      <c r="BC181" s="8">
        <v>0.20929558575153351</v>
      </c>
      <c r="BD181" s="8">
        <f t="shared" si="77"/>
        <v>-0.67923993125981896</v>
      </c>
      <c r="BE181">
        <v>0.45383832942830599</v>
      </c>
      <c r="BF181">
        <f t="shared" si="102"/>
        <v>-0.34309882807151321</v>
      </c>
      <c r="BG181">
        <f t="shared" si="103"/>
        <v>0</v>
      </c>
      <c r="BH181">
        <f t="shared" si="104"/>
        <v>-0.19260577705090604</v>
      </c>
      <c r="BI181">
        <f t="shared" si="105"/>
        <v>0</v>
      </c>
      <c r="BJ181">
        <f t="shared" si="106"/>
        <v>-4.1754710185220735E-2</v>
      </c>
      <c r="BK181">
        <f t="shared" si="107"/>
        <v>-0.33859833250561072</v>
      </c>
    </row>
    <row r="182" spans="1:63" ht="18.5" x14ac:dyDescent="0.45">
      <c r="A182" s="6">
        <v>1990</v>
      </c>
      <c r="B182" s="6" t="s">
        <v>40</v>
      </c>
      <c r="C182" s="6">
        <v>7</v>
      </c>
      <c r="D182" s="7">
        <v>1.276</v>
      </c>
      <c r="E182" s="7">
        <f t="shared" si="78"/>
        <v>0.10585067438514352</v>
      </c>
      <c r="F182" s="7">
        <v>9.2552156259426456E-3</v>
      </c>
      <c r="G182" s="7">
        <f t="shared" si="79"/>
        <v>-2.0336134586975518</v>
      </c>
      <c r="H182" s="8">
        <v>0.13874436914920807</v>
      </c>
      <c r="I182" s="8">
        <f t="shared" si="80"/>
        <v>-0.85778463340925115</v>
      </c>
      <c r="J182" s="8">
        <f t="shared" si="81"/>
        <v>1.924999997061172E-2</v>
      </c>
      <c r="K182" s="8">
        <v>0.26578527688980103</v>
      </c>
      <c r="L182" s="8">
        <f t="shared" si="82"/>
        <v>-0.57546908036324251</v>
      </c>
      <c r="M182" s="8">
        <f t="shared" si="72"/>
        <v>0.33116466245411608</v>
      </c>
      <c r="N182" s="8">
        <v>7.4766781181097031E-3</v>
      </c>
      <c r="O182" s="8">
        <f t="shared" si="73"/>
        <v>-2.1262913159612986</v>
      </c>
      <c r="P182" s="8">
        <f t="shared" si="83"/>
        <v>4.5211147603324306</v>
      </c>
      <c r="Q182" s="9">
        <v>32.439840081759613</v>
      </c>
      <c r="R182" s="9">
        <f t="shared" si="84"/>
        <v>1.5110787046087688</v>
      </c>
      <c r="S182" s="9">
        <v>31.102004844775639</v>
      </c>
      <c r="T182" s="9">
        <f t="shared" si="85"/>
        <v>1.4927883846847141</v>
      </c>
      <c r="U182" s="9">
        <v>6385.9615574108102</v>
      </c>
      <c r="V182" s="9">
        <f t="shared" si="86"/>
        <v>3.8052262998196791</v>
      </c>
      <c r="W182" s="9">
        <f t="shared" si="87"/>
        <v>14.479747192839366</v>
      </c>
      <c r="X182" s="9">
        <v>0.4467224034412749</v>
      </c>
      <c r="Y182" s="9">
        <f t="shared" si="88"/>
        <v>-0.3499622668096885</v>
      </c>
      <c r="Z182" s="9">
        <v>41.628472119091406</v>
      </c>
      <c r="AA182" s="9">
        <f t="shared" si="89"/>
        <v>1.6193904713618066</v>
      </c>
      <c r="AB182" s="10">
        <v>44.8124773202968</v>
      </c>
      <c r="AC182" s="10">
        <f t="shared" si="90"/>
        <v>1.6513989532144429</v>
      </c>
      <c r="AD182" s="10">
        <v>723.93698478066938</v>
      </c>
      <c r="AE182" s="10">
        <f t="shared" si="91"/>
        <v>2.8597007646044861</v>
      </c>
      <c r="AF182" s="16">
        <v>3109598</v>
      </c>
      <c r="AG182" s="15">
        <v>39390</v>
      </c>
      <c r="AH182" s="13">
        <f t="shared" si="92"/>
        <v>1.2667232227445476E-2</v>
      </c>
      <c r="AI182" s="13">
        <f t="shared" si="93"/>
        <v>-1.8973182674889966</v>
      </c>
      <c r="AJ182" s="14">
        <v>2.3453552722930899</v>
      </c>
      <c r="AK182" s="13">
        <f t="shared" si="94"/>
        <v>0.37020863856914277</v>
      </c>
      <c r="AL182">
        <v>0.60644469738041995</v>
      </c>
      <c r="AM182">
        <f t="shared" si="95"/>
        <v>-0.21720879696985174</v>
      </c>
      <c r="AN182">
        <v>0</v>
      </c>
      <c r="AO182">
        <v>0</v>
      </c>
      <c r="AP182">
        <f t="shared" si="96"/>
        <v>0</v>
      </c>
      <c r="AQ182">
        <v>0</v>
      </c>
      <c r="AR182">
        <v>0.60644469738041995</v>
      </c>
      <c r="AS182">
        <f t="shared" si="98"/>
        <v>-0.21720879696985174</v>
      </c>
      <c r="AT182" s="8">
        <v>0.26578527688980103</v>
      </c>
      <c r="AU182" s="8">
        <f t="shared" si="74"/>
        <v>-0.57546908036324251</v>
      </c>
      <c r="AV182" s="8">
        <v>7.4766781181097031E-3</v>
      </c>
      <c r="AW182" s="8">
        <f t="shared" si="75"/>
        <v>-2.1262913159612986</v>
      </c>
      <c r="AX182">
        <f t="shared" si="99"/>
        <v>-5.7730900245532617E-2</v>
      </c>
      <c r="AY182">
        <f t="shared" si="100"/>
        <v>-1.6240002593654237E-3</v>
      </c>
      <c r="AZ182" s="8">
        <v>0.26578527688980103</v>
      </c>
      <c r="BA182" s="8">
        <f t="shared" si="101"/>
        <v>-0.57546908036324251</v>
      </c>
      <c r="BB182" s="8">
        <f t="shared" si="76"/>
        <v>0.33116466245411608</v>
      </c>
      <c r="BC182" s="8">
        <v>7.4766781181097031E-3</v>
      </c>
      <c r="BD182" s="8">
        <f t="shared" si="77"/>
        <v>-2.1262913159612986</v>
      </c>
      <c r="BE182">
        <v>0.60644469738041995</v>
      </c>
      <c r="BF182">
        <f t="shared" si="102"/>
        <v>-0.21720879696985174</v>
      </c>
      <c r="BG182">
        <f t="shared" si="103"/>
        <v>9.3012944031715242E-2</v>
      </c>
      <c r="BH182">
        <f t="shared" si="104"/>
        <v>-0.43040147342564516</v>
      </c>
      <c r="BI182">
        <f t="shared" si="105"/>
        <v>-0.76005104661828249</v>
      </c>
      <c r="BJ182">
        <f t="shared" si="106"/>
        <v>-9.8394023141971154E-2</v>
      </c>
      <c r="BK182">
        <v>0</v>
      </c>
    </row>
    <row r="183" spans="1:63" ht="18.5" x14ac:dyDescent="0.45">
      <c r="A183" s="6">
        <v>1991</v>
      </c>
      <c r="B183" s="6" t="s">
        <v>40</v>
      </c>
      <c r="C183" s="6">
        <v>7</v>
      </c>
      <c r="D183" s="7">
        <v>1.446</v>
      </c>
      <c r="E183" s="7">
        <f t="shared" si="78"/>
        <v>0.16016829295851201</v>
      </c>
      <c r="F183" s="7">
        <v>9.7041278786278318E-3</v>
      </c>
      <c r="G183" s="7">
        <f t="shared" si="79"/>
        <v>-2.0130434890771292</v>
      </c>
      <c r="H183" s="8">
        <v>0.13033266365528107</v>
      </c>
      <c r="I183" s="8">
        <f t="shared" si="80"/>
        <v>-0.88494672881916603</v>
      </c>
      <c r="J183" s="8">
        <f t="shared" si="81"/>
        <v>1.6986603215480622E-2</v>
      </c>
      <c r="K183" s="8">
        <v>0.24981284141540527</v>
      </c>
      <c r="L183" s="8">
        <f t="shared" si="82"/>
        <v>-0.60238524085176093</v>
      </c>
      <c r="M183" s="8">
        <f t="shared" si="72"/>
        <v>0.36286797839603402</v>
      </c>
      <c r="N183" s="8">
        <v>6.8819560110569E-3</v>
      </c>
      <c r="O183" s="8">
        <f t="shared" si="73"/>
        <v>-2.1622881076837475</v>
      </c>
      <c r="P183" s="8">
        <f t="shared" si="83"/>
        <v>4.6754898606305613</v>
      </c>
      <c r="Q183" s="9">
        <v>25.51205008976445</v>
      </c>
      <c r="R183" s="9">
        <f t="shared" si="84"/>
        <v>1.4067453589194021</v>
      </c>
      <c r="S183" s="9">
        <v>25.034678903691983</v>
      </c>
      <c r="T183" s="9">
        <f t="shared" si="85"/>
        <v>1.3985420254833192</v>
      </c>
      <c r="U183" s="9">
        <v>6787.4000900671563</v>
      </c>
      <c r="V183" s="9">
        <f t="shared" si="86"/>
        <v>3.8317034498673461</v>
      </c>
      <c r="W183" s="9">
        <f t="shared" si="87"/>
        <v>14.681951327725322</v>
      </c>
      <c r="X183" s="9">
        <v>0.28859613818276003</v>
      </c>
      <c r="Y183" s="9">
        <f t="shared" si="88"/>
        <v>-0.53970948466712199</v>
      </c>
      <c r="Z183" s="9">
        <v>38.554904740709183</v>
      </c>
      <c r="AA183" s="9">
        <f t="shared" si="89"/>
        <v>1.5860796344318411</v>
      </c>
      <c r="AB183" s="10">
        <v>43.729818111252897</v>
      </c>
      <c r="AC183" s="10">
        <f t="shared" si="90"/>
        <v>1.6407776709546564</v>
      </c>
      <c r="AD183" s="10">
        <v>779.5138484195428</v>
      </c>
      <c r="AE183" s="10">
        <f t="shared" si="91"/>
        <v>2.8918238350332208</v>
      </c>
      <c r="AF183" s="11">
        <v>3131657</v>
      </c>
      <c r="AG183" s="12">
        <v>35569</v>
      </c>
      <c r="AH183" s="13">
        <f t="shared" si="92"/>
        <v>1.1357884979102117E-2</v>
      </c>
      <c r="AI183" s="13">
        <f t="shared" si="93"/>
        <v>-1.9447025337150872</v>
      </c>
      <c r="AJ183" s="14">
        <v>2.3541889190673801</v>
      </c>
      <c r="AK183" s="13">
        <f t="shared" si="94"/>
        <v>0.37184131119066366</v>
      </c>
      <c r="AL183">
        <v>0.54774570225810604</v>
      </c>
      <c r="AM183">
        <f t="shared" si="95"/>
        <v>-0.26142102133076528</v>
      </c>
      <c r="AN183">
        <v>34</v>
      </c>
      <c r="AO183">
        <v>137</v>
      </c>
      <c r="AP183">
        <f t="shared" si="96"/>
        <v>171</v>
      </c>
      <c r="AQ183">
        <f t="shared" si="97"/>
        <v>2.2329961103921536</v>
      </c>
      <c r="AR183">
        <v>0.54774570225810604</v>
      </c>
      <c r="AS183">
        <f t="shared" si="98"/>
        <v>-0.26142102133076528</v>
      </c>
      <c r="AT183" s="8">
        <v>0.24981284141540527</v>
      </c>
      <c r="AU183" s="8">
        <f t="shared" si="74"/>
        <v>-0.60238524085176093</v>
      </c>
      <c r="AV183" s="8">
        <v>6.8819560110569E-3</v>
      </c>
      <c r="AW183" s="8">
        <f t="shared" si="75"/>
        <v>-2.1622881076837475</v>
      </c>
      <c r="AX183">
        <f t="shared" si="99"/>
        <v>-6.5306328144355746E-2</v>
      </c>
      <c r="AY183">
        <f t="shared" si="100"/>
        <v>-1.7990879691638941E-3</v>
      </c>
      <c r="AZ183" s="8">
        <v>0.24981284141540527</v>
      </c>
      <c r="BA183" s="8">
        <f t="shared" si="101"/>
        <v>-0.60238524085176093</v>
      </c>
      <c r="BB183" s="8">
        <f t="shared" si="76"/>
        <v>0.36286797839603402</v>
      </c>
      <c r="BC183" s="8">
        <v>6.8819560110569E-3</v>
      </c>
      <c r="BD183" s="8">
        <f t="shared" si="77"/>
        <v>-2.1622881076837475</v>
      </c>
      <c r="BE183">
        <v>0.54774570225810604</v>
      </c>
      <c r="BF183">
        <f t="shared" si="102"/>
        <v>-0.26142102133076528</v>
      </c>
      <c r="BG183">
        <f t="shared" si="103"/>
        <v>0.18377584980685829</v>
      </c>
      <c r="BH183">
        <f t="shared" si="104"/>
        <v>-0.54007413425176609</v>
      </c>
      <c r="BI183">
        <f t="shared" si="105"/>
        <v>-0.98469157551074038</v>
      </c>
      <c r="BJ183">
        <f t="shared" si="106"/>
        <v>-0.1266152530180345</v>
      </c>
      <c r="BK183">
        <f t="shared" si="107"/>
        <v>-0.76035491215395745</v>
      </c>
    </row>
    <row r="184" spans="1:63" ht="18.5" x14ac:dyDescent="0.45">
      <c r="A184" s="6">
        <v>1992</v>
      </c>
      <c r="B184" s="6" t="s">
        <v>40</v>
      </c>
      <c r="C184" s="6">
        <v>7</v>
      </c>
      <c r="D184" s="7">
        <v>1.63</v>
      </c>
      <c r="E184" s="7">
        <f t="shared" si="78"/>
        <v>0.21218760440395779</v>
      </c>
      <c r="F184" s="7">
        <v>1.0144370239080616E-2</v>
      </c>
      <c r="G184" s="7">
        <f t="shared" si="79"/>
        <v>-1.9937749087273826</v>
      </c>
      <c r="H184" s="8">
        <v>0.12014210224151611</v>
      </c>
      <c r="I184" s="8">
        <f t="shared" si="80"/>
        <v>-0.92030477305536673</v>
      </c>
      <c r="J184" s="8">
        <f t="shared" si="81"/>
        <v>1.4434124731010911E-2</v>
      </c>
      <c r="K184" s="8">
        <v>0.22984683513641357</v>
      </c>
      <c r="L184" s="8">
        <f t="shared" si="82"/>
        <v>-0.63856147186692136</v>
      </c>
      <c r="M184" s="8">
        <f t="shared" si="72"/>
        <v>0.407760753352849</v>
      </c>
      <c r="N184" s="8">
        <v>6.7772995680570602E-3</v>
      </c>
      <c r="O184" s="8">
        <f t="shared" si="73"/>
        <v>-2.1689433173880466</v>
      </c>
      <c r="P184" s="8">
        <f t="shared" si="83"/>
        <v>4.7043151140422648</v>
      </c>
      <c r="Q184" s="9">
        <v>25.319903776710461</v>
      </c>
      <c r="R184" s="9">
        <f t="shared" si="84"/>
        <v>1.4034620508981184</v>
      </c>
      <c r="S184" s="9">
        <v>25.161468100601482</v>
      </c>
      <c r="T184" s="9">
        <f t="shared" si="85"/>
        <v>1.4007359773689789</v>
      </c>
      <c r="U184" s="9">
        <v>7438.535037028797</v>
      </c>
      <c r="V184" s="9">
        <f t="shared" si="86"/>
        <v>3.8714874129678751</v>
      </c>
      <c r="W184" s="9">
        <f t="shared" si="87"/>
        <v>14.98841478876869</v>
      </c>
      <c r="X184" s="9">
        <v>8.7745182590974843E-2</v>
      </c>
      <c r="Y184" s="9">
        <f t="shared" si="88"/>
        <v>-1.0567767179571605</v>
      </c>
      <c r="Z184" s="9">
        <v>40.073043629252872</v>
      </c>
      <c r="AA184" s="9">
        <f t="shared" si="89"/>
        <v>1.6028523292355528</v>
      </c>
      <c r="AB184" s="10">
        <v>43.399712136309802</v>
      </c>
      <c r="AC184" s="10">
        <f t="shared" si="90"/>
        <v>1.6374868489128147</v>
      </c>
      <c r="AD184" s="10">
        <v>855.23159438750042</v>
      </c>
      <c r="AE184" s="10">
        <f t="shared" si="91"/>
        <v>2.9320837364180958</v>
      </c>
      <c r="AF184" s="11">
        <v>3154459</v>
      </c>
      <c r="AG184" s="12">
        <v>42413</v>
      </c>
      <c r="AH184" s="13">
        <f t="shared" si="92"/>
        <v>1.3445411717191443E-2</v>
      </c>
      <c r="AI184" s="13">
        <f t="shared" si="93"/>
        <v>-1.8714258945365019</v>
      </c>
      <c r="AJ184" s="14">
        <v>2.3630557060241699</v>
      </c>
      <c r="AK184" s="13">
        <f t="shared" si="94"/>
        <v>0.37347395969150826</v>
      </c>
      <c r="AL184">
        <v>0.52482014387099796</v>
      </c>
      <c r="AM184">
        <f t="shared" si="95"/>
        <v>-0.27998950403612222</v>
      </c>
      <c r="AN184">
        <v>39</v>
      </c>
      <c r="AO184">
        <v>140</v>
      </c>
      <c r="AP184">
        <f t="shared" si="96"/>
        <v>179</v>
      </c>
      <c r="AQ184">
        <f t="shared" si="97"/>
        <v>2.2528530309798933</v>
      </c>
      <c r="AR184">
        <v>0.52482014387099796</v>
      </c>
      <c r="AS184">
        <f t="shared" si="98"/>
        <v>-0.27998950403612222</v>
      </c>
      <c r="AT184" s="8">
        <v>0.22984683513641357</v>
      </c>
      <c r="AU184" s="8">
        <f t="shared" si="74"/>
        <v>-0.63856147186692136</v>
      </c>
      <c r="AV184" s="8">
        <v>6.7772995680570602E-3</v>
      </c>
      <c r="AW184" s="8">
        <f t="shared" si="75"/>
        <v>-2.1689433173880466</v>
      </c>
      <c r="AX184">
        <f t="shared" si="99"/>
        <v>-6.4354701374116779E-2</v>
      </c>
      <c r="AY184">
        <f t="shared" si="100"/>
        <v>-1.8975727447645217E-3</v>
      </c>
      <c r="AZ184" s="8">
        <v>0.22984683513641357</v>
      </c>
      <c r="BA184" s="8">
        <f t="shared" si="101"/>
        <v>-0.63856147186692136</v>
      </c>
      <c r="BB184" s="8">
        <f t="shared" si="76"/>
        <v>0.407760753352849</v>
      </c>
      <c r="BC184" s="8">
        <v>6.7772995680570602E-3</v>
      </c>
      <c r="BD184" s="8">
        <f t="shared" si="77"/>
        <v>-2.1689433173880466</v>
      </c>
      <c r="BE184">
        <v>0.52482014387099796</v>
      </c>
      <c r="BF184">
        <f t="shared" si="102"/>
        <v>-0.27998950403612222</v>
      </c>
      <c r="BG184">
        <f t="shared" si="103"/>
        <v>0.40980372513814062</v>
      </c>
      <c r="BH184">
        <f t="shared" si="104"/>
        <v>-0.6215644650431279</v>
      </c>
      <c r="BI184">
        <f t="shared" si="105"/>
        <v>-1.1370224354713718</v>
      </c>
      <c r="BJ184">
        <f t="shared" si="106"/>
        <v>-0.14482815274311922</v>
      </c>
      <c r="BK184">
        <f t="shared" si="107"/>
        <v>-0.87362595011459832</v>
      </c>
    </row>
    <row r="185" spans="1:63" ht="18.5" x14ac:dyDescent="0.45">
      <c r="A185" s="6">
        <v>1993</v>
      </c>
      <c r="B185" s="6" t="s">
        <v>40</v>
      </c>
      <c r="C185" s="6">
        <v>7</v>
      </c>
      <c r="D185" s="7">
        <v>1.397</v>
      </c>
      <c r="E185" s="7">
        <f t="shared" si="78"/>
        <v>0.14519640611418191</v>
      </c>
      <c r="F185" s="7">
        <v>1.0240001208408256E-2</v>
      </c>
      <c r="G185" s="7">
        <f t="shared" si="79"/>
        <v>-1.9896999921096992</v>
      </c>
      <c r="H185" s="8">
        <v>0.11888670921325684</v>
      </c>
      <c r="I185" s="8">
        <f t="shared" si="80"/>
        <v>-0.9248666940606507</v>
      </c>
      <c r="J185" s="8">
        <f t="shared" si="81"/>
        <v>1.4134049627557488E-2</v>
      </c>
      <c r="K185" s="8">
        <v>0.22251603007316589</v>
      </c>
      <c r="L185" s="8">
        <f t="shared" si="82"/>
        <v>-0.65263869694574128</v>
      </c>
      <c r="M185" s="8">
        <f t="shared" si="72"/>
        <v>0.4259372687510351</v>
      </c>
      <c r="N185" s="8">
        <v>1.1635552160441875E-2</v>
      </c>
      <c r="O185" s="8">
        <f t="shared" si="73"/>
        <v>-1.9342130026184949</v>
      </c>
      <c r="P185" s="8">
        <f t="shared" si="83"/>
        <v>3.741179939498454</v>
      </c>
      <c r="Q185" s="9">
        <v>24.863481149585922</v>
      </c>
      <c r="R185" s="9">
        <f t="shared" si="84"/>
        <v>1.3955619343705434</v>
      </c>
      <c r="S185" s="9">
        <v>24.618316692206427</v>
      </c>
      <c r="T185" s="9">
        <f t="shared" si="85"/>
        <v>1.3912583541891728</v>
      </c>
      <c r="U185" s="9">
        <v>7759.9653515417876</v>
      </c>
      <c r="V185" s="9">
        <f t="shared" si="86"/>
        <v>3.8898597821257397</v>
      </c>
      <c r="W185" s="9">
        <f t="shared" si="87"/>
        <v>15.131009124599307</v>
      </c>
      <c r="X185" s="9">
        <v>0.67657165262050267</v>
      </c>
      <c r="Y185" s="9">
        <f t="shared" si="88"/>
        <v>-0.16968620248122981</v>
      </c>
      <c r="Z185" s="9">
        <v>38.684966758958453</v>
      </c>
      <c r="AA185" s="9">
        <f t="shared" si="89"/>
        <v>1.5875422280152003</v>
      </c>
      <c r="AB185" s="10">
        <v>42.7630862969772</v>
      </c>
      <c r="AC185" s="10">
        <f t="shared" si="90"/>
        <v>1.6310690415642723</v>
      </c>
      <c r="AD185" s="10">
        <v>792.2667536049272</v>
      </c>
      <c r="AE185" s="10">
        <f t="shared" si="91"/>
        <v>2.8988714317326325</v>
      </c>
      <c r="AF185" s="11">
        <v>3177734</v>
      </c>
      <c r="AG185" s="12">
        <v>42365</v>
      </c>
      <c r="AH185" s="13">
        <f t="shared" si="92"/>
        <v>1.3331827018875714E-2</v>
      </c>
      <c r="AI185" s="13">
        <f t="shared" si="93"/>
        <v>-1.8751103299676373</v>
      </c>
      <c r="AJ185" s="14">
        <v>2.3719558715820299</v>
      </c>
      <c r="AK185" s="13">
        <f t="shared" si="94"/>
        <v>0.37510660505196741</v>
      </c>
      <c r="AL185">
        <v>0.442303519072481</v>
      </c>
      <c r="AM185">
        <f t="shared" si="95"/>
        <v>-0.35427960526598273</v>
      </c>
      <c r="AN185">
        <v>29</v>
      </c>
      <c r="AO185">
        <v>147</v>
      </c>
      <c r="AP185">
        <f t="shared" si="96"/>
        <v>176</v>
      </c>
      <c r="AQ185">
        <f t="shared" si="97"/>
        <v>2.2455126678141499</v>
      </c>
      <c r="AR185">
        <v>0.442303519072481</v>
      </c>
      <c r="AS185">
        <f t="shared" si="98"/>
        <v>-0.35427960526598273</v>
      </c>
      <c r="AT185" s="8">
        <v>0.22251603007316589</v>
      </c>
      <c r="AU185" s="8">
        <f t="shared" si="74"/>
        <v>-0.65263869694574128</v>
      </c>
      <c r="AV185" s="8">
        <v>1.1635552160441875E-2</v>
      </c>
      <c r="AW185" s="8">
        <f t="shared" si="75"/>
        <v>-1.9342130026184949</v>
      </c>
      <c r="AX185">
        <f t="shared" si="99"/>
        <v>-7.8832891299674759E-2</v>
      </c>
      <c r="AY185">
        <f t="shared" si="100"/>
        <v>-4.1222388264530998E-3</v>
      </c>
      <c r="AZ185" s="8">
        <v>0.22251603007316589</v>
      </c>
      <c r="BA185" s="8">
        <f t="shared" si="101"/>
        <v>-0.65263869694574128</v>
      </c>
      <c r="BB185" s="8">
        <f t="shared" si="76"/>
        <v>0.4259372687510351</v>
      </c>
      <c r="BC185" s="8">
        <v>1.1635552160441875E-2</v>
      </c>
      <c r="BD185" s="8">
        <f t="shared" si="77"/>
        <v>-1.9342130026184949</v>
      </c>
      <c r="BE185">
        <v>0.442303519072481</v>
      </c>
      <c r="BF185">
        <f t="shared" si="102"/>
        <v>-0.35427960526598273</v>
      </c>
      <c r="BG185">
        <f t="shared" si="103"/>
        <v>7.5887422416262951E-2</v>
      </c>
      <c r="BH185">
        <f t="shared" si="104"/>
        <v>-0.70998399339139717</v>
      </c>
      <c r="BI185">
        <f t="shared" si="105"/>
        <v>-1.2964394137741735</v>
      </c>
      <c r="BJ185">
        <f t="shared" si="106"/>
        <v>-0.16775596938624268</v>
      </c>
      <c r="BK185">
        <f t="shared" si="107"/>
        <v>-1.0042429253040286</v>
      </c>
    </row>
    <row r="186" spans="1:63" ht="18.5" x14ac:dyDescent="0.45">
      <c r="A186" s="6">
        <v>1994</v>
      </c>
      <c r="B186" s="6" t="s">
        <v>40</v>
      </c>
      <c r="C186" s="6">
        <v>7</v>
      </c>
      <c r="D186" s="7">
        <v>1.2589999999999999</v>
      </c>
      <c r="E186" s="7">
        <f t="shared" si="78"/>
        <v>0.10002573010786256</v>
      </c>
      <c r="F186" s="7">
        <v>1.0130737432090789E-2</v>
      </c>
      <c r="G186" s="7">
        <f t="shared" si="79"/>
        <v>-1.9943589405201425</v>
      </c>
      <c r="H186" s="8">
        <v>0.11303310096263885</v>
      </c>
      <c r="I186" s="8">
        <f t="shared" si="80"/>
        <v>-0.94679435775267107</v>
      </c>
      <c r="J186" s="8">
        <f t="shared" si="81"/>
        <v>1.2776481913230109E-2</v>
      </c>
      <c r="K186" s="8">
        <v>0.20264419913291931</v>
      </c>
      <c r="L186" s="8">
        <f t="shared" si="82"/>
        <v>-0.69326582380297608</v>
      </c>
      <c r="M186" s="8">
        <f t="shared" si="72"/>
        <v>0.48061750245321905</v>
      </c>
      <c r="N186" s="8">
        <v>1.9978512078523636E-2</v>
      </c>
      <c r="O186" s="8">
        <f t="shared" si="73"/>
        <v>-1.699436859460846</v>
      </c>
      <c r="P186" s="8">
        <f t="shared" si="83"/>
        <v>2.8880856392941432</v>
      </c>
      <c r="Q186" s="9">
        <v>23.855799072152813</v>
      </c>
      <c r="R186" s="9">
        <f t="shared" si="84"/>
        <v>1.377593968235731</v>
      </c>
      <c r="S186" s="9">
        <v>23.708047263152135</v>
      </c>
      <c r="T186" s="9">
        <f t="shared" si="85"/>
        <v>1.374895784355141</v>
      </c>
      <c r="U186" s="9">
        <v>8440.5749120403252</v>
      </c>
      <c r="V186" s="9">
        <f t="shared" si="86"/>
        <v>3.9263720286900208</v>
      </c>
      <c r="W186" s="9">
        <f t="shared" si="87"/>
        <v>15.416397307679389</v>
      </c>
      <c r="X186" s="9">
        <v>0.88413799142404381</v>
      </c>
      <c r="Y186" s="9">
        <f t="shared" si="88"/>
        <v>-5.3479947388419845E-2</v>
      </c>
      <c r="Z186" s="9">
        <v>40.148833719520326</v>
      </c>
      <c r="AA186" s="9">
        <f t="shared" si="89"/>
        <v>1.6036729340098834</v>
      </c>
      <c r="AB186" s="10">
        <v>42.250980411773597</v>
      </c>
      <c r="AC186" s="10">
        <f t="shared" si="90"/>
        <v>1.6258367909776199</v>
      </c>
      <c r="AD186" s="10">
        <v>751.25525241093123</v>
      </c>
      <c r="AE186" s="10">
        <f t="shared" si="91"/>
        <v>2.8757875213969655</v>
      </c>
      <c r="AF186" s="11">
        <v>3201149</v>
      </c>
      <c r="AG186" s="12">
        <v>41246</v>
      </c>
      <c r="AH186" s="13">
        <f t="shared" si="92"/>
        <v>1.2884748569966596E-2</v>
      </c>
      <c r="AI186" s="13">
        <f t="shared" si="93"/>
        <v>-1.889924051753471</v>
      </c>
      <c r="AJ186" s="14">
        <v>2.3808894157409699</v>
      </c>
      <c r="AK186" s="13">
        <f t="shared" si="94"/>
        <v>0.37673922436380863</v>
      </c>
      <c r="AL186">
        <v>0.37558493611866201</v>
      </c>
      <c r="AM186">
        <f t="shared" si="95"/>
        <v>-0.42529183464803311</v>
      </c>
      <c r="AN186">
        <v>18</v>
      </c>
      <c r="AO186">
        <v>151</v>
      </c>
      <c r="AP186">
        <f t="shared" si="96"/>
        <v>169</v>
      </c>
      <c r="AQ186">
        <f t="shared" si="97"/>
        <v>2.2278867046136734</v>
      </c>
      <c r="AR186">
        <v>0.37558493611866201</v>
      </c>
      <c r="AS186">
        <f t="shared" si="98"/>
        <v>-0.42529183464803311</v>
      </c>
      <c r="AT186" s="8">
        <v>0.20264419913291931</v>
      </c>
      <c r="AU186" s="8">
        <f t="shared" si="74"/>
        <v>-0.69326582380297608</v>
      </c>
      <c r="AV186" s="8">
        <v>1.9978512078523636E-2</v>
      </c>
      <c r="AW186" s="8">
        <f t="shared" si="75"/>
        <v>-1.699436859460846</v>
      </c>
      <c r="AX186">
        <f t="shared" si="99"/>
        <v>-8.6182923230020608E-2</v>
      </c>
      <c r="AY186">
        <f t="shared" si="100"/>
        <v>-8.4966980554132057E-3</v>
      </c>
      <c r="AZ186" s="8">
        <v>0.20264419913291931</v>
      </c>
      <c r="BA186" s="8">
        <f t="shared" si="101"/>
        <v>-0.69326582380297608</v>
      </c>
      <c r="BB186" s="8">
        <f t="shared" si="76"/>
        <v>0.48061750245321905</v>
      </c>
      <c r="BC186" s="8">
        <v>1.9978512078523636E-2</v>
      </c>
      <c r="BD186" s="8">
        <f t="shared" si="77"/>
        <v>-1.699436859460846</v>
      </c>
      <c r="BE186">
        <v>0.37558493611866201</v>
      </c>
      <c r="BF186">
        <f t="shared" si="102"/>
        <v>-0.42529183464803311</v>
      </c>
      <c r="BG186">
        <f t="shared" si="103"/>
        <v>2.6796794183860044E-2</v>
      </c>
      <c r="BH186">
        <f t="shared" si="104"/>
        <v>-0.80354031089033828</v>
      </c>
      <c r="BI186">
        <f t="shared" si="105"/>
        <v>-1.4409491798429463</v>
      </c>
      <c r="BJ186">
        <f t="shared" si="106"/>
        <v>-0.18876988383967699</v>
      </c>
      <c r="BK186">
        <f t="shared" si="107"/>
        <v>-1.1163104005113111</v>
      </c>
    </row>
    <row r="187" spans="1:63" ht="18.5" x14ac:dyDescent="0.45">
      <c r="A187" s="6">
        <v>1995</v>
      </c>
      <c r="B187" s="6" t="s">
        <v>40</v>
      </c>
      <c r="C187" s="6">
        <v>7</v>
      </c>
      <c r="D187" s="7">
        <v>1.413</v>
      </c>
      <c r="E187" s="7">
        <f t="shared" si="78"/>
        <v>0.15014216184855861</v>
      </c>
      <c r="F187" s="7">
        <v>1.012010451962069E-2</v>
      </c>
      <c r="G187" s="7">
        <f t="shared" si="79"/>
        <v>-1.9948150021147857</v>
      </c>
      <c r="H187" s="8">
        <v>0.11430514603853226</v>
      </c>
      <c r="I187" s="8">
        <f t="shared" si="80"/>
        <v>-0.94193421714776504</v>
      </c>
      <c r="J187" s="8">
        <f t="shared" si="81"/>
        <v>1.3065666410890187E-2</v>
      </c>
      <c r="K187" s="8">
        <v>0.2054087221622467</v>
      </c>
      <c r="L187" s="8">
        <f t="shared" si="82"/>
        <v>-0.68738111912964017</v>
      </c>
      <c r="M187" s="8">
        <f t="shared" si="72"/>
        <v>0.47249280293591656</v>
      </c>
      <c r="N187" s="8">
        <v>1.971932128071785E-2</v>
      </c>
      <c r="O187" s="8">
        <f t="shared" si="73"/>
        <v>-1.7051080371185237</v>
      </c>
      <c r="P187" s="8">
        <f t="shared" si="83"/>
        <v>2.9073934182461847</v>
      </c>
      <c r="Q187" s="9">
        <v>26.438220566565874</v>
      </c>
      <c r="R187" s="9">
        <f t="shared" si="84"/>
        <v>1.4222322214593102</v>
      </c>
      <c r="S187" s="9">
        <v>26.315390057283551</v>
      </c>
      <c r="T187" s="9">
        <f t="shared" si="85"/>
        <v>1.420209811688292</v>
      </c>
      <c r="U187" s="9">
        <v>8431.903162836401</v>
      </c>
      <c r="V187" s="9">
        <f t="shared" si="86"/>
        <v>3.9259256101920847</v>
      </c>
      <c r="W187" s="9">
        <f t="shared" si="87"/>
        <v>15.412891896762092</v>
      </c>
      <c r="X187" s="9">
        <v>0.81149722231388477</v>
      </c>
      <c r="Y187" s="9">
        <f t="shared" si="88"/>
        <v>-9.0712962388355467E-2</v>
      </c>
      <c r="Z187" s="9">
        <v>38.097674842528654</v>
      </c>
      <c r="AA187" s="9">
        <f t="shared" si="89"/>
        <v>1.5808984708495399</v>
      </c>
      <c r="AB187" s="10">
        <v>41.066183546510601</v>
      </c>
      <c r="AC187" s="10">
        <f t="shared" si="90"/>
        <v>1.6134843439126714</v>
      </c>
      <c r="AD187" s="10">
        <v>797.69777701964006</v>
      </c>
      <c r="AE187" s="10">
        <f t="shared" si="91"/>
        <v>2.9018383817849025</v>
      </c>
      <c r="AF187" s="11">
        <v>3224275</v>
      </c>
      <c r="AG187" s="12">
        <v>35267</v>
      </c>
      <c r="AH187" s="13">
        <f t="shared" si="92"/>
        <v>1.0937962797838274E-2</v>
      </c>
      <c r="AI187" s="13">
        <f t="shared" si="93"/>
        <v>-1.9610635580797773</v>
      </c>
      <c r="AJ187" s="14">
        <v>2.3898568153381299</v>
      </c>
      <c r="AK187" s="13">
        <f t="shared" si="94"/>
        <v>0.37837188162958302</v>
      </c>
      <c r="AL187">
        <v>0.44852566254941501</v>
      </c>
      <c r="AM187">
        <f t="shared" si="95"/>
        <v>-0.34821270360147</v>
      </c>
      <c r="AN187">
        <v>35</v>
      </c>
      <c r="AO187">
        <v>221</v>
      </c>
      <c r="AP187">
        <f t="shared" si="96"/>
        <v>256</v>
      </c>
      <c r="AQ187">
        <f t="shared" si="97"/>
        <v>2.4082399653118496</v>
      </c>
      <c r="AR187">
        <v>0.44852566254941501</v>
      </c>
      <c r="AS187">
        <f t="shared" si="98"/>
        <v>-0.34821270360147</v>
      </c>
      <c r="AT187" s="8">
        <v>0.2054087221622467</v>
      </c>
      <c r="AU187" s="8">
        <f t="shared" si="74"/>
        <v>-0.68738111912964017</v>
      </c>
      <c r="AV187" s="8">
        <v>1.971932128071785E-2</v>
      </c>
      <c r="AW187" s="8">
        <f t="shared" si="75"/>
        <v>-1.7051080371185237</v>
      </c>
      <c r="AX187">
        <f t="shared" si="99"/>
        <v>-7.1525926487439107E-2</v>
      </c>
      <c r="AY187">
        <f t="shared" si="100"/>
        <v>-6.8665181763447646E-3</v>
      </c>
      <c r="AZ187" s="8">
        <v>0.2054087221622467</v>
      </c>
      <c r="BA187" s="8">
        <f t="shared" si="101"/>
        <v>-0.68738111912964017</v>
      </c>
      <c r="BB187" s="8">
        <f t="shared" si="76"/>
        <v>0.47249280293591656</v>
      </c>
      <c r="BC187" s="8">
        <v>1.971932128071785E-2</v>
      </c>
      <c r="BD187" s="8">
        <f t="shared" si="77"/>
        <v>-1.7051080371185237</v>
      </c>
      <c r="BE187">
        <v>0.44852566254941501</v>
      </c>
      <c r="BF187">
        <f t="shared" si="102"/>
        <v>-0.34821270360147</v>
      </c>
      <c r="BG187">
        <f t="shared" si="103"/>
        <v>3.7022305590224992E-2</v>
      </c>
      <c r="BH187">
        <f t="shared" si="104"/>
        <v>-0.64520554454325896</v>
      </c>
      <c r="BI187">
        <f t="shared" si="105"/>
        <v>-1.1843152788236517</v>
      </c>
      <c r="BJ187">
        <f t="shared" si="106"/>
        <v>-0.15442334876539152</v>
      </c>
      <c r="BK187">
        <f t="shared" si="107"/>
        <v>-0.98286500168153612</v>
      </c>
    </row>
    <row r="188" spans="1:63" ht="18.5" x14ac:dyDescent="0.45">
      <c r="A188" s="6">
        <v>1996</v>
      </c>
      <c r="B188" s="6" t="s">
        <v>40</v>
      </c>
      <c r="C188" s="6">
        <v>7</v>
      </c>
      <c r="D188" s="7">
        <v>1.6639999999999999</v>
      </c>
      <c r="E188" s="7">
        <f t="shared" si="78"/>
        <v>0.22115332195470511</v>
      </c>
      <c r="F188" s="7">
        <v>1.0445333981239664E-2</v>
      </c>
      <c r="G188" s="7">
        <f t="shared" si="79"/>
        <v>-1.9810776692413028</v>
      </c>
      <c r="H188" s="8">
        <v>9.5869682729244232E-2</v>
      </c>
      <c r="I188" s="8">
        <f t="shared" si="80"/>
        <v>-1.0183187098788085</v>
      </c>
      <c r="J188" s="8">
        <f t="shared" si="81"/>
        <v>9.1909960666059498E-3</v>
      </c>
      <c r="K188" s="8">
        <v>0.17330734431743622</v>
      </c>
      <c r="L188" s="8">
        <f t="shared" si="82"/>
        <v>-0.76118303261815734</v>
      </c>
      <c r="M188" s="8">
        <f t="shared" si="72"/>
        <v>0.57939960914577482</v>
      </c>
      <c r="N188" s="8">
        <v>1.551139447838068E-2</v>
      </c>
      <c r="O188" s="8">
        <f t="shared" si="73"/>
        <v>-1.8093491572448988</v>
      </c>
      <c r="P188" s="8">
        <f t="shared" si="83"/>
        <v>3.2737443728228253</v>
      </c>
      <c r="Q188" s="9">
        <v>26.807703378220531</v>
      </c>
      <c r="R188" s="9">
        <f t="shared" si="84"/>
        <v>1.4282596094737861</v>
      </c>
      <c r="S188" s="9">
        <v>26.737447831587929</v>
      </c>
      <c r="T188" s="9">
        <f t="shared" si="85"/>
        <v>1.4271199502125682</v>
      </c>
      <c r="U188" s="9">
        <v>9000.7210419884505</v>
      </c>
      <c r="V188" s="9">
        <f t="shared" si="86"/>
        <v>3.9542773018852766</v>
      </c>
      <c r="W188" s="9">
        <f t="shared" si="87"/>
        <v>15.636308980205103</v>
      </c>
      <c r="X188" s="9">
        <v>0.66681149866967548</v>
      </c>
      <c r="Y188" s="9">
        <f t="shared" si="88"/>
        <v>-0.17599691969326478</v>
      </c>
      <c r="Z188" s="9">
        <v>39.528436455288862</v>
      </c>
      <c r="AA188" s="9">
        <f t="shared" si="89"/>
        <v>1.5969096361929644</v>
      </c>
      <c r="AB188" s="10">
        <v>37.567917917326</v>
      </c>
      <c r="AC188" s="10">
        <f t="shared" si="90"/>
        <v>1.5748171263363961</v>
      </c>
      <c r="AD188" s="10">
        <v>873.07903009900599</v>
      </c>
      <c r="AE188" s="10">
        <f t="shared" si="91"/>
        <v>2.9410535573166197</v>
      </c>
      <c r="AF188" s="11">
        <v>3247383</v>
      </c>
      <c r="AG188" s="12">
        <v>37003</v>
      </c>
      <c r="AH188" s="13">
        <f t="shared" si="92"/>
        <v>1.1394713835725568E-2</v>
      </c>
      <c r="AI188" s="13">
        <f t="shared" si="93"/>
        <v>-1.9432965771203634</v>
      </c>
      <c r="AJ188" s="14">
        <v>2.4201071262359601</v>
      </c>
      <c r="AK188" s="13">
        <f t="shared" si="94"/>
        <v>0.3838345904859799</v>
      </c>
      <c r="AL188">
        <v>0.38144964568103101</v>
      </c>
      <c r="AM188">
        <f t="shared" si="95"/>
        <v>-0.41856278417362897</v>
      </c>
      <c r="AN188">
        <v>25</v>
      </c>
      <c r="AO188">
        <v>182</v>
      </c>
      <c r="AP188">
        <f t="shared" si="96"/>
        <v>207</v>
      </c>
      <c r="AQ188">
        <f t="shared" si="97"/>
        <v>2.3159703454569178</v>
      </c>
      <c r="AR188">
        <v>0.38144964568103101</v>
      </c>
      <c r="AS188">
        <f t="shared" si="98"/>
        <v>-0.41856278417362897</v>
      </c>
      <c r="AT188" s="8">
        <v>0.17330734431743622</v>
      </c>
      <c r="AU188" s="8">
        <f t="shared" si="74"/>
        <v>-0.76118303261815734</v>
      </c>
      <c r="AV188" s="8">
        <v>1.551139447838068E-2</v>
      </c>
      <c r="AW188" s="8">
        <f t="shared" si="75"/>
        <v>-1.8093491572448988</v>
      </c>
      <c r="AX188">
        <f t="shared" si="99"/>
        <v>-7.2540004555243856E-2</v>
      </c>
      <c r="AY188">
        <f t="shared" si="100"/>
        <v>-6.4924924592864725E-3</v>
      </c>
      <c r="AZ188" s="8">
        <v>0.17330734431743622</v>
      </c>
      <c r="BA188" s="8">
        <f t="shared" si="101"/>
        <v>-0.76118303261815734</v>
      </c>
      <c r="BB188" s="8">
        <f t="shared" si="76"/>
        <v>0.57939960914577482</v>
      </c>
      <c r="BC188" s="8">
        <v>1.551139447838068E-2</v>
      </c>
      <c r="BD188" s="8">
        <f t="shared" si="77"/>
        <v>-1.8093491572448988</v>
      </c>
      <c r="BE188">
        <v>0.38144964568103101</v>
      </c>
      <c r="BF188">
        <f t="shared" si="102"/>
        <v>-0.41856278417362897</v>
      </c>
      <c r="BG188">
        <f t="shared" si="103"/>
        <v>0.10145586533392081</v>
      </c>
      <c r="BH188">
        <f t="shared" si="104"/>
        <v>-0.9205607080078575</v>
      </c>
      <c r="BI188">
        <f t="shared" si="105"/>
        <v>-1.6954111138479355</v>
      </c>
      <c r="BJ188">
        <f t="shared" si="106"/>
        <v>-0.22126677325214855</v>
      </c>
      <c r="BK188">
        <f t="shared" si="107"/>
        <v>-1.3350732268243393</v>
      </c>
    </row>
    <row r="189" spans="1:63" ht="18.5" x14ac:dyDescent="0.45">
      <c r="A189" s="6">
        <v>1997</v>
      </c>
      <c r="B189" s="6" t="s">
        <v>40</v>
      </c>
      <c r="C189" s="6">
        <v>7</v>
      </c>
      <c r="D189" s="7">
        <v>1.6859999999999999</v>
      </c>
      <c r="E189" s="7">
        <f t="shared" si="78"/>
        <v>0.2268575702887235</v>
      </c>
      <c r="F189" s="7">
        <v>1.027473290281387E-2</v>
      </c>
      <c r="G189" s="7">
        <f t="shared" si="79"/>
        <v>-1.9882294590228695</v>
      </c>
      <c r="H189" s="8">
        <v>9.3069806694984436E-2</v>
      </c>
      <c r="I189" s="8">
        <f t="shared" si="80"/>
        <v>-1.0311911881113038</v>
      </c>
      <c r="J189" s="8">
        <f t="shared" si="81"/>
        <v>8.6619889182417698E-3</v>
      </c>
      <c r="K189" s="8">
        <v>0.16722574830055237</v>
      </c>
      <c r="L189" s="8">
        <f t="shared" si="82"/>
        <v>-0.77669685199321759</v>
      </c>
      <c r="M189" s="8">
        <f t="shared" si="72"/>
        <v>0.60325799989617412</v>
      </c>
      <c r="N189" s="8">
        <v>1.6078535467386246E-2</v>
      </c>
      <c r="O189" s="8">
        <f t="shared" si="73"/>
        <v>-1.7937535120178538</v>
      </c>
      <c r="P189" s="8">
        <f t="shared" si="83"/>
        <v>3.2175516618763851</v>
      </c>
      <c r="Q189" s="9">
        <v>25.905784313664366</v>
      </c>
      <c r="R189" s="9">
        <f t="shared" si="84"/>
        <v>1.4133967453565959</v>
      </c>
      <c r="S189" s="9">
        <v>25.833745500151828</v>
      </c>
      <c r="T189" s="9">
        <f t="shared" si="85"/>
        <v>1.4121873768323359</v>
      </c>
      <c r="U189" s="9">
        <v>9875.5189519739324</v>
      </c>
      <c r="V189" s="9">
        <f t="shared" si="86"/>
        <v>3.9945599267852638</v>
      </c>
      <c r="W189" s="9">
        <f t="shared" si="87"/>
        <v>15.956509008678692</v>
      </c>
      <c r="X189" s="9">
        <v>0.47226047497589868</v>
      </c>
      <c r="Y189" s="9">
        <f t="shared" si="88"/>
        <v>-0.32581840042830257</v>
      </c>
      <c r="Z189" s="9">
        <v>37.706397080706985</v>
      </c>
      <c r="AA189" s="9">
        <f t="shared" si="89"/>
        <v>1.5764150367089427</v>
      </c>
      <c r="AB189" s="10">
        <v>37.6764861371949</v>
      </c>
      <c r="AC189" s="10">
        <f t="shared" si="90"/>
        <v>1.5760703919343459</v>
      </c>
      <c r="AD189" s="10">
        <v>880.86416619625106</v>
      </c>
      <c r="AE189" s="10">
        <f t="shared" si="91"/>
        <v>2.94490894312304</v>
      </c>
      <c r="AF189" s="11">
        <v>3270158</v>
      </c>
      <c r="AG189" s="12">
        <v>40681</v>
      </c>
      <c r="AH189" s="13">
        <f t="shared" si="92"/>
        <v>1.2440071702957472E-2</v>
      </c>
      <c r="AI189" s="13">
        <f t="shared" si="93"/>
        <v>-1.9051771164210023</v>
      </c>
      <c r="AJ189" s="14">
        <v>2.4507400989532502</v>
      </c>
      <c r="AK189" s="13">
        <f t="shared" si="94"/>
        <v>0.38929725675376858</v>
      </c>
      <c r="AL189">
        <v>0.401275809508643</v>
      </c>
      <c r="AM189">
        <f t="shared" si="95"/>
        <v>-0.3965570204644418</v>
      </c>
      <c r="AN189">
        <v>32</v>
      </c>
      <c r="AO189">
        <v>370</v>
      </c>
      <c r="AP189">
        <f t="shared" si="96"/>
        <v>402</v>
      </c>
      <c r="AQ189">
        <f t="shared" si="97"/>
        <v>2.6042260530844699</v>
      </c>
      <c r="AR189">
        <v>0.401275809508643</v>
      </c>
      <c r="AS189">
        <f t="shared" si="98"/>
        <v>-0.3965570204644418</v>
      </c>
      <c r="AT189" s="8">
        <v>0.16722574830055237</v>
      </c>
      <c r="AU189" s="8">
        <f t="shared" si="74"/>
        <v>-0.77669685199321759</v>
      </c>
      <c r="AV189" s="8">
        <v>1.6078535467386246E-2</v>
      </c>
      <c r="AW189" s="8">
        <f t="shared" si="75"/>
        <v>-1.7937535120178538</v>
      </c>
      <c r="AX189">
        <f t="shared" si="99"/>
        <v>-6.6314544491003741E-2</v>
      </c>
      <c r="AY189">
        <f t="shared" si="100"/>
        <v>-6.3760561183785411E-3</v>
      </c>
      <c r="AZ189" s="8">
        <v>0.16722574830055237</v>
      </c>
      <c r="BA189" s="8">
        <f t="shared" si="101"/>
        <v>-0.77669685199321759</v>
      </c>
      <c r="BB189" s="8">
        <f t="shared" si="76"/>
        <v>0.60325799989617412</v>
      </c>
      <c r="BC189" s="8">
        <v>1.6078535467386246E-2</v>
      </c>
      <c r="BD189" s="8">
        <f t="shared" si="77"/>
        <v>-1.7937535120178538</v>
      </c>
      <c r="BE189">
        <v>0.401275809508643</v>
      </c>
      <c r="BF189">
        <f t="shared" si="102"/>
        <v>-0.3965570204644418</v>
      </c>
      <c r="BG189">
        <f t="shared" si="103"/>
        <v>0.18000955545202693</v>
      </c>
      <c r="BH189">
        <f t="shared" si="104"/>
        <v>-0.87094458014906373</v>
      </c>
      <c r="BI189">
        <f t="shared" si="105"/>
        <v>-1.6270159972592764</v>
      </c>
      <c r="BJ189">
        <f t="shared" si="106"/>
        <v>-0.21508062784305579</v>
      </c>
      <c r="BK189">
        <f t="shared" si="107"/>
        <v>-1.4387940444618319</v>
      </c>
    </row>
    <row r="190" spans="1:63" ht="18.5" x14ac:dyDescent="0.45">
      <c r="A190" s="6">
        <v>1998</v>
      </c>
      <c r="B190" s="6" t="s">
        <v>40</v>
      </c>
      <c r="C190" s="6">
        <v>7</v>
      </c>
      <c r="D190" s="7">
        <v>1.7130000000000001</v>
      </c>
      <c r="E190" s="7">
        <f t="shared" si="78"/>
        <v>0.2337573629655105</v>
      </c>
      <c r="F190" s="7">
        <v>1.007580248631669E-2</v>
      </c>
      <c r="G190" s="7">
        <f t="shared" si="79"/>
        <v>-1.9967203544672465</v>
      </c>
      <c r="H190" s="8">
        <v>0.1322418749332428</v>
      </c>
      <c r="I190" s="8">
        <f t="shared" si="80"/>
        <v>-0.8786310019397181</v>
      </c>
      <c r="J190" s="8">
        <f t="shared" si="81"/>
        <v>1.748791348585943E-2</v>
      </c>
      <c r="K190" s="8">
        <v>0.23290996253490448</v>
      </c>
      <c r="L190" s="8">
        <f t="shared" si="82"/>
        <v>-0.63281193447348383</v>
      </c>
      <c r="M190" s="8">
        <f t="shared" si="72"/>
        <v>0.4004509444120728</v>
      </c>
      <c r="N190" s="8">
        <v>2.7545103803277016E-2</v>
      </c>
      <c r="O190" s="8">
        <f t="shared" si="73"/>
        <v>-1.5599555866558634</v>
      </c>
      <c r="P190" s="8">
        <f t="shared" si="83"/>
        <v>2.4334614323388388</v>
      </c>
      <c r="Q190" s="9">
        <v>40.521269001535238</v>
      </c>
      <c r="R190" s="9">
        <f t="shared" si="84"/>
        <v>1.6076830376688571</v>
      </c>
      <c r="S190" s="9">
        <v>40.358147095032351</v>
      </c>
      <c r="T190" s="9">
        <f t="shared" si="85"/>
        <v>1.6059312188910544</v>
      </c>
      <c r="U190" s="9">
        <v>10371.68565287596</v>
      </c>
      <c r="V190" s="9">
        <f t="shared" si="86"/>
        <v>4.0158493456127227</v>
      </c>
      <c r="W190" s="9">
        <f t="shared" si="87"/>
        <v>16.127045966658134</v>
      </c>
      <c r="X190" s="9">
        <v>0.64642111479926545</v>
      </c>
      <c r="Y190" s="9">
        <f t="shared" si="88"/>
        <v>-0.18948446613965833</v>
      </c>
      <c r="Z190" s="9">
        <v>35.64001540069561</v>
      </c>
      <c r="AA190" s="9">
        <f t="shared" si="89"/>
        <v>1.5519378830313826</v>
      </c>
      <c r="AB190" s="10">
        <v>36.901391636270297</v>
      </c>
      <c r="AC190" s="10">
        <f t="shared" si="90"/>
        <v>1.5670427447107294</v>
      </c>
      <c r="AD190" s="10">
        <v>900.8852181961214</v>
      </c>
      <c r="AE190" s="10">
        <f t="shared" si="91"/>
        <v>2.9546694610350559</v>
      </c>
      <c r="AF190" s="11">
        <v>3291053</v>
      </c>
      <c r="AG190" s="12">
        <v>52803</v>
      </c>
      <c r="AH190" s="13">
        <f t="shared" si="92"/>
        <v>1.604440888676056E-2</v>
      </c>
      <c r="AI190" s="13">
        <f t="shared" si="93"/>
        <v>-1.7946762786898258</v>
      </c>
      <c r="AJ190" s="14">
        <v>2.48176097869873</v>
      </c>
      <c r="AK190" s="13">
        <f t="shared" si="94"/>
        <v>0.39475995176752193</v>
      </c>
      <c r="AL190">
        <v>0.32724853348481098</v>
      </c>
      <c r="AM190">
        <f t="shared" si="95"/>
        <v>-0.48512229099838705</v>
      </c>
      <c r="AN190">
        <v>27</v>
      </c>
      <c r="AO190">
        <v>469</v>
      </c>
      <c r="AP190">
        <f t="shared" si="96"/>
        <v>496</v>
      </c>
      <c r="AQ190">
        <f t="shared" si="97"/>
        <v>2.6954816764901977</v>
      </c>
      <c r="AR190">
        <v>0.32724853348481098</v>
      </c>
      <c r="AS190">
        <f t="shared" si="98"/>
        <v>-0.48512229099838705</v>
      </c>
      <c r="AT190" s="8">
        <v>0.23290996253490448</v>
      </c>
      <c r="AU190" s="8">
        <f t="shared" si="74"/>
        <v>-0.63281193447348383</v>
      </c>
      <c r="AV190" s="8">
        <v>2.7545103803277016E-2</v>
      </c>
      <c r="AW190" s="8">
        <f t="shared" si="75"/>
        <v>-1.5599555866558634</v>
      </c>
      <c r="AX190">
        <f t="shared" si="99"/>
        <v>-0.11298981462128135</v>
      </c>
      <c r="AY190">
        <f t="shared" si="100"/>
        <v>-1.336274386283413E-2</v>
      </c>
      <c r="AZ190" s="8">
        <v>0.23290996253490448</v>
      </c>
      <c r="BA190" s="8">
        <f t="shared" si="101"/>
        <v>-0.63281193447348383</v>
      </c>
      <c r="BB190" s="8">
        <f t="shared" si="76"/>
        <v>0.4004509444120728</v>
      </c>
      <c r="BC190" s="8">
        <v>2.7545103803277016E-2</v>
      </c>
      <c r="BD190" s="8">
        <f t="shared" si="77"/>
        <v>-1.5599555866558634</v>
      </c>
      <c r="BE190">
        <v>0.32724853348481098</v>
      </c>
      <c r="BF190">
        <f t="shared" si="102"/>
        <v>-0.48512229099838705</v>
      </c>
      <c r="BG190">
        <f t="shared" si="103"/>
        <v>9.0742708489118445E-2</v>
      </c>
      <c r="BH190">
        <f t="shared" si="104"/>
        <v>-0.74321156653200626</v>
      </c>
      <c r="BI190">
        <f t="shared" si="105"/>
        <v>-1.4149693378389792</v>
      </c>
      <c r="BJ190">
        <f t="shared" si="106"/>
        <v>-0.18904761934425077</v>
      </c>
      <c r="BK190">
        <f t="shared" si="107"/>
        <v>-1.2908462260290658</v>
      </c>
    </row>
    <row r="191" spans="1:63" ht="18.5" x14ac:dyDescent="0.45">
      <c r="A191" s="6">
        <v>1999</v>
      </c>
      <c r="B191" s="6" t="s">
        <v>40</v>
      </c>
      <c r="C191" s="6">
        <v>7</v>
      </c>
      <c r="D191" s="7">
        <v>2.02</v>
      </c>
      <c r="E191" s="7">
        <f t="shared" si="78"/>
        <v>0.30535136944662378</v>
      </c>
      <c r="F191" s="7">
        <v>1.0332511589311382E-2</v>
      </c>
      <c r="G191" s="7">
        <f t="shared" si="79"/>
        <v>-1.9857940989258904</v>
      </c>
      <c r="H191" s="8">
        <v>0.1218293160200119</v>
      </c>
      <c r="I191" s="8">
        <f t="shared" si="80"/>
        <v>-0.91424819402036228</v>
      </c>
      <c r="J191" s="8">
        <f t="shared" si="81"/>
        <v>1.4842382241903929E-2</v>
      </c>
      <c r="K191" s="8">
        <v>0.21144497394561768</v>
      </c>
      <c r="L191" s="8">
        <f t="shared" si="82"/>
        <v>-0.67480263358932602</v>
      </c>
      <c r="M191" s="8">
        <f t="shared" si="72"/>
        <v>0.4553585942990902</v>
      </c>
      <c r="N191" s="8">
        <v>2.8502184897661209E-2</v>
      </c>
      <c r="O191" s="8">
        <f t="shared" si="73"/>
        <v>-1.5451218469168486</v>
      </c>
      <c r="P191" s="8">
        <f t="shared" si="83"/>
        <v>2.3874015218197333</v>
      </c>
      <c r="Q191" s="9">
        <v>43.595766500078156</v>
      </c>
      <c r="R191" s="9">
        <f t="shared" si="84"/>
        <v>1.639444317825397</v>
      </c>
      <c r="S191" s="9">
        <v>43.427295236184243</v>
      </c>
      <c r="T191" s="9">
        <f t="shared" si="85"/>
        <v>1.6377627812254614</v>
      </c>
      <c r="U191" s="9">
        <v>10264.527605577838</v>
      </c>
      <c r="V191" s="9">
        <f t="shared" si="86"/>
        <v>4.011338967051798</v>
      </c>
      <c r="W191" s="9">
        <f t="shared" si="87"/>
        <v>16.090840308588184</v>
      </c>
      <c r="X191" s="9">
        <v>0.98107295580387821</v>
      </c>
      <c r="Y191" s="9">
        <f t="shared" si="88"/>
        <v>-8.2986958566024036E-3</v>
      </c>
      <c r="Z191" s="9">
        <v>33.386448946902654</v>
      </c>
      <c r="AA191" s="9">
        <f t="shared" si="89"/>
        <v>1.5235702290340598</v>
      </c>
      <c r="AB191" s="10">
        <v>33.298439153470099</v>
      </c>
      <c r="AC191" s="10">
        <f t="shared" si="90"/>
        <v>1.5224238766618119</v>
      </c>
      <c r="AD191" s="10">
        <v>978.29356364334387</v>
      </c>
      <c r="AE191" s="10">
        <f t="shared" si="91"/>
        <v>2.9904691962391281</v>
      </c>
      <c r="AF191" s="11">
        <v>3308005</v>
      </c>
      <c r="AG191" s="12">
        <v>45233</v>
      </c>
      <c r="AH191" s="13">
        <f t="shared" si="92"/>
        <v>1.3673800372127612E-2</v>
      </c>
      <c r="AI191" s="13">
        <f t="shared" si="93"/>
        <v>-1.8641107647838138</v>
      </c>
      <c r="AJ191" s="14">
        <v>2.5131745338439901</v>
      </c>
      <c r="AK191" s="13">
        <f t="shared" si="94"/>
        <v>0.40022265033283005</v>
      </c>
      <c r="AL191">
        <v>0.3016588932041</v>
      </c>
      <c r="AM191">
        <f t="shared" si="95"/>
        <v>-0.52048386672571456</v>
      </c>
      <c r="AN191">
        <v>27</v>
      </c>
      <c r="AO191">
        <v>525</v>
      </c>
      <c r="AP191">
        <f t="shared" si="96"/>
        <v>552</v>
      </c>
      <c r="AQ191">
        <f t="shared" si="97"/>
        <v>2.741939077729199</v>
      </c>
      <c r="AR191">
        <v>0.3016588932041</v>
      </c>
      <c r="AS191">
        <f t="shared" si="98"/>
        <v>-0.52048386672571456</v>
      </c>
      <c r="AT191" s="8">
        <v>0.21144497394561768</v>
      </c>
      <c r="AU191" s="8">
        <f t="shared" si="74"/>
        <v>-0.67480263358932602</v>
      </c>
      <c r="AV191" s="8">
        <v>2.8502184897661209E-2</v>
      </c>
      <c r="AW191" s="8">
        <f t="shared" si="75"/>
        <v>-1.5451218469168486</v>
      </c>
      <c r="AX191">
        <f t="shared" si="99"/>
        <v>-0.11005369763893305</v>
      </c>
      <c r="AY191">
        <f t="shared" si="100"/>
        <v>-1.4834927405665971E-2</v>
      </c>
      <c r="AZ191" s="8">
        <v>0.21144497394561768</v>
      </c>
      <c r="BA191" s="8">
        <f t="shared" si="101"/>
        <v>-0.67480263358932602</v>
      </c>
      <c r="BB191" s="8">
        <f t="shared" si="76"/>
        <v>0.4553585942990902</v>
      </c>
      <c r="BC191" s="8">
        <v>2.8502184897661209E-2</v>
      </c>
      <c r="BD191" s="8">
        <f t="shared" si="77"/>
        <v>-1.5451218469168486</v>
      </c>
      <c r="BE191">
        <v>0.3016588932041</v>
      </c>
      <c r="BF191">
        <f t="shared" si="102"/>
        <v>-0.52048386672571456</v>
      </c>
      <c r="BG191">
        <f t="shared" si="103"/>
        <v>4.5035669422509739E-3</v>
      </c>
      <c r="BH191">
        <f t="shared" si="104"/>
        <v>-0.82681672352367974</v>
      </c>
      <c r="BI191">
        <f t="shared" si="105"/>
        <v>-1.6228788772018288</v>
      </c>
      <c r="BJ191">
        <f t="shared" si="106"/>
        <v>-0.21719430724105879</v>
      </c>
      <c r="BK191">
        <f t="shared" si="107"/>
        <v>-1.4880056338373855</v>
      </c>
    </row>
    <row r="192" spans="1:63" ht="18.5" x14ac:dyDescent="0.45">
      <c r="A192" s="6">
        <v>2000</v>
      </c>
      <c r="B192" s="6" t="s">
        <v>40</v>
      </c>
      <c r="C192" s="6">
        <v>7</v>
      </c>
      <c r="D192" s="7">
        <v>1.587</v>
      </c>
      <c r="E192" s="7">
        <f t="shared" si="78"/>
        <v>0.20057692675484817</v>
      </c>
      <c r="F192" s="7">
        <v>9.7236706314421575E-3</v>
      </c>
      <c r="G192" s="7">
        <f t="shared" si="79"/>
        <v>-2.0121697603768087</v>
      </c>
      <c r="H192" s="8">
        <v>0.14924658834934235</v>
      </c>
      <c r="I192" s="8">
        <f t="shared" si="80"/>
        <v>-0.8260955876893098</v>
      </c>
      <c r="J192" s="8">
        <f t="shared" si="81"/>
        <v>2.2274544133918051E-2</v>
      </c>
      <c r="K192" s="8">
        <v>0.25624856352806091</v>
      </c>
      <c r="L192" s="8">
        <f t="shared" si="82"/>
        <v>-0.59133856048676547</v>
      </c>
      <c r="M192" s="8">
        <f t="shared" si="72"/>
        <v>0.34968129311856</v>
      </c>
      <c r="N192" s="8">
        <v>3.7697874009609222E-2</v>
      </c>
      <c r="O192" s="8">
        <f t="shared" si="73"/>
        <v>-1.4236831413573359</v>
      </c>
      <c r="P192" s="8">
        <f t="shared" si="83"/>
        <v>2.0268736869850921</v>
      </c>
      <c r="Q192" s="9">
        <v>45.094226929108103</v>
      </c>
      <c r="R192" s="9">
        <f t="shared" si="84"/>
        <v>1.6541209460173212</v>
      </c>
      <c r="S192" s="9">
        <v>44.918859653445267</v>
      </c>
      <c r="T192" s="9">
        <f t="shared" si="85"/>
        <v>1.6524287223778777</v>
      </c>
      <c r="U192" s="9">
        <v>10255.100882172103</v>
      </c>
      <c r="V192" s="9">
        <f t="shared" si="86"/>
        <v>4.0109399369964542</v>
      </c>
      <c r="W192" s="9">
        <f t="shared" si="87"/>
        <v>16.087639178193122</v>
      </c>
      <c r="X192" s="9">
        <v>1.1515666401055593</v>
      </c>
      <c r="Y192" s="9">
        <f t="shared" si="88"/>
        <v>6.1289075250918361E-2</v>
      </c>
      <c r="Z192" s="9">
        <v>36.713738150790235</v>
      </c>
      <c r="AA192" s="9">
        <f t="shared" si="89"/>
        <v>1.5648286061223085</v>
      </c>
      <c r="AB192" s="10">
        <v>38.725399017333999</v>
      </c>
      <c r="AC192" s="10">
        <f t="shared" si="90"/>
        <v>1.5879959013217164</v>
      </c>
      <c r="AD192" s="10">
        <v>931.36648900182968</v>
      </c>
      <c r="AE192" s="10">
        <f t="shared" si="91"/>
        <v>2.969120607760972</v>
      </c>
      <c r="AF192" s="11">
        <v>3319734</v>
      </c>
      <c r="AG192" s="12">
        <v>46783</v>
      </c>
      <c r="AH192" s="13">
        <f t="shared" si="92"/>
        <v>1.4092394149651749E-2</v>
      </c>
      <c r="AI192" s="13">
        <f t="shared" si="93"/>
        <v>-1.8510152185545934</v>
      </c>
      <c r="AJ192" s="14">
        <v>2.5449855327606201</v>
      </c>
      <c r="AK192" s="13">
        <f t="shared" si="94"/>
        <v>0.40568531788688783</v>
      </c>
      <c r="AL192">
        <v>0.19332808421868</v>
      </c>
      <c r="AM192">
        <f t="shared" si="95"/>
        <v>-0.71370505266953443</v>
      </c>
      <c r="AN192">
        <v>44</v>
      </c>
      <c r="AO192">
        <v>572</v>
      </c>
      <c r="AP192">
        <f t="shared" si="96"/>
        <v>616</v>
      </c>
      <c r="AQ192">
        <f t="shared" si="97"/>
        <v>2.7895807121644256</v>
      </c>
      <c r="AR192">
        <v>0.19332808421868</v>
      </c>
      <c r="AS192">
        <f t="shared" si="98"/>
        <v>-0.71370505266953443</v>
      </c>
      <c r="AT192" s="8">
        <v>0.25624856352806091</v>
      </c>
      <c r="AU192" s="8">
        <f t="shared" si="74"/>
        <v>-0.59133856048676547</v>
      </c>
      <c r="AV192" s="8">
        <v>3.7697874009609222E-2</v>
      </c>
      <c r="AW192" s="8">
        <f t="shared" si="75"/>
        <v>-1.4236831413573359</v>
      </c>
      <c r="AX192">
        <f t="shared" si="99"/>
        <v>-0.18288589452928725</v>
      </c>
      <c r="AY192">
        <f t="shared" si="100"/>
        <v>-2.6905163155557622E-2</v>
      </c>
      <c r="AZ192" s="8">
        <v>0.25624856352806091</v>
      </c>
      <c r="BA192" s="8">
        <f t="shared" si="101"/>
        <v>-0.59133856048676547</v>
      </c>
      <c r="BB192" s="8">
        <f t="shared" si="76"/>
        <v>0.34968129311856</v>
      </c>
      <c r="BC192" s="8">
        <v>3.7697874009609222E-2</v>
      </c>
      <c r="BD192" s="8">
        <f t="shared" si="77"/>
        <v>-1.4236831413573359</v>
      </c>
      <c r="BE192">
        <v>0.19332808421868</v>
      </c>
      <c r="BF192">
        <f t="shared" si="102"/>
        <v>-0.71370505266953443</v>
      </c>
      <c r="BG192">
        <f t="shared" si="103"/>
        <v>-3.6825731476265569E-2</v>
      </c>
      <c r="BH192">
        <f t="shared" si="104"/>
        <v>-0.94023213467518585</v>
      </c>
      <c r="BI192">
        <f t="shared" si="105"/>
        <v>-1.7840053512703902</v>
      </c>
      <c r="BJ192">
        <f t="shared" si="106"/>
        <v>-0.24375728495172738</v>
      </c>
      <c r="BK192">
        <f t="shared" si="107"/>
        <v>-1.6761282466241407</v>
      </c>
    </row>
    <row r="193" spans="1:63" ht="18.5" x14ac:dyDescent="0.45">
      <c r="A193" s="6">
        <v>2001</v>
      </c>
      <c r="B193" s="6" t="s">
        <v>40</v>
      </c>
      <c r="C193" s="6">
        <v>7</v>
      </c>
      <c r="D193" s="7">
        <v>1.5129999999999999</v>
      </c>
      <c r="E193" s="7">
        <f t="shared" si="78"/>
        <v>0.17983892802318668</v>
      </c>
      <c r="F193" s="7">
        <v>9.5986403129060521E-3</v>
      </c>
      <c r="G193" s="7">
        <f t="shared" si="79"/>
        <v>-2.0177902822129057</v>
      </c>
      <c r="H193" s="8">
        <v>0.15930251777172089</v>
      </c>
      <c r="I193" s="8">
        <f t="shared" si="80"/>
        <v>-0.79777736013280431</v>
      </c>
      <c r="J193" s="8">
        <f t="shared" si="81"/>
        <v>2.5377292168409449E-2</v>
      </c>
      <c r="K193" s="8">
        <v>0.27895373106002808</v>
      </c>
      <c r="L193" s="8">
        <f t="shared" si="82"/>
        <v>-0.55446782544219297</v>
      </c>
      <c r="M193" s="8">
        <f t="shared" si="72"/>
        <v>0.30743456945059416</v>
      </c>
      <c r="N193" s="8">
        <v>3.4798245877027512E-2</v>
      </c>
      <c r="O193" s="8">
        <f t="shared" si="73"/>
        <v>-1.4584426475800831</v>
      </c>
      <c r="P193" s="8">
        <f t="shared" si="83"/>
        <v>2.1270549562804026</v>
      </c>
      <c r="Q193" s="9">
        <v>53.853885675274697</v>
      </c>
      <c r="R193" s="9">
        <f t="shared" si="84"/>
        <v>1.7312170440583163</v>
      </c>
      <c r="S193" s="9">
        <v>53.750908977277078</v>
      </c>
      <c r="T193" s="9">
        <f t="shared" si="85"/>
        <v>1.7303858129686231</v>
      </c>
      <c r="U193" s="9">
        <v>10059.787724131758</v>
      </c>
      <c r="V193" s="9">
        <f t="shared" si="86"/>
        <v>4.0025888165836374</v>
      </c>
      <c r="W193" s="9">
        <f t="shared" si="87"/>
        <v>16.020717234640404</v>
      </c>
      <c r="X193" s="9">
        <v>1.485267576275189</v>
      </c>
      <c r="Y193" s="9">
        <f t="shared" si="88"/>
        <v>0.17180470040853721</v>
      </c>
      <c r="Z193" s="9">
        <v>36.309512643505663</v>
      </c>
      <c r="AA193" s="9">
        <f t="shared" si="89"/>
        <v>1.5600204197292884</v>
      </c>
      <c r="AB193" s="10">
        <v>41.627399444580099</v>
      </c>
      <c r="AC193" s="10">
        <f t="shared" si="90"/>
        <v>1.6193792804004388</v>
      </c>
      <c r="AD193" s="10">
        <v>815.39577401216241</v>
      </c>
      <c r="AE193" s="10">
        <f t="shared" si="91"/>
        <v>2.9113684562847002</v>
      </c>
      <c r="AF193" s="11">
        <v>3325471</v>
      </c>
      <c r="AG193" s="12">
        <v>52137</v>
      </c>
      <c r="AH193" s="13">
        <f t="shared" si="92"/>
        <v>1.5678079887029538E-2</v>
      </c>
      <c r="AI193" s="13">
        <f t="shared" si="93"/>
        <v>-1.8047071269532156</v>
      </c>
      <c r="AJ193" s="14">
        <v>2.5419676303863499</v>
      </c>
      <c r="AK193" s="13">
        <f t="shared" si="94"/>
        <v>0.40517001591346669</v>
      </c>
      <c r="AL193">
        <v>0.21687782474419501</v>
      </c>
      <c r="AM193">
        <f t="shared" si="95"/>
        <v>-0.66378485132175402</v>
      </c>
      <c r="AN193">
        <v>52</v>
      </c>
      <c r="AO193">
        <v>543</v>
      </c>
      <c r="AP193">
        <f t="shared" si="96"/>
        <v>595</v>
      </c>
      <c r="AQ193">
        <f t="shared" si="97"/>
        <v>2.7745169657285498</v>
      </c>
      <c r="AR193">
        <v>0.21687782474419501</v>
      </c>
      <c r="AS193">
        <f t="shared" si="98"/>
        <v>-0.66378485132175402</v>
      </c>
      <c r="AT193" s="8">
        <v>0.27895373106002808</v>
      </c>
      <c r="AU193" s="8">
        <f t="shared" si="74"/>
        <v>-0.55446782544219297</v>
      </c>
      <c r="AV193" s="8">
        <v>3.4798245877027512E-2</v>
      </c>
      <c r="AW193" s="8">
        <f t="shared" si="75"/>
        <v>-1.4584426475800831</v>
      </c>
      <c r="AX193">
        <f t="shared" si="99"/>
        <v>-0.18516526089732929</v>
      </c>
      <c r="AY193">
        <f t="shared" si="100"/>
        <v>-2.3098548465740547E-2</v>
      </c>
      <c r="AZ193" s="8">
        <v>0.27895373106002808</v>
      </c>
      <c r="BA193" s="8">
        <f t="shared" si="101"/>
        <v>-0.55446782544219297</v>
      </c>
      <c r="BB193" s="8">
        <f t="shared" si="76"/>
        <v>0.30743456945059416</v>
      </c>
      <c r="BC193" s="8">
        <v>3.4798245877027512E-2</v>
      </c>
      <c r="BD193" s="8">
        <f t="shared" si="77"/>
        <v>-1.4584426475800831</v>
      </c>
      <c r="BE193">
        <v>0.21687782474419501</v>
      </c>
      <c r="BF193">
        <f t="shared" si="102"/>
        <v>-0.66378485132175402</v>
      </c>
      <c r="BG193">
        <f t="shared" si="103"/>
        <v>-9.222062981032228E-2</v>
      </c>
      <c r="BH193">
        <f t="shared" si="104"/>
        <v>-0.83738142950860373</v>
      </c>
      <c r="BI193">
        <f t="shared" si="105"/>
        <v>-1.5627525440807977</v>
      </c>
      <c r="BJ193">
        <f t="shared" si="106"/>
        <v>-0.2174855167463246</v>
      </c>
      <c r="BK193">
        <f t="shared" si="107"/>
        <v>-1.489293956396299</v>
      </c>
    </row>
    <row r="194" spans="1:63" ht="18.5" x14ac:dyDescent="0.45">
      <c r="A194" s="6">
        <v>2002</v>
      </c>
      <c r="B194" s="6" t="s">
        <v>40</v>
      </c>
      <c r="C194" s="6">
        <v>7</v>
      </c>
      <c r="D194" s="7">
        <v>1.37</v>
      </c>
      <c r="E194" s="7">
        <f t="shared" si="78"/>
        <v>0.13672056715640679</v>
      </c>
      <c r="F194" s="7">
        <v>9.6961978276908986E-3</v>
      </c>
      <c r="G194" s="7">
        <f t="shared" si="79"/>
        <v>-2.0133985323487802</v>
      </c>
      <c r="H194" s="8">
        <v>0.15403352677822113</v>
      </c>
      <c r="I194" s="8">
        <f t="shared" si="80"/>
        <v>-0.81238474078658029</v>
      </c>
      <c r="J194" s="8">
        <f t="shared" si="81"/>
        <v>2.3726327371736966E-2</v>
      </c>
      <c r="K194" s="8">
        <v>0.26443874835968018</v>
      </c>
      <c r="L194" s="8">
        <f t="shared" si="82"/>
        <v>-0.57767490710693847</v>
      </c>
      <c r="M194" s="8">
        <f t="shared" ref="M194:M241" si="108">L194*L194</f>
        <v>0.33370829830101001</v>
      </c>
      <c r="N194" s="8">
        <v>3.8935743272304535E-2</v>
      </c>
      <c r="O194" s="8">
        <f t="shared" ref="O194:O241" si="109">LOG(N194)</f>
        <v>-1.4096515303301209</v>
      </c>
      <c r="P194" s="8">
        <f t="shared" si="83"/>
        <v>1.9871174369620519</v>
      </c>
      <c r="Q194" s="9">
        <v>70.511738266826825</v>
      </c>
      <c r="R194" s="9">
        <f t="shared" si="84"/>
        <v>1.8482614211071331</v>
      </c>
      <c r="S194" s="9">
        <v>70.358587801561711</v>
      </c>
      <c r="T194" s="9">
        <f t="shared" si="85"/>
        <v>1.847317113955633</v>
      </c>
      <c r="U194" s="9">
        <v>9427.1528599174799</v>
      </c>
      <c r="V194" s="9">
        <f t="shared" si="86"/>
        <v>3.9743805491606046</v>
      </c>
      <c r="W194" s="9">
        <f t="shared" si="87"/>
        <v>15.795700749546148</v>
      </c>
      <c r="X194" s="9">
        <v>1.3218113341720084</v>
      </c>
      <c r="Y194" s="9">
        <f t="shared" si="88"/>
        <v>0.12116947150721813</v>
      </c>
      <c r="Z194" s="9">
        <v>40.029067307559956</v>
      </c>
      <c r="AA194" s="9">
        <f t="shared" si="89"/>
        <v>1.60237547099696</v>
      </c>
      <c r="AB194" s="10">
        <v>43.252601623535199</v>
      </c>
      <c r="AC194" s="10">
        <f t="shared" si="90"/>
        <v>1.6360122351942215</v>
      </c>
      <c r="AD194" s="10">
        <v>763.09347495494637</v>
      </c>
      <c r="AE194" s="10">
        <f t="shared" si="91"/>
        <v>2.8825777400133998</v>
      </c>
      <c r="AF194" s="11">
        <v>3326046</v>
      </c>
      <c r="AG194" s="12">
        <v>47339</v>
      </c>
      <c r="AH194" s="13">
        <f t="shared" si="92"/>
        <v>1.4232815781862307E-2</v>
      </c>
      <c r="AI194" s="13">
        <f t="shared" si="93"/>
        <v>-1.846709171767327</v>
      </c>
      <c r="AJ194" s="14">
        <v>2.5389533042907702</v>
      </c>
      <c r="AK194" s="13">
        <f t="shared" si="94"/>
        <v>0.40465471352620941</v>
      </c>
      <c r="AL194">
        <v>0.454589976712785</v>
      </c>
      <c r="AM194">
        <f t="shared" si="95"/>
        <v>-0.34238014429586561</v>
      </c>
      <c r="AN194">
        <v>30</v>
      </c>
      <c r="AO194">
        <v>466</v>
      </c>
      <c r="AP194">
        <f t="shared" si="96"/>
        <v>496</v>
      </c>
      <c r="AQ194">
        <f t="shared" si="97"/>
        <v>2.6954816764901977</v>
      </c>
      <c r="AR194">
        <v>0.454589976712785</v>
      </c>
      <c r="AS194">
        <f t="shared" si="98"/>
        <v>-0.34238014429586561</v>
      </c>
      <c r="AT194" s="8">
        <v>0.26443874835968018</v>
      </c>
      <c r="AU194" s="8">
        <f t="shared" ref="AU194:AU241" si="110">LOG(AT194)</f>
        <v>-0.57767490710693847</v>
      </c>
      <c r="AV194" s="8">
        <v>3.8935743272304535E-2</v>
      </c>
      <c r="AW194" s="8">
        <f t="shared" ref="AW194:AW241" si="111">LOG(AV194)</f>
        <v>-1.4096515303301209</v>
      </c>
      <c r="AX194">
        <f t="shared" si="99"/>
        <v>-9.0538576820805391E-2</v>
      </c>
      <c r="AY194">
        <f t="shared" si="100"/>
        <v>-1.3330825399838405E-2</v>
      </c>
      <c r="AZ194" s="8">
        <v>0.26443874835968018</v>
      </c>
      <c r="BA194" s="8">
        <f t="shared" si="101"/>
        <v>-0.57767490710693847</v>
      </c>
      <c r="BB194" s="8">
        <f t="shared" ref="BB194:BB241" si="112">BA194*BA194</f>
        <v>0.33370829830101001</v>
      </c>
      <c r="BC194" s="8">
        <v>3.8935743272304535E-2</v>
      </c>
      <c r="BD194" s="8">
        <f t="shared" ref="BD194:BD241" si="113">LOG(BC194)</f>
        <v>-1.4096515303301209</v>
      </c>
      <c r="BE194">
        <v>0.454589976712785</v>
      </c>
      <c r="BF194">
        <f t="shared" si="102"/>
        <v>-0.34238014429586561</v>
      </c>
      <c r="BG194">
        <f t="shared" si="103"/>
        <v>-3.3782909878115219E-2</v>
      </c>
      <c r="BH194">
        <f t="shared" si="104"/>
        <v>-0.44675367032832192</v>
      </c>
      <c r="BI194">
        <f t="shared" si="105"/>
        <v>-0.80368316207216128</v>
      </c>
      <c r="BJ194">
        <f t="shared" si="106"/>
        <v>-0.11282061024749215</v>
      </c>
      <c r="BK194">
        <f t="shared" si="107"/>
        <v>-0.7515194497613592</v>
      </c>
    </row>
    <row r="195" spans="1:63" ht="18.5" x14ac:dyDescent="0.45">
      <c r="A195" s="6">
        <v>2003</v>
      </c>
      <c r="B195" s="6" t="s">
        <v>40</v>
      </c>
      <c r="C195" s="6">
        <v>7</v>
      </c>
      <c r="D195" s="7">
        <v>1.3620000000000001</v>
      </c>
      <c r="E195" s="7">
        <f t="shared" ref="E195:E241" si="114">LOG(D195)</f>
        <v>0.13417710757676637</v>
      </c>
      <c r="F195" s="7">
        <v>9.9739413857189412E-3</v>
      </c>
      <c r="G195" s="7">
        <f t="shared" ref="G195:G239" si="115">LOG(F195)</f>
        <v>-2.001133188346814</v>
      </c>
      <c r="H195" s="8">
        <v>0.14269332587718964</v>
      </c>
      <c r="I195" s="8">
        <f t="shared" ref="I195:I241" si="116">LOG(H195)</f>
        <v>-0.8455963394466206</v>
      </c>
      <c r="J195" s="8">
        <f t="shared" ref="J195:J241" si="117">H195*H195</f>
        <v>2.0361385249893837E-2</v>
      </c>
      <c r="K195" s="8">
        <v>0.24175997078418732</v>
      </c>
      <c r="L195" s="8">
        <f t="shared" ref="L195:L241" si="118">LOG(K195)</f>
        <v>-0.61661560548795435</v>
      </c>
      <c r="M195" s="8">
        <f t="shared" si="108"/>
        <v>0.38021480493127657</v>
      </c>
      <c r="N195" s="8">
        <v>3.927958756685257E-2</v>
      </c>
      <c r="O195" s="8">
        <f t="shared" si="109"/>
        <v>-1.4058330809253232</v>
      </c>
      <c r="P195" s="8">
        <f t="shared" ref="P195:P241" si="119">O195*O195</f>
        <v>1.9763666514239864</v>
      </c>
      <c r="Q195" s="9">
        <v>43.186543114802035</v>
      </c>
      <c r="R195" s="9">
        <f t="shared" ref="R195:R240" si="120">LOG(Q195)</f>
        <v>1.6353484421523656</v>
      </c>
      <c r="S195" s="9">
        <v>43.064199296563054</v>
      </c>
      <c r="T195" s="9">
        <f t="shared" ref="T195:T240" si="121">LOG(S195)</f>
        <v>1.6341163766812454</v>
      </c>
      <c r="U195" s="9">
        <v>9686.4951015306451</v>
      </c>
      <c r="V195" s="9">
        <f t="shared" ref="V195:V240" si="122">LOG(U195)</f>
        <v>3.986166663179191</v>
      </c>
      <c r="W195" s="9">
        <f t="shared" ref="W195:W241" si="123">V195*V195</f>
        <v>15.889524666641126</v>
      </c>
      <c r="X195" s="9">
        <v>3.3432650075204386</v>
      </c>
      <c r="Y195" s="9">
        <f t="shared" ref="Y195:Y240" si="124">LOG(X195)</f>
        <v>0.52417080277930217</v>
      </c>
      <c r="Z195" s="9">
        <v>51.759199582647241</v>
      </c>
      <c r="AA195" s="9">
        <f t="shared" ref="AA195:AA240" si="125">LOG(Z195)</f>
        <v>1.7139875516728671</v>
      </c>
      <c r="AB195" s="10">
        <v>43.831001281738303</v>
      </c>
      <c r="AC195" s="10">
        <f t="shared" ref="AC195:AC239" si="126">LOG(AB195)</f>
        <v>1.6417813918532937</v>
      </c>
      <c r="AD195" s="10">
        <v>759.09606906360182</v>
      </c>
      <c r="AE195" s="10">
        <f t="shared" ref="AE195:AE235" si="127">LOG(AD195)</f>
        <v>2.880296742461971</v>
      </c>
      <c r="AF195" s="11">
        <v>3323661</v>
      </c>
      <c r="AG195" s="12">
        <v>46725</v>
      </c>
      <c r="AH195" s="13">
        <f t="shared" ref="AH195:AH241" si="128">AG195/AF195</f>
        <v>1.4058292948649095E-2</v>
      </c>
      <c r="AI195" s="13">
        <f t="shared" ref="AI195:AI241" si="129">LOG(AH195)</f>
        <v>-1.8520674110367361</v>
      </c>
      <c r="AJ195" s="14">
        <v>2.5359425544738801</v>
      </c>
      <c r="AK195" s="13">
        <f t="shared" ref="AK195:AK241" si="130">LOG(AJ195)</f>
        <v>0.40413941145039989</v>
      </c>
      <c r="AL195">
        <v>0.63237773431573197</v>
      </c>
      <c r="AM195">
        <f t="shared" ref="AM195:AM241" si="131">LOG(AL195)</f>
        <v>-0.19902342974875772</v>
      </c>
      <c r="AN195">
        <v>45</v>
      </c>
      <c r="AO195">
        <v>504</v>
      </c>
      <c r="AP195">
        <f t="shared" ref="AP195:AP241" si="132">(AN195+AO195)</f>
        <v>549</v>
      </c>
      <c r="AQ195">
        <f t="shared" ref="AQ195:AQ241" si="133">LOG(AP195)</f>
        <v>2.7395723444500919</v>
      </c>
      <c r="AR195">
        <v>0.63237773431573197</v>
      </c>
      <c r="AS195">
        <f t="shared" ref="AS195:AS241" si="134">LOG(AR195)</f>
        <v>-0.19902342974875772</v>
      </c>
      <c r="AT195" s="8">
        <v>0.24175997078418732</v>
      </c>
      <c r="AU195" s="8">
        <f t="shared" si="110"/>
        <v>-0.61661560548795435</v>
      </c>
      <c r="AV195" s="8">
        <v>3.927958756685257E-2</v>
      </c>
      <c r="AW195" s="8">
        <f t="shared" si="111"/>
        <v>-1.4058330809253232</v>
      </c>
      <c r="AX195">
        <f t="shared" ref="AX195:AX241" si="135" xml:space="preserve"> AS195*AT195</f>
        <v>-4.8115898561428422E-2</v>
      </c>
      <c r="AY195">
        <f t="shared" ref="AY195:AY241" si="136">AS195*AV195</f>
        <v>-7.8175582366716602E-3</v>
      </c>
      <c r="AZ195" s="8">
        <v>0.24175997078418732</v>
      </c>
      <c r="BA195" s="8">
        <f t="shared" ref="BA195:BA241" si="137">LOG(AZ195)</f>
        <v>-0.61661560548795435</v>
      </c>
      <c r="BB195" s="8">
        <f t="shared" si="112"/>
        <v>0.38021480493127657</v>
      </c>
      <c r="BC195" s="8">
        <v>3.927958756685257E-2</v>
      </c>
      <c r="BD195" s="8">
        <f t="shared" si="113"/>
        <v>-1.4058330809253232</v>
      </c>
      <c r="BE195">
        <v>0.63237773431573197</v>
      </c>
      <c r="BF195">
        <f t="shared" ref="BF195:BF241" si="138">LOG(BE195)</f>
        <v>-0.19902342974875772</v>
      </c>
      <c r="BG195">
        <f t="shared" ref="BG195:BG241" si="139">BA195*BD195*BF195*Y195</f>
        <v>-9.0432659450630476E-2</v>
      </c>
      <c r="BH195">
        <f t="shared" ref="BH195:BH241" si="140">BA195*BD195*BF195*AA195</f>
        <v>-0.29570600220614346</v>
      </c>
      <c r="BI195">
        <f t="shared" ref="BI195:BI241" si="141">BA195*BD195*BF195*AE195</f>
        <v>-0.49692369938715136</v>
      </c>
      <c r="BJ195">
        <f t="shared" ref="BJ195:BJ241" si="142">BA195*BD195*BF195*AK195</f>
        <v>-6.9724222662703769E-2</v>
      </c>
      <c r="BK195">
        <f t="shared" ref="BK195:BK241" si="143">BA195*BD195*BF195*AQ195</f>
        <v>-0.47264519800110322</v>
      </c>
    </row>
    <row r="196" spans="1:63" ht="18.5" x14ac:dyDescent="0.45">
      <c r="A196" s="6">
        <v>2004</v>
      </c>
      <c r="B196" s="6" t="s">
        <v>40</v>
      </c>
      <c r="C196" s="6">
        <v>7</v>
      </c>
      <c r="D196" s="7">
        <v>1.675</v>
      </c>
      <c r="E196" s="7">
        <f t="shared" si="114"/>
        <v>0.22401481137286405</v>
      </c>
      <c r="F196" s="7">
        <v>1.0555516416447338E-2</v>
      </c>
      <c r="G196" s="7">
        <f t="shared" si="115"/>
        <v>-1.9765205144807103</v>
      </c>
      <c r="H196" s="8">
        <v>0.1464562863111496</v>
      </c>
      <c r="I196" s="8">
        <f t="shared" si="116"/>
        <v>-0.83429198245523339</v>
      </c>
      <c r="J196" s="8">
        <f t="shared" si="117"/>
        <v>2.1449443800053425E-2</v>
      </c>
      <c r="K196" s="8">
        <v>0.25079995393753052</v>
      </c>
      <c r="L196" s="8">
        <f t="shared" si="118"/>
        <v>-0.60067254760479072</v>
      </c>
      <c r="M196" s="8">
        <f t="shared" si="108"/>
        <v>0.36080750944602957</v>
      </c>
      <c r="N196" s="8">
        <v>3.7650890648365021E-2</v>
      </c>
      <c r="O196" s="8">
        <f t="shared" si="109"/>
        <v>-1.4242247459149353</v>
      </c>
      <c r="P196" s="8">
        <f t="shared" si="119"/>
        <v>2.0284161268764622</v>
      </c>
      <c r="Q196" s="9">
        <v>24.193389595693056</v>
      </c>
      <c r="R196" s="9">
        <f t="shared" si="120"/>
        <v>1.3836967191092162</v>
      </c>
      <c r="S196" s="9">
        <v>24.091989805559109</v>
      </c>
      <c r="T196" s="9">
        <f t="shared" si="121"/>
        <v>1.3818726707283966</v>
      </c>
      <c r="U196" s="9">
        <v>10451.893449321311</v>
      </c>
      <c r="V196" s="9">
        <f t="shared" si="122"/>
        <v>4.0191949737105057</v>
      </c>
      <c r="W196" s="9">
        <f t="shared" si="123"/>
        <v>16.153928236699791</v>
      </c>
      <c r="X196" s="9">
        <v>2.5771173658484949</v>
      </c>
      <c r="Y196" s="9">
        <f t="shared" si="124"/>
        <v>0.41113419743320639</v>
      </c>
      <c r="Z196" s="9">
        <v>61.476688086024197</v>
      </c>
      <c r="AA196" s="9">
        <f t="shared" si="125"/>
        <v>1.788710462850035</v>
      </c>
      <c r="AB196" s="10">
        <v>39.306198120117202</v>
      </c>
      <c r="AC196" s="10">
        <f t="shared" si="126"/>
        <v>1.5944610388517817</v>
      </c>
      <c r="AD196" s="10">
        <v>863.77934454638671</v>
      </c>
      <c r="AE196" s="10">
        <f t="shared" si="127"/>
        <v>2.9364028146029124</v>
      </c>
      <c r="AF196" s="11">
        <v>3321486</v>
      </c>
      <c r="AG196" s="12">
        <v>42555</v>
      </c>
      <c r="AH196" s="13">
        <f t="shared" si="128"/>
        <v>1.2812036540271432E-2</v>
      </c>
      <c r="AI196" s="13">
        <f t="shared" si="129"/>
        <v>-1.8923818313869529</v>
      </c>
      <c r="AJ196" s="14">
        <v>2.5329353809356698</v>
      </c>
      <c r="AK196" s="13">
        <f t="shared" si="130"/>
        <v>0.4036241104139055</v>
      </c>
      <c r="AL196">
        <v>0.80089504435265901</v>
      </c>
      <c r="AM196">
        <f t="shared" si="131"/>
        <v>-9.6424393584982795E-2</v>
      </c>
      <c r="AN196">
        <v>37</v>
      </c>
      <c r="AO196">
        <v>514</v>
      </c>
      <c r="AP196">
        <f t="shared" si="132"/>
        <v>551</v>
      </c>
      <c r="AQ196">
        <f t="shared" si="133"/>
        <v>2.7411515988517849</v>
      </c>
      <c r="AR196">
        <v>0.80089504435265901</v>
      </c>
      <c r="AS196">
        <f t="shared" si="134"/>
        <v>-9.6424393584982795E-2</v>
      </c>
      <c r="AT196" s="8">
        <v>0.25079995393753052</v>
      </c>
      <c r="AU196" s="8">
        <f t="shared" si="110"/>
        <v>-0.60067254760479072</v>
      </c>
      <c r="AV196" s="8">
        <v>3.7650890648365021E-2</v>
      </c>
      <c r="AW196" s="8">
        <f t="shared" si="111"/>
        <v>-1.4242247459149353</v>
      </c>
      <c r="AX196">
        <f t="shared" si="135"/>
        <v>-2.4183233469567997E-2</v>
      </c>
      <c r="AY196">
        <f t="shared" si="136"/>
        <v>-3.6304642987030969E-3</v>
      </c>
      <c r="AZ196" s="8">
        <v>0.25079995393753052</v>
      </c>
      <c r="BA196" s="8">
        <f t="shared" si="137"/>
        <v>-0.60067254760479072</v>
      </c>
      <c r="BB196" s="8">
        <f t="shared" si="112"/>
        <v>0.36080750944602957</v>
      </c>
      <c r="BC196" s="8">
        <v>3.7650890648365021E-2</v>
      </c>
      <c r="BD196" s="8">
        <f t="shared" si="113"/>
        <v>-1.4242247459149353</v>
      </c>
      <c r="BE196">
        <v>0.80089504435265901</v>
      </c>
      <c r="BF196">
        <f t="shared" si="138"/>
        <v>-9.6424393584982795E-2</v>
      </c>
      <c r="BG196">
        <f t="shared" si="139"/>
        <v>-3.3914610191032458E-2</v>
      </c>
      <c r="BH196">
        <f t="shared" si="140"/>
        <v>-0.14755137974635563</v>
      </c>
      <c r="BI196">
        <f t="shared" si="141"/>
        <v>-0.24222494125482569</v>
      </c>
      <c r="BJ196">
        <f t="shared" si="142"/>
        <v>-3.3295100368326204E-2</v>
      </c>
      <c r="BK196">
        <f t="shared" si="143"/>
        <v>-0.22611859711496496</v>
      </c>
    </row>
    <row r="197" spans="1:63" ht="18.5" x14ac:dyDescent="0.45">
      <c r="A197" s="6">
        <v>2005</v>
      </c>
      <c r="B197" s="6" t="s">
        <v>40</v>
      </c>
      <c r="C197" s="6">
        <v>7</v>
      </c>
      <c r="D197" s="7">
        <v>1.724</v>
      </c>
      <c r="E197" s="7">
        <f t="shared" si="114"/>
        <v>0.23653726148869397</v>
      </c>
      <c r="F197" s="7">
        <v>1.1234728542675881E-2</v>
      </c>
      <c r="G197" s="7">
        <f t="shared" si="115"/>
        <v>-1.9494374166887511</v>
      </c>
      <c r="H197" s="8">
        <v>0.16470490396022797</v>
      </c>
      <c r="I197" s="8">
        <f t="shared" si="116"/>
        <v>-0.78329346985781001</v>
      </c>
      <c r="J197" s="8">
        <f t="shared" si="117"/>
        <v>2.7127705388547918E-2</v>
      </c>
      <c r="K197" s="8">
        <v>0.28765800595283508</v>
      </c>
      <c r="L197" s="8">
        <f t="shared" si="118"/>
        <v>-0.54112353440485084</v>
      </c>
      <c r="M197" s="8">
        <f t="shared" si="108"/>
        <v>0.29281467948679779</v>
      </c>
      <c r="N197" s="8">
        <v>3.6734133958816528E-2</v>
      </c>
      <c r="O197" s="8">
        <f t="shared" si="109"/>
        <v>-1.4349301945930006</v>
      </c>
      <c r="P197" s="8">
        <f t="shared" si="119"/>
        <v>2.0590246633547067</v>
      </c>
      <c r="Q197" s="9">
        <v>23.948371324968978</v>
      </c>
      <c r="R197" s="9">
        <f t="shared" si="120"/>
        <v>1.3792759833610195</v>
      </c>
      <c r="S197" s="9">
        <v>23.872811908913683</v>
      </c>
      <c r="T197" s="9">
        <f t="shared" si="121"/>
        <v>1.3779035763004879</v>
      </c>
      <c r="U197" s="9">
        <v>12406.365878630479</v>
      </c>
      <c r="V197" s="9">
        <f t="shared" si="122"/>
        <v>4.0936445848836938</v>
      </c>
      <c r="W197" s="9">
        <f t="shared" si="123"/>
        <v>16.757925987347591</v>
      </c>
      <c r="X197" s="9">
        <v>7.7037386385102451</v>
      </c>
      <c r="Y197" s="9">
        <f t="shared" si="124"/>
        <v>0.88670154024079961</v>
      </c>
      <c r="Z197" s="9">
        <v>61.971574503351491</v>
      </c>
      <c r="AA197" s="9">
        <f t="shared" si="125"/>
        <v>1.7921925303505928</v>
      </c>
      <c r="AB197" s="10">
        <v>37.6002006530762</v>
      </c>
      <c r="AC197" s="10">
        <f t="shared" si="126"/>
        <v>1.5751901625417901</v>
      </c>
      <c r="AD197" s="10">
        <v>957.07858566315122</v>
      </c>
      <c r="AE197" s="10">
        <f t="shared" si="127"/>
        <v>2.9809475991338412</v>
      </c>
      <c r="AF197" s="11">
        <v>3325403</v>
      </c>
      <c r="AG197" s="15">
        <v>47540</v>
      </c>
      <c r="AH197" s="13">
        <f t="shared" si="128"/>
        <v>1.4296011641295807E-2</v>
      </c>
      <c r="AI197" s="13">
        <f t="shared" si="129"/>
        <v>-1.8447851068546455</v>
      </c>
      <c r="AJ197" s="14">
        <v>2.5299317836761501</v>
      </c>
      <c r="AK197" s="13">
        <f t="shared" si="130"/>
        <v>0.40310881114718827</v>
      </c>
      <c r="AL197">
        <v>0.80202365875278503</v>
      </c>
      <c r="AM197">
        <f t="shared" si="131"/>
        <v>-9.5812820351455524E-2</v>
      </c>
      <c r="AN197">
        <v>24</v>
      </c>
      <c r="AO197">
        <v>589</v>
      </c>
      <c r="AP197">
        <f t="shared" si="132"/>
        <v>613</v>
      </c>
      <c r="AQ197">
        <f t="shared" si="133"/>
        <v>2.7874604745184151</v>
      </c>
      <c r="AR197">
        <v>0.80202365875278503</v>
      </c>
      <c r="AS197">
        <f t="shared" si="134"/>
        <v>-9.5812820351455524E-2</v>
      </c>
      <c r="AT197" s="8">
        <v>0.28765800595283508</v>
      </c>
      <c r="AU197" s="8">
        <f t="shared" si="110"/>
        <v>-0.54112353440485084</v>
      </c>
      <c r="AV197" s="8">
        <v>3.6734133958816528E-2</v>
      </c>
      <c r="AW197" s="8">
        <f t="shared" si="111"/>
        <v>-1.4349301945930006</v>
      </c>
      <c r="AX197">
        <f t="shared" si="135"/>
        <v>-2.7561324847016913E-2</v>
      </c>
      <c r="AY197">
        <f t="shared" si="136"/>
        <v>-3.5196009777623896E-3</v>
      </c>
      <c r="AZ197" s="8">
        <v>0.28765800595283508</v>
      </c>
      <c r="BA197" s="8">
        <f t="shared" si="137"/>
        <v>-0.54112353440485084</v>
      </c>
      <c r="BB197" s="8">
        <f t="shared" si="112"/>
        <v>0.29281467948679779</v>
      </c>
      <c r="BC197" s="8">
        <v>3.6734133958816528E-2</v>
      </c>
      <c r="BD197" s="8">
        <f t="shared" si="113"/>
        <v>-1.4349301945930006</v>
      </c>
      <c r="BE197">
        <v>0.80202365875278503</v>
      </c>
      <c r="BF197">
        <f t="shared" si="138"/>
        <v>-9.5812820351455524E-2</v>
      </c>
      <c r="BG197">
        <f t="shared" si="139"/>
        <v>-6.5967235444315125E-2</v>
      </c>
      <c r="BH197">
        <f t="shared" si="140"/>
        <v>-0.13333233477757811</v>
      </c>
      <c r="BI197">
        <f t="shared" si="141"/>
        <v>-0.22177120845625869</v>
      </c>
      <c r="BJ197">
        <f t="shared" si="142"/>
        <v>-2.9989768425803125E-2</v>
      </c>
      <c r="BK197">
        <f t="shared" si="143"/>
        <v>-0.20737649938483527</v>
      </c>
    </row>
    <row r="198" spans="1:63" ht="18.5" x14ac:dyDescent="0.45">
      <c r="A198" s="6">
        <v>2006</v>
      </c>
      <c r="B198" s="6" t="s">
        <v>40</v>
      </c>
      <c r="C198" s="6">
        <v>7</v>
      </c>
      <c r="D198" s="7">
        <v>1.984</v>
      </c>
      <c r="E198" s="7">
        <f t="shared" si="114"/>
        <v>0.29754166781815983</v>
      </c>
      <c r="F198" s="7">
        <v>1.0901168243864416E-2</v>
      </c>
      <c r="G198" s="7">
        <f t="shared" si="115"/>
        <v>-1.9625269575936264</v>
      </c>
      <c r="H198" s="8">
        <v>0.17945985496044159</v>
      </c>
      <c r="I198" s="8">
        <f t="shared" si="116"/>
        <v>-0.74603268758194741</v>
      </c>
      <c r="J198" s="8">
        <f t="shared" si="117"/>
        <v>3.2205839542422732E-2</v>
      </c>
      <c r="K198" s="8">
        <v>0.31612572073936462</v>
      </c>
      <c r="L198" s="8">
        <f t="shared" si="118"/>
        <v>-0.50014016749246681</v>
      </c>
      <c r="M198" s="8">
        <f t="shared" si="108"/>
        <v>0.25014018713939273</v>
      </c>
      <c r="N198" s="8">
        <v>3.7326842546463013E-2</v>
      </c>
      <c r="O198" s="8">
        <f t="shared" si="109"/>
        <v>-1.4279787452101418</v>
      </c>
      <c r="P198" s="8">
        <f t="shared" si="119"/>
        <v>2.039123296771931</v>
      </c>
      <c r="Q198" s="9">
        <v>23.410902959879632</v>
      </c>
      <c r="R198" s="9">
        <f t="shared" si="120"/>
        <v>1.3694181647829282</v>
      </c>
      <c r="S198" s="9">
        <v>23.352414262435971</v>
      </c>
      <c r="T198" s="9">
        <f t="shared" si="121"/>
        <v>1.3683317862577162</v>
      </c>
      <c r="U198" s="9">
        <v>13547.131274365596</v>
      </c>
      <c r="V198" s="9">
        <f t="shared" si="122"/>
        <v>4.1318473392240023</v>
      </c>
      <c r="W198" s="9">
        <f t="shared" si="123"/>
        <v>17.072162434652466</v>
      </c>
      <c r="X198" s="9">
        <v>5.803943915240394</v>
      </c>
      <c r="Y198" s="9">
        <f t="shared" si="124"/>
        <v>0.76372320710489527</v>
      </c>
      <c r="Z198" s="9">
        <v>59.210447844174197</v>
      </c>
      <c r="AA198" s="9">
        <f t="shared" si="125"/>
        <v>1.7723983459243926</v>
      </c>
      <c r="AB198" s="10">
        <v>43.198898315429702</v>
      </c>
      <c r="AC198" s="10">
        <f t="shared" si="126"/>
        <v>1.6354726713142047</v>
      </c>
      <c r="AD198" s="10">
        <v>950.11364888093442</v>
      </c>
      <c r="AE198" s="10">
        <f t="shared" si="127"/>
        <v>2.9777755570044224</v>
      </c>
      <c r="AF198" s="11">
        <v>3331753</v>
      </c>
      <c r="AG198" s="12">
        <v>41467</v>
      </c>
      <c r="AH198" s="13">
        <f t="shared" si="128"/>
        <v>1.2446000648907647E-2</v>
      </c>
      <c r="AI198" s="13">
        <f t="shared" si="129"/>
        <v>-1.9049701807083694</v>
      </c>
      <c r="AJ198" s="14">
        <v>2.5415289402008101</v>
      </c>
      <c r="AK198" s="13">
        <f t="shared" si="130"/>
        <v>0.40509505934580797</v>
      </c>
      <c r="AL198">
        <v>1.12020087907278</v>
      </c>
      <c r="AM198">
        <f t="shared" si="131"/>
        <v>4.9295909143566199E-2</v>
      </c>
      <c r="AN198">
        <v>31</v>
      </c>
      <c r="AO198">
        <v>725</v>
      </c>
      <c r="AP198">
        <f t="shared" si="132"/>
        <v>756</v>
      </c>
      <c r="AQ198">
        <f t="shared" si="133"/>
        <v>2.8785217955012063</v>
      </c>
      <c r="AR198">
        <v>1.12020087907278</v>
      </c>
      <c r="AS198">
        <f t="shared" si="134"/>
        <v>4.9295909143566199E-2</v>
      </c>
      <c r="AT198" s="8">
        <v>0.31612572073936462</v>
      </c>
      <c r="AU198" s="8">
        <f t="shared" si="110"/>
        <v>-0.50014016749246681</v>
      </c>
      <c r="AV198" s="8">
        <v>3.7326842546463013E-2</v>
      </c>
      <c r="AW198" s="8">
        <f t="shared" si="111"/>
        <v>-1.4279787452101418</v>
      </c>
      <c r="AX198">
        <f t="shared" si="135"/>
        <v>1.5583704807512099E-2</v>
      </c>
      <c r="AY198">
        <f t="shared" si="136"/>
        <v>1.8400606387866418E-3</v>
      </c>
      <c r="AZ198" s="8">
        <v>0.31612572073936462</v>
      </c>
      <c r="BA198" s="8">
        <f t="shared" si="137"/>
        <v>-0.50014016749246681</v>
      </c>
      <c r="BB198" s="8">
        <f t="shared" si="112"/>
        <v>0.25014018713939273</v>
      </c>
      <c r="BC198" s="8">
        <v>3.7326842546463013E-2</v>
      </c>
      <c r="BD198" s="8">
        <f t="shared" si="113"/>
        <v>-1.4279787452101418</v>
      </c>
      <c r="BE198">
        <v>1.12020087907278</v>
      </c>
      <c r="BF198">
        <f t="shared" si="138"/>
        <v>4.9295909143566199E-2</v>
      </c>
      <c r="BG198">
        <f t="shared" si="139"/>
        <v>2.6888114359307599E-2</v>
      </c>
      <c r="BH198">
        <f t="shared" si="140"/>
        <v>6.24001588168542E-2</v>
      </c>
      <c r="BI198">
        <f t="shared" si="141"/>
        <v>0.1048374188033399</v>
      </c>
      <c r="BJ198">
        <f t="shared" si="142"/>
        <v>1.4262028678388142E-2</v>
      </c>
      <c r="BK198">
        <f t="shared" si="143"/>
        <v>0.10134302912778383</v>
      </c>
    </row>
    <row r="199" spans="1:63" ht="18.5" x14ac:dyDescent="0.45">
      <c r="A199" s="6">
        <v>2007</v>
      </c>
      <c r="B199" s="6" t="s">
        <v>40</v>
      </c>
      <c r="C199" s="6">
        <v>7</v>
      </c>
      <c r="D199" s="7">
        <v>1.7849999999999999</v>
      </c>
      <c r="E199" s="7">
        <f t="shared" si="114"/>
        <v>0.25163822044821199</v>
      </c>
      <c r="F199" s="7">
        <v>1.1633960746908662E-2</v>
      </c>
      <c r="G199" s="7">
        <f t="shared" si="115"/>
        <v>-1.9342724058487843</v>
      </c>
      <c r="H199" s="8">
        <v>0.19122534990310669</v>
      </c>
      <c r="I199" s="8">
        <f t="shared" si="116"/>
        <v>-0.71845453573525864</v>
      </c>
      <c r="J199" s="8">
        <f t="shared" si="117"/>
        <v>3.6567134445565586E-2</v>
      </c>
      <c r="K199" s="8">
        <v>0.3367806077003479</v>
      </c>
      <c r="L199" s="8">
        <f t="shared" si="118"/>
        <v>-0.47265292373770895</v>
      </c>
      <c r="M199" s="8">
        <f t="shared" si="108"/>
        <v>0.22340078631780452</v>
      </c>
      <c r="N199" s="8">
        <v>3.984452411532402E-2</v>
      </c>
      <c r="O199" s="8">
        <f t="shared" si="109"/>
        <v>-1.3996313558213622</v>
      </c>
      <c r="P199" s="8">
        <f t="shared" si="119"/>
        <v>1.9589679321983446</v>
      </c>
      <c r="Q199" s="9">
        <v>27.842611154354895</v>
      </c>
      <c r="R199" s="9">
        <f t="shared" si="120"/>
        <v>1.4447099621436548</v>
      </c>
      <c r="S199" s="9">
        <v>27.787539602641314</v>
      </c>
      <c r="T199" s="9">
        <f t="shared" si="121"/>
        <v>1.443850094661481</v>
      </c>
      <c r="U199" s="9">
        <v>14764.187651671169</v>
      </c>
      <c r="V199" s="9">
        <f t="shared" si="122"/>
        <v>4.1692095564076217</v>
      </c>
      <c r="W199" s="9">
        <f t="shared" si="123"/>
        <v>17.382308325240636</v>
      </c>
      <c r="X199" s="9">
        <v>7.0537914383133229</v>
      </c>
      <c r="Y199" s="9">
        <f t="shared" si="124"/>
        <v>0.84842261459873636</v>
      </c>
      <c r="Z199" s="9">
        <v>65.208095006595428</v>
      </c>
      <c r="AA199" s="9">
        <f t="shared" si="125"/>
        <v>1.8143015128863684</v>
      </c>
      <c r="AB199" s="10">
        <v>44.093299865722699</v>
      </c>
      <c r="AC199" s="10">
        <f t="shared" si="126"/>
        <v>1.6443726018847755</v>
      </c>
      <c r="AD199" s="10">
        <v>1243.3749144143458</v>
      </c>
      <c r="AE199" s="10">
        <f t="shared" si="127"/>
        <v>3.094602101055842</v>
      </c>
      <c r="AF199" s="11">
        <v>3340221</v>
      </c>
      <c r="AG199" s="12">
        <v>52498</v>
      </c>
      <c r="AH199" s="13">
        <f t="shared" si="128"/>
        <v>1.5716924119691483E-2</v>
      </c>
      <c r="AI199" s="13">
        <f t="shared" si="129"/>
        <v>-1.803632443573425</v>
      </c>
      <c r="AJ199" s="14">
        <v>2.5531792640686</v>
      </c>
      <c r="AK199" s="13">
        <f t="shared" si="130"/>
        <v>0.40708130860080632</v>
      </c>
      <c r="AL199">
        <v>1.2842000098078601</v>
      </c>
      <c r="AM199">
        <f t="shared" si="131"/>
        <v>0.10863266889732637</v>
      </c>
      <c r="AN199">
        <v>35</v>
      </c>
      <c r="AO199">
        <v>739</v>
      </c>
      <c r="AP199">
        <f t="shared" si="132"/>
        <v>774</v>
      </c>
      <c r="AQ199">
        <f t="shared" si="133"/>
        <v>2.8887409606828927</v>
      </c>
      <c r="AR199">
        <v>1.2842000098078601</v>
      </c>
      <c r="AS199">
        <f t="shared" si="134"/>
        <v>0.10863266889732637</v>
      </c>
      <c r="AT199" s="8">
        <v>0.3367806077003479</v>
      </c>
      <c r="AU199" s="8">
        <f t="shared" si="110"/>
        <v>-0.47265292373770895</v>
      </c>
      <c r="AV199" s="8">
        <v>3.984452411532402E-2</v>
      </c>
      <c r="AW199" s="8">
        <f t="shared" si="111"/>
        <v>-1.3996313558213622</v>
      </c>
      <c r="AX199">
        <f t="shared" si="135"/>
        <v>3.658537624735226E-2</v>
      </c>
      <c r="AY199">
        <f t="shared" si="136"/>
        <v>4.3284169955915301E-3</v>
      </c>
      <c r="AZ199" s="8">
        <v>0.3367806077003479</v>
      </c>
      <c r="BA199" s="8">
        <f t="shared" si="137"/>
        <v>-0.47265292373770895</v>
      </c>
      <c r="BB199" s="8">
        <f t="shared" si="112"/>
        <v>0.22340078631780452</v>
      </c>
      <c r="BC199" s="8">
        <v>3.984452411532402E-2</v>
      </c>
      <c r="BD199" s="8">
        <f t="shared" si="113"/>
        <v>-1.3996313558213622</v>
      </c>
      <c r="BE199">
        <v>1.2842000098078601</v>
      </c>
      <c r="BF199">
        <f t="shared" si="138"/>
        <v>0.10863266889732637</v>
      </c>
      <c r="BG199">
        <f t="shared" si="139"/>
        <v>6.0971755244585653E-2</v>
      </c>
      <c r="BH199">
        <f t="shared" si="140"/>
        <v>0.13038448749495871</v>
      </c>
      <c r="BI199">
        <f t="shared" si="141"/>
        <v>0.22239308410490163</v>
      </c>
      <c r="BJ199">
        <f t="shared" si="142"/>
        <v>2.9254833010778365E-2</v>
      </c>
      <c r="BK199">
        <f t="shared" si="143"/>
        <v>0.20759890623974994</v>
      </c>
    </row>
    <row r="200" spans="1:63" ht="18.5" x14ac:dyDescent="0.45">
      <c r="A200" s="6">
        <v>2008</v>
      </c>
      <c r="B200" s="6" t="s">
        <v>40</v>
      </c>
      <c r="C200" s="6">
        <v>7</v>
      </c>
      <c r="D200" s="7">
        <v>2.4550000000000001</v>
      </c>
      <c r="E200" s="7">
        <f t="shared" si="114"/>
        <v>0.39005149645898729</v>
      </c>
      <c r="F200" s="7">
        <v>1.146976603110271E-2</v>
      </c>
      <c r="G200" s="7">
        <f t="shared" si="115"/>
        <v>-1.9404454410732219</v>
      </c>
      <c r="H200" s="8">
        <v>0.18826574087142944</v>
      </c>
      <c r="I200" s="8">
        <f t="shared" si="116"/>
        <v>-0.7252287023102183</v>
      </c>
      <c r="J200" s="8">
        <f t="shared" si="117"/>
        <v>3.5443989185868219E-2</v>
      </c>
      <c r="K200" s="8">
        <v>0.33342117071151733</v>
      </c>
      <c r="L200" s="8">
        <f t="shared" si="118"/>
        <v>-0.4770068279294738</v>
      </c>
      <c r="M200" s="8">
        <f t="shared" si="108"/>
        <v>0.22753551389133864</v>
      </c>
      <c r="N200" s="8">
        <v>3.7374891340732574E-2</v>
      </c>
      <c r="O200" s="8">
        <f t="shared" si="109"/>
        <v>-1.4274200612812624</v>
      </c>
      <c r="P200" s="8">
        <f t="shared" si="119"/>
        <v>2.0375280313482032</v>
      </c>
      <c r="Q200" s="9">
        <v>20.521876471775652</v>
      </c>
      <c r="R200" s="9">
        <f t="shared" si="120"/>
        <v>1.312217069114161</v>
      </c>
      <c r="S200" s="9">
        <v>20.481343388008298</v>
      </c>
      <c r="T200" s="9">
        <f t="shared" si="121"/>
        <v>1.3113584389671207</v>
      </c>
      <c r="U200" s="9">
        <v>15464.262203538863</v>
      </c>
      <c r="V200" s="9">
        <f t="shared" si="122"/>
        <v>4.189329204741699</v>
      </c>
      <c r="W200" s="9">
        <f t="shared" si="123"/>
        <v>17.550479185701715</v>
      </c>
      <c r="X200" s="9">
        <v>5.0617362170961266</v>
      </c>
      <c r="Y200" s="9">
        <f t="shared" si="124"/>
        <v>0.70429950896831472</v>
      </c>
      <c r="Z200" s="9">
        <v>53.394419272867808</v>
      </c>
      <c r="AA200" s="9">
        <f t="shared" si="125"/>
        <v>1.7274958674095626</v>
      </c>
      <c r="AB200" s="10">
        <v>44.636100769042997</v>
      </c>
      <c r="AC200" s="10">
        <f t="shared" si="126"/>
        <v>1.6496862493602775</v>
      </c>
      <c r="AD200" s="10">
        <v>1232.9819361633784</v>
      </c>
      <c r="AE200" s="10">
        <f t="shared" si="127"/>
        <v>3.0909567139987866</v>
      </c>
      <c r="AF200" s="11">
        <v>3349676</v>
      </c>
      <c r="AG200" s="12">
        <v>54755</v>
      </c>
      <c r="AH200" s="13">
        <f t="shared" si="128"/>
        <v>1.6346357080505698E-2</v>
      </c>
      <c r="AI200" s="13">
        <f t="shared" si="129"/>
        <v>-1.7865790183011414</v>
      </c>
      <c r="AJ200" s="14">
        <v>2.5632803440093999</v>
      </c>
      <c r="AK200" s="13">
        <f t="shared" si="130"/>
        <v>0.40879610723696369</v>
      </c>
      <c r="AL200">
        <v>1.56422402280544</v>
      </c>
      <c r="AM200">
        <f t="shared" si="131"/>
        <v>0.1942989513459433</v>
      </c>
      <c r="AN200">
        <v>33</v>
      </c>
      <c r="AO200">
        <v>706</v>
      </c>
      <c r="AP200">
        <f t="shared" si="132"/>
        <v>739</v>
      </c>
      <c r="AQ200">
        <f t="shared" si="133"/>
        <v>2.8686444383948255</v>
      </c>
      <c r="AR200">
        <v>1.56422402280544</v>
      </c>
      <c r="AS200">
        <f t="shared" si="134"/>
        <v>0.1942989513459433</v>
      </c>
      <c r="AT200" s="8">
        <v>0.33342117071151733</v>
      </c>
      <c r="AU200" s="8">
        <f t="shared" si="110"/>
        <v>-0.4770068279294738</v>
      </c>
      <c r="AV200" s="8">
        <v>3.7374891340732574E-2</v>
      </c>
      <c r="AW200" s="8">
        <f t="shared" si="111"/>
        <v>-1.4274200612812624</v>
      </c>
      <c r="AX200">
        <f t="shared" si="135"/>
        <v>6.4783383825784566E-2</v>
      </c>
      <c r="AY200">
        <f t="shared" si="136"/>
        <v>7.2619021941729162E-3</v>
      </c>
      <c r="AZ200" s="8">
        <v>0.33342117071151733</v>
      </c>
      <c r="BA200" s="8">
        <f t="shared" si="137"/>
        <v>-0.4770068279294738</v>
      </c>
      <c r="BB200" s="8">
        <f t="shared" si="112"/>
        <v>0.22753551389133864</v>
      </c>
      <c r="BC200" s="8">
        <v>3.7374891340732574E-2</v>
      </c>
      <c r="BD200" s="8">
        <f t="shared" si="113"/>
        <v>-1.4274200612812624</v>
      </c>
      <c r="BE200">
        <v>1.56422402280544</v>
      </c>
      <c r="BF200">
        <f t="shared" si="138"/>
        <v>0.1942989513459433</v>
      </c>
      <c r="BG200">
        <f t="shared" si="139"/>
        <v>9.3176036809930515E-2</v>
      </c>
      <c r="BH200">
        <f t="shared" si="140"/>
        <v>0.22854086433559848</v>
      </c>
      <c r="BI200">
        <f t="shared" si="141"/>
        <v>0.40892133658211821</v>
      </c>
      <c r="BJ200">
        <f t="shared" si="142"/>
        <v>5.4082106618906126E-2</v>
      </c>
      <c r="BK200">
        <f t="shared" si="143"/>
        <v>0.37951030262397017</v>
      </c>
    </row>
    <row r="201" spans="1:63" ht="18.5" x14ac:dyDescent="0.45">
      <c r="A201" s="6">
        <v>2009</v>
      </c>
      <c r="B201" s="6" t="s">
        <v>40</v>
      </c>
      <c r="C201" s="6">
        <v>7</v>
      </c>
      <c r="D201" s="7">
        <v>2.3719999999999999</v>
      </c>
      <c r="E201" s="7">
        <f t="shared" si="114"/>
        <v>0.37511468469222498</v>
      </c>
      <c r="F201" s="7">
        <v>1.0719581290356574E-2</v>
      </c>
      <c r="G201" s="7">
        <f t="shared" si="115"/>
        <v>-1.9698221779677858</v>
      </c>
      <c r="H201" s="8">
        <v>0.16959038376808167</v>
      </c>
      <c r="I201" s="8">
        <f t="shared" si="116"/>
        <v>-0.77059877704899638</v>
      </c>
      <c r="J201" s="8">
        <f t="shared" si="117"/>
        <v>2.8760898266605217E-2</v>
      </c>
      <c r="K201" s="8">
        <v>0.2968025803565979</v>
      </c>
      <c r="L201" s="8">
        <f t="shared" si="118"/>
        <v>-0.52753232768627034</v>
      </c>
      <c r="M201" s="8">
        <f t="shared" si="108"/>
        <v>0.27829035675409453</v>
      </c>
      <c r="N201" s="8">
        <v>3.7211671471595764E-2</v>
      </c>
      <c r="O201" s="8">
        <f t="shared" si="109"/>
        <v>-1.4293208219272098</v>
      </c>
      <c r="P201" s="8">
        <f t="shared" si="119"/>
        <v>2.0429580119946746</v>
      </c>
      <c r="Q201" s="9">
        <v>22.289126992281869</v>
      </c>
      <c r="R201" s="9">
        <f t="shared" si="120"/>
        <v>1.3480930586166413</v>
      </c>
      <c r="S201" s="9">
        <v>22.253413810898866</v>
      </c>
      <c r="T201" s="9">
        <f t="shared" si="121"/>
        <v>1.3473966438791927</v>
      </c>
      <c r="U201" s="9">
        <v>16817.079049298496</v>
      </c>
      <c r="V201" s="9">
        <f t="shared" si="122"/>
        <v>4.2257505656038452</v>
      </c>
      <c r="W201" s="9">
        <f t="shared" si="123"/>
        <v>17.856967842701216</v>
      </c>
      <c r="X201" s="9">
        <v>5.4389876117764677</v>
      </c>
      <c r="Y201" s="9">
        <f t="shared" si="124"/>
        <v>0.73551806963641619</v>
      </c>
      <c r="Z201" s="9">
        <v>51.699037203987849</v>
      </c>
      <c r="AA201" s="9">
        <f t="shared" si="125"/>
        <v>1.7134824552624386</v>
      </c>
      <c r="AB201" s="10">
        <v>53.2276000976563</v>
      </c>
      <c r="AC201" s="10">
        <f t="shared" si="126"/>
        <v>1.7261368853378647</v>
      </c>
      <c r="AD201" s="10">
        <v>1216.6427081097606</v>
      </c>
      <c r="AE201" s="10">
        <f t="shared" si="127"/>
        <v>3.085163057541052</v>
      </c>
      <c r="AF201" s="11">
        <v>3359273</v>
      </c>
      <c r="AG201" s="15">
        <v>57360</v>
      </c>
      <c r="AH201" s="13">
        <f t="shared" si="128"/>
        <v>1.7075123099551601E-2</v>
      </c>
      <c r="AI201" s="13">
        <f t="shared" si="129"/>
        <v>-1.7676361566793273</v>
      </c>
      <c r="AJ201" s="14">
        <v>2.5711853504180899</v>
      </c>
      <c r="AK201" s="13">
        <f t="shared" si="130"/>
        <v>0.4101333849907105</v>
      </c>
      <c r="AL201">
        <v>1.34172512321867</v>
      </c>
      <c r="AM201">
        <f t="shared" si="131"/>
        <v>0.1276635518263993</v>
      </c>
      <c r="AN201">
        <v>30</v>
      </c>
      <c r="AO201">
        <v>750</v>
      </c>
      <c r="AP201">
        <f t="shared" si="132"/>
        <v>780</v>
      </c>
      <c r="AQ201">
        <f t="shared" si="133"/>
        <v>2.8920946026904804</v>
      </c>
      <c r="AR201">
        <v>1.34172512321867</v>
      </c>
      <c r="AS201">
        <f t="shared" si="134"/>
        <v>0.1276635518263993</v>
      </c>
      <c r="AT201" s="8">
        <v>0.2968025803565979</v>
      </c>
      <c r="AU201" s="8">
        <f t="shared" si="110"/>
        <v>-0.52753232768627034</v>
      </c>
      <c r="AV201" s="8">
        <v>3.7211671471595764E-2</v>
      </c>
      <c r="AW201" s="8">
        <f t="shared" si="111"/>
        <v>-1.4293208219272098</v>
      </c>
      <c r="AX201">
        <f t="shared" si="135"/>
        <v>3.7890871599563579E-2</v>
      </c>
      <c r="AY201">
        <f t="shared" si="136"/>
        <v>4.75057414946101E-3</v>
      </c>
      <c r="AZ201" s="8">
        <v>0.2968025803565979</v>
      </c>
      <c r="BA201" s="8">
        <f t="shared" si="137"/>
        <v>-0.52753232768627034</v>
      </c>
      <c r="BB201" s="8">
        <f t="shared" si="112"/>
        <v>0.27829035675409453</v>
      </c>
      <c r="BC201" s="8">
        <v>3.7211671471595764E-2</v>
      </c>
      <c r="BD201" s="8">
        <f t="shared" si="113"/>
        <v>-1.4293208219272098</v>
      </c>
      <c r="BE201">
        <v>1.34172512321867</v>
      </c>
      <c r="BF201">
        <f t="shared" si="138"/>
        <v>0.1276635518263993</v>
      </c>
      <c r="BG201">
        <f t="shared" si="139"/>
        <v>7.0800947368569858E-2</v>
      </c>
      <c r="BH201">
        <f t="shared" si="140"/>
        <v>0.16493976985769118</v>
      </c>
      <c r="BI201">
        <f t="shared" si="141"/>
        <v>0.29697770357755637</v>
      </c>
      <c r="BJ201">
        <f t="shared" si="142"/>
        <v>3.9479427363592542E-2</v>
      </c>
      <c r="BK201">
        <f t="shared" si="143"/>
        <v>0.27839293989233033</v>
      </c>
    </row>
    <row r="202" spans="1:63" ht="18.5" x14ac:dyDescent="0.45">
      <c r="A202" s="6">
        <v>2010</v>
      </c>
      <c r="B202" s="6" t="s">
        <v>40</v>
      </c>
      <c r="C202" s="6">
        <v>7</v>
      </c>
      <c r="D202" s="7">
        <v>1.875</v>
      </c>
      <c r="E202" s="7">
        <f t="shared" si="114"/>
        <v>0.27300127206373764</v>
      </c>
      <c r="F202" s="7">
        <v>1.1145985397126561E-2</v>
      </c>
      <c r="G202" s="7">
        <f t="shared" si="115"/>
        <v>-1.9528815302688289</v>
      </c>
      <c r="H202" s="8">
        <v>0.19681735336780548</v>
      </c>
      <c r="I202" s="8">
        <f t="shared" si="116"/>
        <v>-0.70593661251227091</v>
      </c>
      <c r="J202" s="8">
        <f t="shared" si="117"/>
        <v>3.8737070586707611E-2</v>
      </c>
      <c r="K202" s="8">
        <v>0.35126221179962158</v>
      </c>
      <c r="L202" s="8">
        <f t="shared" si="118"/>
        <v>-0.45436856836800527</v>
      </c>
      <c r="M202" s="8">
        <f t="shared" si="108"/>
        <v>0.20645079592079069</v>
      </c>
      <c r="N202" s="8">
        <v>3.6376543343067169E-2</v>
      </c>
      <c r="O202" s="8">
        <f t="shared" si="109"/>
        <v>-1.4391785718573373</v>
      </c>
      <c r="P202" s="8">
        <f t="shared" si="119"/>
        <v>2.071234961693325</v>
      </c>
      <c r="Q202" s="9">
        <v>23.064381781284158</v>
      </c>
      <c r="R202" s="9">
        <f t="shared" si="120"/>
        <v>1.3629418182516706</v>
      </c>
      <c r="S202" s="9">
        <v>23.033104228172828</v>
      </c>
      <c r="T202" s="9">
        <f t="shared" si="121"/>
        <v>1.3623524728454841</v>
      </c>
      <c r="U202" s="9">
        <v>18002.893825416555</v>
      </c>
      <c r="V202" s="9">
        <f t="shared" si="122"/>
        <v>4.2553423201808833</v>
      </c>
      <c r="W202" s="9">
        <f t="shared" si="123"/>
        <v>18.107938261922424</v>
      </c>
      <c r="X202" s="9">
        <v>5.6087518393874918</v>
      </c>
      <c r="Y202" s="9">
        <f t="shared" si="124"/>
        <v>0.74886622496782229</v>
      </c>
      <c r="Z202" s="9">
        <v>53.247034011255565</v>
      </c>
      <c r="AA202" s="9">
        <f t="shared" si="125"/>
        <v>1.7262954215301194</v>
      </c>
      <c r="AB202" s="10">
        <v>49.668399810791001</v>
      </c>
      <c r="AC202" s="10">
        <f t="shared" si="126"/>
        <v>1.6960801683596654</v>
      </c>
      <c r="AD202" s="10">
        <v>1311.4909618080064</v>
      </c>
      <c r="AE202" s="10">
        <f t="shared" si="127"/>
        <v>3.1177653019790337</v>
      </c>
      <c r="AF202" s="11">
        <v>3368926</v>
      </c>
      <c r="AG202" s="12">
        <v>61102</v>
      </c>
      <c r="AH202" s="13">
        <f t="shared" si="128"/>
        <v>1.8136937409726422E-2</v>
      </c>
      <c r="AI202" s="13">
        <f t="shared" si="129"/>
        <v>-1.7414360457404674</v>
      </c>
      <c r="AJ202" s="14">
        <v>2.5791146755218501</v>
      </c>
      <c r="AK202" s="13">
        <f t="shared" si="130"/>
        <v>0.41147065266106075</v>
      </c>
      <c r="AL202">
        <v>2.00436505247874</v>
      </c>
      <c r="AM202">
        <f t="shared" si="131"/>
        <v>0.30197682190522557</v>
      </c>
      <c r="AN202">
        <v>23</v>
      </c>
      <c r="AO202">
        <v>761</v>
      </c>
      <c r="AP202">
        <f t="shared" si="132"/>
        <v>784</v>
      </c>
      <c r="AQ202">
        <f t="shared" si="133"/>
        <v>2.8943160626844384</v>
      </c>
      <c r="AR202">
        <v>2.00436505247874</v>
      </c>
      <c r="AS202">
        <f t="shared" si="134"/>
        <v>0.30197682190522557</v>
      </c>
      <c r="AT202" s="8">
        <v>0.35126221179962158</v>
      </c>
      <c r="AU202" s="8">
        <f t="shared" si="110"/>
        <v>-0.45436856836800527</v>
      </c>
      <c r="AV202" s="8">
        <v>3.6376543343067169E-2</v>
      </c>
      <c r="AW202" s="8">
        <f t="shared" si="111"/>
        <v>-1.4391785718573373</v>
      </c>
      <c r="AX202">
        <f t="shared" si="135"/>
        <v>0.10607304637464995</v>
      </c>
      <c r="AY202">
        <f t="shared" si="136"/>
        <v>1.0984872950637114E-2</v>
      </c>
      <c r="AZ202" s="8">
        <v>0.35126221179962158</v>
      </c>
      <c r="BA202" s="8">
        <f t="shared" si="137"/>
        <v>-0.45436856836800527</v>
      </c>
      <c r="BB202" s="8">
        <f t="shared" si="112"/>
        <v>0.20645079592079069</v>
      </c>
      <c r="BC202" s="8">
        <v>3.6376543343067169E-2</v>
      </c>
      <c r="BD202" s="8">
        <f t="shared" si="113"/>
        <v>-1.4391785718573373</v>
      </c>
      <c r="BE202">
        <v>2.00436505247874</v>
      </c>
      <c r="BF202">
        <f t="shared" si="138"/>
        <v>0.30197682190522557</v>
      </c>
      <c r="BG202">
        <f t="shared" si="139"/>
        <v>0.14787706377725002</v>
      </c>
      <c r="BH202">
        <f t="shared" si="140"/>
        <v>0.34088798457822445</v>
      </c>
      <c r="BI202">
        <f t="shared" si="141"/>
        <v>0.61565866243074485</v>
      </c>
      <c r="BJ202">
        <f t="shared" si="142"/>
        <v>8.1252258303732269E-2</v>
      </c>
      <c r="BK202">
        <f t="shared" si="143"/>
        <v>0.57153460354217012</v>
      </c>
    </row>
    <row r="203" spans="1:63" ht="18.5" x14ac:dyDescent="0.45">
      <c r="A203" s="6">
        <v>2011</v>
      </c>
      <c r="B203" s="6" t="s">
        <v>40</v>
      </c>
      <c r="C203" s="6">
        <v>7</v>
      </c>
      <c r="D203" s="7">
        <v>2.2719999999999998</v>
      </c>
      <c r="E203" s="7">
        <f t="shared" si="114"/>
        <v>0.35640832703898123</v>
      </c>
      <c r="F203" s="7">
        <v>1.1370312002900288E-2</v>
      </c>
      <c r="G203" s="7">
        <f t="shared" si="115"/>
        <v>-1.9442276180493954</v>
      </c>
      <c r="H203" s="8">
        <v>0.20912103354930878</v>
      </c>
      <c r="I203" s="8">
        <f t="shared" si="116"/>
        <v>-0.67960228332295924</v>
      </c>
      <c r="J203" s="8">
        <f t="shared" si="117"/>
        <v>4.3731606672731127E-2</v>
      </c>
      <c r="K203" s="8">
        <v>0.37050244212150574</v>
      </c>
      <c r="L203" s="8">
        <f t="shared" si="118"/>
        <v>-0.43120892507628955</v>
      </c>
      <c r="M203" s="8">
        <f t="shared" si="108"/>
        <v>0.1859411370654491</v>
      </c>
      <c r="N203" s="8">
        <v>4.1368842124938965E-2</v>
      </c>
      <c r="O203" s="8">
        <f t="shared" si="109"/>
        <v>-1.3833266344292872</v>
      </c>
      <c r="P203" s="8">
        <f t="shared" si="119"/>
        <v>1.9135925775214586</v>
      </c>
      <c r="Q203" s="9">
        <v>23.454030398932428</v>
      </c>
      <c r="R203" s="9">
        <f t="shared" si="120"/>
        <v>1.3702174837083634</v>
      </c>
      <c r="S203" s="9">
        <v>23.426596174507981</v>
      </c>
      <c r="T203" s="9">
        <f t="shared" si="121"/>
        <v>1.3697091912850863</v>
      </c>
      <c r="U203" s="9">
        <v>18192.329703838655</v>
      </c>
      <c r="V203" s="9">
        <f t="shared" si="122"/>
        <v>4.2598883182352747</v>
      </c>
      <c r="W203" s="9">
        <f t="shared" si="123"/>
        <v>18.146648483837357</v>
      </c>
      <c r="X203" s="9">
        <v>12.47273167043079</v>
      </c>
      <c r="Y203" s="9">
        <f t="shared" si="124"/>
        <v>1.0959615793384434</v>
      </c>
      <c r="Z203" s="9">
        <v>55.061154160624312</v>
      </c>
      <c r="AA203" s="9">
        <f t="shared" si="125"/>
        <v>1.7408453105868595</v>
      </c>
      <c r="AB203" s="10">
        <v>47.846000671386697</v>
      </c>
      <c r="AC203" s="10">
        <f t="shared" si="126"/>
        <v>1.679845642030583</v>
      </c>
      <c r="AD203" s="10">
        <v>1372.3999141751569</v>
      </c>
      <c r="AE203" s="10">
        <f t="shared" si="127"/>
        <v>3.137480682224957</v>
      </c>
      <c r="AF203" s="11">
        <v>3378975</v>
      </c>
      <c r="AG203" s="12">
        <v>59114</v>
      </c>
      <c r="AH203" s="13">
        <f t="shared" si="128"/>
        <v>1.7494654444025187E-2</v>
      </c>
      <c r="AI203" s="13">
        <f t="shared" si="129"/>
        <v>-1.7570946313196953</v>
      </c>
      <c r="AJ203" s="14">
        <v>2.6003246307372998</v>
      </c>
      <c r="AK203" s="13">
        <f t="shared" si="130"/>
        <v>0.41502756971582799</v>
      </c>
      <c r="AL203">
        <v>1.3476438180144901</v>
      </c>
      <c r="AM203">
        <f t="shared" si="131"/>
        <v>0.12957512342256072</v>
      </c>
      <c r="AN203">
        <v>20</v>
      </c>
      <c r="AO203">
        <v>667</v>
      </c>
      <c r="AP203">
        <f t="shared" si="132"/>
        <v>687</v>
      </c>
      <c r="AQ203">
        <f t="shared" si="133"/>
        <v>2.8369567370595505</v>
      </c>
      <c r="AR203">
        <v>1.3476438180144901</v>
      </c>
      <c r="AS203">
        <f t="shared" si="134"/>
        <v>0.12957512342256072</v>
      </c>
      <c r="AT203" s="8">
        <v>0.37050244212150574</v>
      </c>
      <c r="AU203" s="8">
        <f t="shared" si="110"/>
        <v>-0.43120892507628955</v>
      </c>
      <c r="AV203" s="8">
        <v>4.1368842124938965E-2</v>
      </c>
      <c r="AW203" s="8">
        <f t="shared" si="111"/>
        <v>-1.3833266344292872</v>
      </c>
      <c r="AX203">
        <f t="shared" si="135"/>
        <v>4.8007899666254267E-2</v>
      </c>
      <c r="AY203">
        <f t="shared" si="136"/>
        <v>5.3603728241873958E-3</v>
      </c>
      <c r="AZ203" s="8">
        <v>0.37050244212150574</v>
      </c>
      <c r="BA203" s="8">
        <f t="shared" si="137"/>
        <v>-0.43120892507628955</v>
      </c>
      <c r="BB203" s="8">
        <f t="shared" si="112"/>
        <v>0.1859411370654491</v>
      </c>
      <c r="BC203" s="8">
        <v>4.1368842124938965E-2</v>
      </c>
      <c r="BD203" s="8">
        <f t="shared" si="113"/>
        <v>-1.3833266344292872</v>
      </c>
      <c r="BE203">
        <v>1.3476438180144901</v>
      </c>
      <c r="BF203">
        <f t="shared" si="138"/>
        <v>0.12957512342256072</v>
      </c>
      <c r="BG203">
        <f t="shared" si="139"/>
        <v>8.4708977753186573E-2</v>
      </c>
      <c r="BH203">
        <f t="shared" si="140"/>
        <v>0.13455328130686484</v>
      </c>
      <c r="BI203">
        <f t="shared" si="141"/>
        <v>0.24250191459455653</v>
      </c>
      <c r="BJ203">
        <f t="shared" si="142"/>
        <v>3.2078278867438727E-2</v>
      </c>
      <c r="BK203">
        <f t="shared" si="143"/>
        <v>0.21927384103317954</v>
      </c>
    </row>
    <row r="204" spans="1:63" ht="18.5" x14ac:dyDescent="0.45">
      <c r="A204" s="6">
        <v>2012</v>
      </c>
      <c r="B204" s="6" t="s">
        <v>40</v>
      </c>
      <c r="C204" s="6">
        <v>7</v>
      </c>
      <c r="D204" s="7">
        <v>2.5430000000000001</v>
      </c>
      <c r="E204" s="7">
        <f t="shared" si="114"/>
        <v>0.40534636017570891</v>
      </c>
      <c r="F204" s="7">
        <v>1.1040184856713625E-2</v>
      </c>
      <c r="G204" s="7">
        <f t="shared" si="115"/>
        <v>-1.9570236547247055</v>
      </c>
      <c r="H204" s="8">
        <v>0.21028561890125275</v>
      </c>
      <c r="I204" s="8">
        <f t="shared" si="116"/>
        <v>-0.67719042700644727</v>
      </c>
      <c r="J204" s="8">
        <f t="shared" si="117"/>
        <v>4.4220041516682906E-2</v>
      </c>
      <c r="K204" s="8">
        <v>0.37242716550827026</v>
      </c>
      <c r="L204" s="8">
        <f t="shared" si="118"/>
        <v>-0.42895864831354164</v>
      </c>
      <c r="M204" s="8">
        <f t="shared" si="108"/>
        <v>0.1840055219629807</v>
      </c>
      <c r="N204" s="8">
        <v>4.1737817227840424E-2</v>
      </c>
      <c r="O204" s="8">
        <f t="shared" si="109"/>
        <v>-1.3794702670743912</v>
      </c>
      <c r="P204" s="8">
        <f t="shared" si="119"/>
        <v>1.9029382177422922</v>
      </c>
      <c r="Q204" s="9">
        <v>25.989717927473848</v>
      </c>
      <c r="R204" s="9">
        <f t="shared" si="120"/>
        <v>1.414801566026354</v>
      </c>
      <c r="S204" s="9">
        <v>25.961339923510451</v>
      </c>
      <c r="T204" s="9">
        <f t="shared" si="121"/>
        <v>1.4143271036279219</v>
      </c>
      <c r="U204" s="9">
        <v>19130.06139705953</v>
      </c>
      <c r="V204" s="9">
        <f t="shared" si="122"/>
        <v>4.2817163638778641</v>
      </c>
      <c r="W204" s="9">
        <f t="shared" si="123"/>
        <v>18.333095020699478</v>
      </c>
      <c r="X204" s="9">
        <v>1.715468265009672</v>
      </c>
      <c r="Y204" s="9">
        <f t="shared" si="124"/>
        <v>0.23438268831544265</v>
      </c>
      <c r="Z204" s="9">
        <v>49.717846471022867</v>
      </c>
      <c r="AA204" s="9">
        <f t="shared" si="125"/>
        <v>1.6965123089075271</v>
      </c>
      <c r="AB204" s="10">
        <v>51.866401672363303</v>
      </c>
      <c r="AC204" s="10">
        <f t="shared" si="126"/>
        <v>1.7148861190550035</v>
      </c>
      <c r="AD204" s="10">
        <v>1357.832984602748</v>
      </c>
      <c r="AE204" s="10">
        <f t="shared" si="127"/>
        <v>3.1328463543876928</v>
      </c>
      <c r="AF204" s="11">
        <v>3389436</v>
      </c>
      <c r="AG204" s="15">
        <v>59470</v>
      </c>
      <c r="AH204" s="13">
        <f t="shared" si="128"/>
        <v>1.7545691967631193E-2</v>
      </c>
      <c r="AI204" s="13">
        <f t="shared" si="129"/>
        <v>-1.7558294993894192</v>
      </c>
      <c r="AJ204" s="14">
        <v>2.6217091083526598</v>
      </c>
      <c r="AK204" s="13">
        <f t="shared" si="130"/>
        <v>0.41858450289730376</v>
      </c>
      <c r="AL204">
        <v>1.1464053816031701</v>
      </c>
      <c r="AM204">
        <f t="shared" si="131"/>
        <v>5.9338216114928982E-2</v>
      </c>
      <c r="AN204">
        <v>22</v>
      </c>
      <c r="AO204">
        <v>678</v>
      </c>
      <c r="AP204">
        <f t="shared" si="132"/>
        <v>700</v>
      </c>
      <c r="AQ204">
        <f t="shared" si="133"/>
        <v>2.8450980400142569</v>
      </c>
      <c r="AR204">
        <v>1.1464053816031701</v>
      </c>
      <c r="AS204">
        <f t="shared" si="134"/>
        <v>5.9338216114928982E-2</v>
      </c>
      <c r="AT204" s="8">
        <v>0.37242716550827026</v>
      </c>
      <c r="AU204" s="8">
        <f t="shared" si="110"/>
        <v>-0.42895864831354164</v>
      </c>
      <c r="AV204" s="8">
        <v>4.1737817227840424E-2</v>
      </c>
      <c r="AW204" s="8">
        <f t="shared" si="111"/>
        <v>-1.3794702670743912</v>
      </c>
      <c r="AX204">
        <f t="shared" si="135"/>
        <v>2.2099163634000166E-2</v>
      </c>
      <c r="AY204">
        <f t="shared" si="136"/>
        <v>2.476647618831001E-3</v>
      </c>
      <c r="AZ204" s="8">
        <v>0.37242716550827026</v>
      </c>
      <c r="BA204" s="8">
        <f t="shared" si="137"/>
        <v>-0.42895864831354164</v>
      </c>
      <c r="BB204" s="8">
        <f t="shared" si="112"/>
        <v>0.1840055219629807</v>
      </c>
      <c r="BC204" s="8">
        <v>4.1737817227840424E-2</v>
      </c>
      <c r="BD204" s="8">
        <f t="shared" si="113"/>
        <v>-1.3794702670743912</v>
      </c>
      <c r="BE204">
        <v>1.1464053816031701</v>
      </c>
      <c r="BF204">
        <f t="shared" si="138"/>
        <v>5.9338216114928982E-2</v>
      </c>
      <c r="BG204">
        <f t="shared" si="139"/>
        <v>8.2297717339310811E-3</v>
      </c>
      <c r="BH204">
        <f t="shared" si="140"/>
        <v>5.9568857864292273E-2</v>
      </c>
      <c r="BI204">
        <f t="shared" si="141"/>
        <v>0.11000219580803461</v>
      </c>
      <c r="BJ204">
        <f t="shared" si="142"/>
        <v>1.4697565485594158E-2</v>
      </c>
      <c r="BK204">
        <f t="shared" si="143"/>
        <v>9.9898621345531138E-2</v>
      </c>
    </row>
    <row r="205" spans="1:63" ht="18.5" x14ac:dyDescent="0.45">
      <c r="A205" s="6">
        <v>2013</v>
      </c>
      <c r="B205" s="6" t="s">
        <v>40</v>
      </c>
      <c r="C205" s="6">
        <v>7</v>
      </c>
      <c r="D205" s="7">
        <v>2.21</v>
      </c>
      <c r="E205" s="7">
        <f t="shared" si="114"/>
        <v>0.34439227368511072</v>
      </c>
      <c r="F205" s="7">
        <v>1.0851540051152219E-2</v>
      </c>
      <c r="G205" s="7">
        <f t="shared" si="115"/>
        <v>-1.964508622344999</v>
      </c>
      <c r="H205" s="8">
        <v>0.21729746460914612</v>
      </c>
      <c r="I205" s="8">
        <f t="shared" si="116"/>
        <v>-0.66294534092605184</v>
      </c>
      <c r="J205" s="8">
        <f t="shared" si="117"/>
        <v>4.721818812556311E-2</v>
      </c>
      <c r="K205" s="8">
        <v>0.38611012697219849</v>
      </c>
      <c r="L205" s="8">
        <f t="shared" si="118"/>
        <v>-0.41328880746565116</v>
      </c>
      <c r="M205" s="8">
        <f t="shared" si="108"/>
        <v>0.17080763837638008</v>
      </c>
      <c r="N205" s="8">
        <v>4.1864935308694839E-2</v>
      </c>
      <c r="O205" s="8">
        <f t="shared" si="109"/>
        <v>-1.3781495755436746</v>
      </c>
      <c r="P205" s="8">
        <f t="shared" si="119"/>
        <v>1.8992962525712103</v>
      </c>
      <c r="Q205" s="9">
        <v>27.040029503965009</v>
      </c>
      <c r="R205" s="9">
        <f t="shared" si="120"/>
        <v>1.4320071611380232</v>
      </c>
      <c r="S205" s="9">
        <v>27.003349968728742</v>
      </c>
      <c r="T205" s="9">
        <f t="shared" si="121"/>
        <v>1.4314176449992</v>
      </c>
      <c r="U205" s="9">
        <v>20093.624065145279</v>
      </c>
      <c r="V205" s="9">
        <f t="shared" si="122"/>
        <v>4.303058272713983</v>
      </c>
      <c r="W205" s="9">
        <f t="shared" si="123"/>
        <v>18.516310498372246</v>
      </c>
      <c r="X205" s="9">
        <v>7.1375125667791997</v>
      </c>
      <c r="Y205" s="9">
        <f t="shared" si="124"/>
        <v>0.85354688590231875</v>
      </c>
      <c r="Z205" s="9">
        <v>49.087624064370758</v>
      </c>
      <c r="AA205" s="9">
        <f t="shared" si="125"/>
        <v>1.6909720119184752</v>
      </c>
      <c r="AB205" s="10">
        <v>56.700901031494098</v>
      </c>
      <c r="AC205" s="10">
        <f t="shared" si="126"/>
        <v>1.7535899603020197</v>
      </c>
      <c r="AD205" s="10">
        <v>1386.0180994277503</v>
      </c>
      <c r="AE205" s="10">
        <f t="shared" si="127"/>
        <v>3.1417689015819019</v>
      </c>
      <c r="AF205" s="11">
        <v>3400439</v>
      </c>
      <c r="AG205" s="15">
        <v>62940</v>
      </c>
      <c r="AH205" s="13">
        <f t="shared" si="128"/>
        <v>1.8509374818957199E-2</v>
      </c>
      <c r="AI205" s="13">
        <f t="shared" si="129"/>
        <v>-1.7326082499268578</v>
      </c>
      <c r="AJ205" s="14">
        <v>2.6432693004608199</v>
      </c>
      <c r="AK205" s="13">
        <f t="shared" si="130"/>
        <v>0.42214141199515703</v>
      </c>
      <c r="AL205">
        <v>1.2363709813127199</v>
      </c>
      <c r="AM205">
        <f t="shared" si="131"/>
        <v>9.21488032469336E-2</v>
      </c>
      <c r="AN205">
        <v>0</v>
      </c>
      <c r="AO205">
        <v>0</v>
      </c>
      <c r="AP205">
        <f t="shared" si="132"/>
        <v>0</v>
      </c>
      <c r="AQ205">
        <v>0</v>
      </c>
      <c r="AR205">
        <v>1.2363709813127199</v>
      </c>
      <c r="AS205">
        <f t="shared" si="134"/>
        <v>9.21488032469336E-2</v>
      </c>
      <c r="AT205" s="8">
        <v>0.38611012697219849</v>
      </c>
      <c r="AU205" s="8">
        <f t="shared" si="110"/>
        <v>-0.41328880746565116</v>
      </c>
      <c r="AV205" s="8">
        <v>4.1864935308694839E-2</v>
      </c>
      <c r="AW205" s="8">
        <f t="shared" si="111"/>
        <v>-1.3781495755436746</v>
      </c>
      <c r="AX205">
        <f t="shared" si="135"/>
        <v>3.557958612200967E-2</v>
      </c>
      <c r="AY205">
        <f t="shared" si="136"/>
        <v>3.857803686706524E-3</v>
      </c>
      <c r="AZ205" s="8">
        <v>0.38611012697219849</v>
      </c>
      <c r="BA205" s="8">
        <f t="shared" si="137"/>
        <v>-0.41328880746565116</v>
      </c>
      <c r="BB205" s="8">
        <f t="shared" si="112"/>
        <v>0.17080763837638008</v>
      </c>
      <c r="BC205" s="8">
        <v>4.1864935308694839E-2</v>
      </c>
      <c r="BD205" s="8">
        <f t="shared" si="113"/>
        <v>-1.3781495755436746</v>
      </c>
      <c r="BE205">
        <v>1.2363709813127199</v>
      </c>
      <c r="BF205">
        <f t="shared" si="138"/>
        <v>9.21488032469336E-2</v>
      </c>
      <c r="BG205">
        <f t="shared" si="139"/>
        <v>4.4798872236535815E-2</v>
      </c>
      <c r="BH205">
        <f t="shared" si="140"/>
        <v>8.8751585142755773E-2</v>
      </c>
      <c r="BI205">
        <f t="shared" si="141"/>
        <v>0.16489744845111703</v>
      </c>
      <c r="BJ205">
        <f t="shared" si="142"/>
        <v>2.2156321455885582E-2</v>
      </c>
      <c r="BK205">
        <f t="shared" si="143"/>
        <v>0</v>
      </c>
    </row>
    <row r="206" spans="1:63" ht="18.5" x14ac:dyDescent="0.45">
      <c r="A206" s="6">
        <v>2014</v>
      </c>
      <c r="B206" s="6" t="s">
        <v>40</v>
      </c>
      <c r="C206" s="6">
        <v>7</v>
      </c>
      <c r="D206" s="7">
        <v>1.966</v>
      </c>
      <c r="E206" s="7">
        <f t="shared" si="114"/>
        <v>0.29358351349611683</v>
      </c>
      <c r="F206" s="7">
        <v>1.0744390481513405E-2</v>
      </c>
      <c r="G206" s="7">
        <f t="shared" si="115"/>
        <v>-1.9688182165637511</v>
      </c>
      <c r="H206" s="8">
        <v>0.21526540815830231</v>
      </c>
      <c r="I206" s="8">
        <f t="shared" si="116"/>
        <v>-0.66702575305138312</v>
      </c>
      <c r="J206" s="8">
        <f t="shared" si="117"/>
        <v>4.6339195949560485E-2</v>
      </c>
      <c r="K206" s="8">
        <v>0.38239401578903198</v>
      </c>
      <c r="L206" s="8">
        <f t="shared" si="118"/>
        <v>-0.41748891276135974</v>
      </c>
      <c r="M206" s="8">
        <f t="shared" si="108"/>
        <v>0.17429699227866224</v>
      </c>
      <c r="N206" s="8">
        <v>4.1578814387321472E-2</v>
      </c>
      <c r="O206" s="8">
        <f t="shared" si="109"/>
        <v>-1.381127898659795</v>
      </c>
      <c r="P206" s="8">
        <f t="shared" si="119"/>
        <v>1.9075142724564209</v>
      </c>
      <c r="Q206" s="9">
        <v>30.114315351629596</v>
      </c>
      <c r="R206" s="9">
        <f t="shared" si="120"/>
        <v>1.4787729939422865</v>
      </c>
      <c r="S206" s="9">
        <v>30.074147528106344</v>
      </c>
      <c r="T206" s="9">
        <f t="shared" si="121"/>
        <v>1.4781933258178186</v>
      </c>
      <c r="U206" s="9">
        <v>20217.560436564112</v>
      </c>
      <c r="V206" s="9">
        <f t="shared" si="122"/>
        <v>4.3057287500256152</v>
      </c>
      <c r="W206" s="9">
        <f t="shared" si="123"/>
        <v>18.539300068797147</v>
      </c>
      <c r="X206" s="9">
        <v>5.0175058659934288</v>
      </c>
      <c r="Y206" s="9">
        <f t="shared" si="124"/>
        <v>0.70048788889586355</v>
      </c>
      <c r="Z206" s="9">
        <v>45.32824080768949</v>
      </c>
      <c r="AA206" s="9">
        <f t="shared" si="125"/>
        <v>1.6563688643854368</v>
      </c>
      <c r="AB206" s="10">
        <v>59.399700164794901</v>
      </c>
      <c r="AC206" s="10">
        <f t="shared" si="126"/>
        <v>1.7737842527740604</v>
      </c>
      <c r="AD206" s="10">
        <v>0</v>
      </c>
      <c r="AE206" s="10">
        <v>0</v>
      </c>
      <c r="AF206" s="11">
        <v>3412013</v>
      </c>
      <c r="AG206" s="12">
        <v>65756</v>
      </c>
      <c r="AH206" s="13">
        <f t="shared" si="128"/>
        <v>1.9271907815122627E-2</v>
      </c>
      <c r="AI206" s="13">
        <f t="shared" si="129"/>
        <v>-1.7150752904007109</v>
      </c>
      <c r="AJ206" s="14">
        <v>2.66500687599182</v>
      </c>
      <c r="AK206" s="13">
        <f t="shared" si="130"/>
        <v>0.42569833388846451</v>
      </c>
      <c r="AL206">
        <v>1.4155090443023799</v>
      </c>
      <c r="AM206">
        <f t="shared" si="131"/>
        <v>0.15091264860615022</v>
      </c>
      <c r="AN206">
        <v>37</v>
      </c>
      <c r="AO206">
        <v>639</v>
      </c>
      <c r="AP206">
        <f t="shared" si="132"/>
        <v>676</v>
      </c>
      <c r="AQ206">
        <f t="shared" si="133"/>
        <v>2.8299466959416359</v>
      </c>
      <c r="AR206">
        <v>1.4155090443023799</v>
      </c>
      <c r="AS206">
        <f t="shared" si="134"/>
        <v>0.15091264860615022</v>
      </c>
      <c r="AT206" s="8">
        <v>0.38239401578903198</v>
      </c>
      <c r="AU206" s="8">
        <f t="shared" si="110"/>
        <v>-0.41748891276135974</v>
      </c>
      <c r="AV206" s="8">
        <v>4.1578814387321472E-2</v>
      </c>
      <c r="AW206" s="8">
        <f t="shared" si="111"/>
        <v>-1.381127898659795</v>
      </c>
      <c r="AX206">
        <f t="shared" si="135"/>
        <v>5.7708093733864846E-2</v>
      </c>
      <c r="AY206">
        <f t="shared" si="136"/>
        <v>6.2747690050941884E-3</v>
      </c>
      <c r="AZ206" s="8">
        <v>0.38239401578903198</v>
      </c>
      <c r="BA206" s="8">
        <f t="shared" si="137"/>
        <v>-0.41748891276135974</v>
      </c>
      <c r="BB206" s="8">
        <f t="shared" si="112"/>
        <v>0.17429699227866224</v>
      </c>
      <c r="BC206" s="8">
        <v>4.1578814387321472E-2</v>
      </c>
      <c r="BD206" s="8">
        <f t="shared" si="113"/>
        <v>-1.381127898659795</v>
      </c>
      <c r="BE206">
        <v>1.4155090443023799</v>
      </c>
      <c r="BF206">
        <f t="shared" si="138"/>
        <v>0.15091264860615022</v>
      </c>
      <c r="BG206">
        <f t="shared" si="139"/>
        <v>6.0954407866981086E-2</v>
      </c>
      <c r="BH206">
        <f t="shared" si="140"/>
        <v>0.14413237536063617</v>
      </c>
      <c r="BI206">
        <f t="shared" si="141"/>
        <v>0</v>
      </c>
      <c r="BJ206">
        <f t="shared" si="142"/>
        <v>3.7043024274170271E-2</v>
      </c>
      <c r="BK206">
        <f t="shared" si="143"/>
        <v>0.24625368672417686</v>
      </c>
    </row>
    <row r="207" spans="1:63" ht="18.5" x14ac:dyDescent="0.45">
      <c r="A207" s="6">
        <v>2015</v>
      </c>
      <c r="B207" s="6" t="s">
        <v>40</v>
      </c>
      <c r="C207" s="6">
        <v>7</v>
      </c>
      <c r="D207" s="7">
        <v>1.9710000000000001</v>
      </c>
      <c r="E207" s="7">
        <f t="shared" si="114"/>
        <v>0.29468662427944325</v>
      </c>
      <c r="F207" s="7">
        <v>1.0820238313923588E-2</v>
      </c>
      <c r="G207" s="7">
        <f t="shared" si="115"/>
        <v>-1.9657631738614088</v>
      </c>
      <c r="H207" s="8">
        <v>0.22058585286140442</v>
      </c>
      <c r="I207" s="8">
        <f t="shared" si="116"/>
        <v>-0.65642234421334489</v>
      </c>
      <c r="J207" s="8">
        <f t="shared" si="117"/>
        <v>4.865811848259316E-2</v>
      </c>
      <c r="K207" s="8">
        <v>0.40111729502677917</v>
      </c>
      <c r="L207" s="8">
        <f t="shared" si="118"/>
        <v>-0.39672861208276866</v>
      </c>
      <c r="M207" s="8">
        <f t="shared" si="108"/>
        <v>0.15739359164511993</v>
      </c>
      <c r="N207" s="8">
        <v>3.3334381878376007E-2</v>
      </c>
      <c r="O207" s="8">
        <f t="shared" si="109"/>
        <v>-1.4771075936147438</v>
      </c>
      <c r="P207" s="8">
        <f t="shared" si="119"/>
        <v>2.181846843114339</v>
      </c>
      <c r="Q207" s="9">
        <v>25.79112351033087</v>
      </c>
      <c r="R207" s="9">
        <f t="shared" si="120"/>
        <v>1.4114702612425993</v>
      </c>
      <c r="S207" s="9">
        <v>25.757180161545644</v>
      </c>
      <c r="T207" s="9">
        <f t="shared" si="121"/>
        <v>1.410898315701999</v>
      </c>
      <c r="U207" s="9">
        <v>22454.394828808719</v>
      </c>
      <c r="V207" s="9">
        <f t="shared" si="122"/>
        <v>4.3513013548317936</v>
      </c>
      <c r="W207" s="9">
        <f t="shared" si="123"/>
        <v>18.933823480561003</v>
      </c>
      <c r="X207" s="9">
        <v>-0.90889316790139973</v>
      </c>
      <c r="Y207" s="9">
        <v>0</v>
      </c>
      <c r="Z207" s="9">
        <v>48.573185318506575</v>
      </c>
      <c r="AA207" s="9">
        <f t="shared" si="125"/>
        <v>1.686396584446693</v>
      </c>
      <c r="AB207" s="10">
        <v>60.265701293945298</v>
      </c>
      <c r="AC207" s="10">
        <f t="shared" si="126"/>
        <v>1.7800702146817871</v>
      </c>
      <c r="AD207" s="10">
        <v>0</v>
      </c>
      <c r="AE207" s="10">
        <v>0</v>
      </c>
      <c r="AF207" s="11">
        <v>3424139</v>
      </c>
      <c r="AG207" s="12">
        <v>67251</v>
      </c>
      <c r="AH207" s="13">
        <f t="shared" si="128"/>
        <v>1.9640265771921059E-2</v>
      </c>
      <c r="AI207" s="13">
        <f t="shared" si="129"/>
        <v>-1.7068526396398123</v>
      </c>
      <c r="AJ207" s="14">
        <v>2.6869232654571502</v>
      </c>
      <c r="AK207" s="13">
        <f t="shared" si="130"/>
        <v>0.4292552638040697</v>
      </c>
      <c r="AL207">
        <v>1.8391832824982599</v>
      </c>
      <c r="AM207">
        <f t="shared" si="131"/>
        <v>0.26462501070154798</v>
      </c>
      <c r="AN207">
        <v>26</v>
      </c>
      <c r="AO207">
        <v>532</v>
      </c>
      <c r="AP207">
        <f t="shared" si="132"/>
        <v>558</v>
      </c>
      <c r="AQ207">
        <f t="shared" si="133"/>
        <v>2.7466341989375787</v>
      </c>
      <c r="AR207">
        <v>1.8391832824982599</v>
      </c>
      <c r="AS207">
        <f t="shared" si="134"/>
        <v>0.26462501070154798</v>
      </c>
      <c r="AT207" s="8">
        <v>0.40111729502677917</v>
      </c>
      <c r="AU207" s="8">
        <f t="shared" si="110"/>
        <v>-0.39672861208276866</v>
      </c>
      <c r="AV207" s="8">
        <v>3.3334381878376007E-2</v>
      </c>
      <c r="AW207" s="8">
        <f t="shared" si="111"/>
        <v>-1.4771075936147438</v>
      </c>
      <c r="AX207">
        <f t="shared" si="135"/>
        <v>0.10614566848903742</v>
      </c>
      <c r="AY207">
        <f t="shared" si="136"/>
        <v>8.8211111612947375E-3</v>
      </c>
      <c r="AZ207" s="8">
        <v>0.40111729502677917</v>
      </c>
      <c r="BA207" s="8">
        <f t="shared" si="137"/>
        <v>-0.39672861208276866</v>
      </c>
      <c r="BB207" s="8">
        <f t="shared" si="112"/>
        <v>0.15739359164511993</v>
      </c>
      <c r="BC207" s="8">
        <v>3.3334381878376007E-2</v>
      </c>
      <c r="BD207" s="8">
        <f t="shared" si="113"/>
        <v>-1.4771075936147438</v>
      </c>
      <c r="BE207">
        <v>1.8391832824982599</v>
      </c>
      <c r="BF207">
        <f t="shared" si="138"/>
        <v>0.26462501070154798</v>
      </c>
      <c r="BG207">
        <f t="shared" si="139"/>
        <v>0</v>
      </c>
      <c r="BH207">
        <f t="shared" si="140"/>
        <v>0.26151479047235465</v>
      </c>
      <c r="BI207">
        <f t="shared" si="141"/>
        <v>0</v>
      </c>
      <c r="BJ207">
        <f t="shared" si="142"/>
        <v>6.6565955723699485E-2</v>
      </c>
      <c r="BK207">
        <f t="shared" si="143"/>
        <v>0.42592915193494302</v>
      </c>
    </row>
    <row r="208" spans="1:63" ht="18.5" x14ac:dyDescent="0.45">
      <c r="A208" s="6">
        <v>2016</v>
      </c>
      <c r="B208" s="6" t="s">
        <v>40</v>
      </c>
      <c r="C208" s="6">
        <v>7</v>
      </c>
      <c r="D208" s="7">
        <v>1.9039999999999999</v>
      </c>
      <c r="E208" s="7">
        <f t="shared" si="114"/>
        <v>0.27966694404845555</v>
      </c>
      <c r="F208" s="7">
        <v>1.0507340734931888E-2</v>
      </c>
      <c r="G208" s="7">
        <f t="shared" si="115"/>
        <v>-1.9785071840933504</v>
      </c>
      <c r="H208" s="8">
        <v>0.24455337226390839</v>
      </c>
      <c r="I208" s="8">
        <f t="shared" si="116"/>
        <v>-0.61162634410620675</v>
      </c>
      <c r="J208" s="8">
        <f t="shared" si="117"/>
        <v>5.9806351885649756E-2</v>
      </c>
      <c r="K208" s="8">
        <v>0.44696289300918579</v>
      </c>
      <c r="L208" s="8">
        <f t="shared" si="118"/>
        <v>-0.34972853062708625</v>
      </c>
      <c r="M208" s="8">
        <f t="shared" si="108"/>
        <v>0.12231004513458081</v>
      </c>
      <c r="N208" s="8">
        <v>3.4693654626607895E-2</v>
      </c>
      <c r="O208" s="8">
        <f t="shared" si="109"/>
        <v>-1.4597499492046577</v>
      </c>
      <c r="P208" s="8">
        <f t="shared" si="119"/>
        <v>2.130869914203001</v>
      </c>
      <c r="Q208" s="9">
        <v>24.21388720094723</v>
      </c>
      <c r="R208" s="9">
        <f t="shared" si="120"/>
        <v>1.3840645149438617</v>
      </c>
      <c r="S208" s="9">
        <v>24.181167230150972</v>
      </c>
      <c r="T208" s="9">
        <f t="shared" si="121"/>
        <v>1.3834772605189165</v>
      </c>
      <c r="U208" s="9">
        <v>23009.87422869106</v>
      </c>
      <c r="V208" s="9">
        <f t="shared" si="122"/>
        <v>4.3619142448340176</v>
      </c>
      <c r="W208" s="9">
        <f t="shared" si="123"/>
        <v>19.026295879285918</v>
      </c>
      <c r="X208" s="9">
        <v>4.1097976129879878</v>
      </c>
      <c r="Y208" s="9">
        <f t="shared" si="124"/>
        <v>0.61382043556786992</v>
      </c>
      <c r="Z208" s="9">
        <v>46.804705123456671</v>
      </c>
      <c r="AA208" s="9">
        <f t="shared" si="125"/>
        <v>1.6702895134681808</v>
      </c>
      <c r="AB208" s="10">
        <v>60.683101654052699</v>
      </c>
      <c r="AC208" s="10">
        <f t="shared" si="126"/>
        <v>1.7830677704801234</v>
      </c>
      <c r="AD208" s="10">
        <v>0</v>
      </c>
      <c r="AE208" s="10">
        <v>0</v>
      </c>
      <c r="AF208" s="11">
        <v>3436645</v>
      </c>
      <c r="AG208" s="15">
        <v>69180</v>
      </c>
      <c r="AH208" s="13">
        <f t="shared" si="128"/>
        <v>2.0130097813419776E-2</v>
      </c>
      <c r="AI208" s="13">
        <f t="shared" si="129"/>
        <v>-1.6961541148418344</v>
      </c>
      <c r="AJ208" s="14">
        <v>2.7090198993682901</v>
      </c>
      <c r="AK208" s="13">
        <f t="shared" si="130"/>
        <v>0.43281219519710351</v>
      </c>
      <c r="AL208">
        <v>1.8817462381993899</v>
      </c>
      <c r="AM208">
        <f t="shared" si="131"/>
        <v>0.27456105650868606</v>
      </c>
      <c r="AN208">
        <v>0</v>
      </c>
      <c r="AO208">
        <v>0</v>
      </c>
      <c r="AP208">
        <f t="shared" si="132"/>
        <v>0</v>
      </c>
      <c r="AQ208">
        <v>0</v>
      </c>
      <c r="AR208">
        <v>1.8817462381993899</v>
      </c>
      <c r="AS208">
        <f t="shared" si="134"/>
        <v>0.27456105650868606</v>
      </c>
      <c r="AT208" s="8">
        <v>0.44696289300918579</v>
      </c>
      <c r="AU208" s="8">
        <f t="shared" si="110"/>
        <v>-0.34972853062708625</v>
      </c>
      <c r="AV208" s="8">
        <v>3.4693654626607895E-2</v>
      </c>
      <c r="AW208" s="8">
        <f t="shared" si="111"/>
        <v>-1.4597499492046577</v>
      </c>
      <c r="AX208">
        <f t="shared" si="135"/>
        <v>0.12271860412478086</v>
      </c>
      <c r="AY208">
        <f t="shared" si="136"/>
        <v>9.5255264684289288E-3</v>
      </c>
      <c r="AZ208" s="8">
        <v>0.44696289300918579</v>
      </c>
      <c r="BA208" s="8">
        <f t="shared" si="137"/>
        <v>-0.34972853062708625</v>
      </c>
      <c r="BB208" s="8">
        <f t="shared" si="112"/>
        <v>0.12231004513458081</v>
      </c>
      <c r="BC208" s="8">
        <v>3.4693654626607895E-2</v>
      </c>
      <c r="BD208" s="8">
        <f t="shared" si="113"/>
        <v>-1.4597499492046577</v>
      </c>
      <c r="BE208">
        <v>1.8817462381993899</v>
      </c>
      <c r="BF208">
        <f t="shared" si="138"/>
        <v>0.27456105650868606</v>
      </c>
      <c r="BG208">
        <f t="shared" si="139"/>
        <v>8.6037902131947022E-2</v>
      </c>
      <c r="BH208">
        <f t="shared" si="140"/>
        <v>0.23412092098048598</v>
      </c>
      <c r="BI208">
        <f t="shared" si="141"/>
        <v>0</v>
      </c>
      <c r="BJ208">
        <f t="shared" si="142"/>
        <v>6.066636288743131E-2</v>
      </c>
      <c r="BK208">
        <f t="shared" si="143"/>
        <v>0</v>
      </c>
    </row>
    <row r="209" spans="1:63" ht="18.5" x14ac:dyDescent="0.45">
      <c r="A209" s="6">
        <v>2017</v>
      </c>
      <c r="B209" s="6" t="s">
        <v>40</v>
      </c>
      <c r="C209" s="6">
        <v>7</v>
      </c>
      <c r="D209" s="7">
        <v>1.7929999999999999</v>
      </c>
      <c r="E209" s="7">
        <f t="shared" si="114"/>
        <v>0.25358028956218281</v>
      </c>
      <c r="F209" s="7">
        <v>1.0483316856512499E-2</v>
      </c>
      <c r="G209" s="7">
        <f t="shared" si="115"/>
        <v>-1.9795012875264184</v>
      </c>
      <c r="H209" s="8">
        <v>0.26408353447914124</v>
      </c>
      <c r="I209" s="8">
        <f t="shared" si="116"/>
        <v>-0.5782586760659788</v>
      </c>
      <c r="J209" s="8">
        <f t="shared" si="117"/>
        <v>6.9740113182995778E-2</v>
      </c>
      <c r="K209" s="8">
        <v>0.47824099659919739</v>
      </c>
      <c r="L209" s="8">
        <f t="shared" si="118"/>
        <v>-0.32035319728413308</v>
      </c>
      <c r="M209" s="8">
        <f t="shared" si="108"/>
        <v>0.10262617101016669</v>
      </c>
      <c r="N209" s="8">
        <v>4.1880901902914047E-2</v>
      </c>
      <c r="O209" s="8">
        <f t="shared" si="109"/>
        <v>-1.3779839743847611</v>
      </c>
      <c r="P209" s="8">
        <f t="shared" si="119"/>
        <v>1.8988398336612218</v>
      </c>
      <c r="Q209" s="9">
        <v>25.265559430174779</v>
      </c>
      <c r="R209" s="9">
        <f t="shared" si="120"/>
        <v>1.4025289188318433</v>
      </c>
      <c r="S209" s="9">
        <v>25.231884489477309</v>
      </c>
      <c r="T209" s="9">
        <f t="shared" si="121"/>
        <v>1.4019496878072184</v>
      </c>
      <c r="U209" s="9">
        <v>23588.151389813254</v>
      </c>
      <c r="V209" s="9">
        <f t="shared" si="122"/>
        <v>4.3726939064361714</v>
      </c>
      <c r="W209" s="9">
        <f t="shared" si="123"/>
        <v>19.120451999384024</v>
      </c>
      <c r="X209" s="9">
        <v>2.7479579406915158</v>
      </c>
      <c r="Y209" s="9">
        <f t="shared" si="124"/>
        <v>0.43901008127493124</v>
      </c>
      <c r="Z209" s="9">
        <v>47.825350339847503</v>
      </c>
      <c r="AA209" s="9">
        <f t="shared" si="125"/>
        <v>1.6796581600920208</v>
      </c>
      <c r="AB209" s="10">
        <v>60.729099273681598</v>
      </c>
      <c r="AC209" s="10">
        <f t="shared" si="126"/>
        <v>1.7833968397695132</v>
      </c>
      <c r="AD209" s="10">
        <v>0</v>
      </c>
      <c r="AE209" s="10">
        <v>0</v>
      </c>
      <c r="AF209" s="11">
        <v>3449290</v>
      </c>
      <c r="AG209" s="15">
        <v>0</v>
      </c>
      <c r="AH209" s="13">
        <f t="shared" si="128"/>
        <v>0</v>
      </c>
      <c r="AI209" s="13">
        <v>0</v>
      </c>
      <c r="AJ209" s="14">
        <v>2.7312982082366899</v>
      </c>
      <c r="AK209" s="13">
        <f t="shared" si="130"/>
        <v>0.43636911981066445</v>
      </c>
      <c r="AL209">
        <v>1.9897768370226201</v>
      </c>
      <c r="AM209">
        <f t="shared" si="131"/>
        <v>0.2988043709401732</v>
      </c>
      <c r="AN209">
        <v>23</v>
      </c>
      <c r="AO209">
        <v>500</v>
      </c>
      <c r="AP209">
        <f t="shared" si="132"/>
        <v>523</v>
      </c>
      <c r="AQ209">
        <f t="shared" si="133"/>
        <v>2.7185016888672742</v>
      </c>
      <c r="AR209">
        <v>1.9897768370226201</v>
      </c>
      <c r="AS209">
        <f t="shared" si="134"/>
        <v>0.2988043709401732</v>
      </c>
      <c r="AT209" s="8">
        <v>0.47824099659919739</v>
      </c>
      <c r="AU209" s="8">
        <f t="shared" si="110"/>
        <v>-0.32035319728413308</v>
      </c>
      <c r="AV209" s="8">
        <v>4.1880901902914047E-2</v>
      </c>
      <c r="AW209" s="8">
        <f t="shared" si="111"/>
        <v>-1.3779839743847611</v>
      </c>
      <c r="AX209">
        <f t="shared" si="135"/>
        <v>0.1429005001466247</v>
      </c>
      <c r="AY209">
        <f t="shared" si="136"/>
        <v>1.2514196547507335E-2</v>
      </c>
      <c r="AZ209" s="8">
        <v>0.47824099659919739</v>
      </c>
      <c r="BA209" s="8">
        <f t="shared" si="137"/>
        <v>-0.32035319728413308</v>
      </c>
      <c r="BB209" s="8">
        <f t="shared" si="112"/>
        <v>0.10262617101016669</v>
      </c>
      <c r="BC209" s="8">
        <v>4.1880901902914047E-2</v>
      </c>
      <c r="BD209" s="8">
        <f t="shared" si="113"/>
        <v>-1.3779839743847611</v>
      </c>
      <c r="BE209">
        <v>1.9897768370226201</v>
      </c>
      <c r="BF209">
        <f t="shared" si="138"/>
        <v>0.2988043709401732</v>
      </c>
      <c r="BG209">
        <f t="shared" si="139"/>
        <v>5.7907480436539295E-2</v>
      </c>
      <c r="BH209">
        <f t="shared" si="140"/>
        <v>0.22155475738309974</v>
      </c>
      <c r="BI209">
        <f t="shared" si="141"/>
        <v>0</v>
      </c>
      <c r="BJ209">
        <f t="shared" si="142"/>
        <v>5.7559125282868211E-2</v>
      </c>
      <c r="BK209">
        <f t="shared" si="143"/>
        <v>0.35858307150398905</v>
      </c>
    </row>
    <row r="210" spans="1:63" ht="18.5" x14ac:dyDescent="0.45">
      <c r="A210" s="6">
        <v>2018</v>
      </c>
      <c r="B210" s="6" t="s">
        <v>40</v>
      </c>
      <c r="C210" s="6">
        <v>7</v>
      </c>
      <c r="D210" s="7">
        <v>1.905</v>
      </c>
      <c r="E210" s="7">
        <f t="shared" si="114"/>
        <v>0.27989498001163809</v>
      </c>
      <c r="F210" s="7">
        <v>0</v>
      </c>
      <c r="G210" s="7">
        <v>0</v>
      </c>
      <c r="H210" s="8">
        <v>0.29684475064277649</v>
      </c>
      <c r="I210" s="8">
        <f t="shared" si="116"/>
        <v>-0.52747062666729128</v>
      </c>
      <c r="J210" s="8">
        <f t="shared" si="117"/>
        <v>8.8116805984172153E-2</v>
      </c>
      <c r="K210" s="8">
        <v>0.5332832932472229</v>
      </c>
      <c r="L210" s="8">
        <f t="shared" si="118"/>
        <v>-0.27304202172532382</v>
      </c>
      <c r="M210" s="8">
        <f t="shared" si="108"/>
        <v>7.4551945627852209E-2</v>
      </c>
      <c r="N210" s="8">
        <v>5.1362968981266022E-2</v>
      </c>
      <c r="O210" s="8">
        <f t="shared" si="109"/>
        <v>-1.2893498802874617</v>
      </c>
      <c r="P210" s="8">
        <f t="shared" si="119"/>
        <v>1.6624231137972918</v>
      </c>
      <c r="Q210" s="9">
        <v>25.71790703699255</v>
      </c>
      <c r="R210" s="9">
        <f t="shared" si="120"/>
        <v>1.4102356221343642</v>
      </c>
      <c r="S210" s="9">
        <v>25.682549548742816</v>
      </c>
      <c r="T210" s="9">
        <f t="shared" si="121"/>
        <v>1.4096381346611857</v>
      </c>
      <c r="U210" s="9">
        <v>24006.78693888268</v>
      </c>
      <c r="V210" s="9">
        <f t="shared" si="122"/>
        <v>4.3803340381040892</v>
      </c>
      <c r="W210" s="9">
        <f t="shared" si="123"/>
        <v>19.187326285373278</v>
      </c>
      <c r="X210" s="9">
        <v>2.1349468602452717</v>
      </c>
      <c r="Y210" s="9">
        <f t="shared" si="124"/>
        <v>0.32938706971726733</v>
      </c>
      <c r="Z210" s="9">
        <v>49.607043579737606</v>
      </c>
      <c r="AA210" s="9">
        <f t="shared" si="125"/>
        <v>1.6955433452529718</v>
      </c>
      <c r="AB210" s="10">
        <v>0</v>
      </c>
      <c r="AC210" s="10">
        <v>0</v>
      </c>
      <c r="AD210" s="10">
        <v>0</v>
      </c>
      <c r="AE210" s="10">
        <v>0</v>
      </c>
      <c r="AF210" s="11">
        <v>3461731</v>
      </c>
      <c r="AG210" s="15">
        <v>0</v>
      </c>
      <c r="AH210" s="13">
        <f t="shared" si="128"/>
        <v>0</v>
      </c>
      <c r="AI210" s="13">
        <v>0</v>
      </c>
      <c r="AJ210" s="14">
        <v>2.7537596225738499</v>
      </c>
      <c r="AK210" s="13">
        <f t="shared" si="130"/>
        <v>0.43992602773428413</v>
      </c>
      <c r="AL210">
        <v>2.1310821292071398</v>
      </c>
      <c r="AM210">
        <f t="shared" si="131"/>
        <v>0.32860018719620587</v>
      </c>
      <c r="AN210" s="13">
        <v>0</v>
      </c>
      <c r="AO210">
        <v>0</v>
      </c>
      <c r="AP210">
        <f t="shared" si="132"/>
        <v>0</v>
      </c>
      <c r="AQ210">
        <v>0</v>
      </c>
      <c r="AR210">
        <v>2.1310821292071398</v>
      </c>
      <c r="AS210">
        <f t="shared" si="134"/>
        <v>0.32860018719620587</v>
      </c>
      <c r="AT210" s="8">
        <v>0.5332832932472229</v>
      </c>
      <c r="AU210" s="8">
        <f t="shared" si="110"/>
        <v>-0.27304202172532382</v>
      </c>
      <c r="AV210" s="8">
        <v>5.1362968981266022E-2</v>
      </c>
      <c r="AW210" s="8">
        <f t="shared" si="111"/>
        <v>-1.2893498802874617</v>
      </c>
      <c r="AX210">
        <f t="shared" si="135"/>
        <v>0.1752369899896466</v>
      </c>
      <c r="AY210">
        <f t="shared" si="136"/>
        <v>1.6877881222196932E-2</v>
      </c>
      <c r="AZ210" s="8">
        <v>0.5332832932472229</v>
      </c>
      <c r="BA210" s="8">
        <f t="shared" si="137"/>
        <v>-0.27304202172532382</v>
      </c>
      <c r="BB210" s="8">
        <f t="shared" si="112"/>
        <v>7.4551945627852209E-2</v>
      </c>
      <c r="BC210" s="8">
        <v>5.1362968981266022E-2</v>
      </c>
      <c r="BD210" s="8">
        <f t="shared" si="113"/>
        <v>-1.2893498802874617</v>
      </c>
      <c r="BE210">
        <v>2.1310821292071398</v>
      </c>
      <c r="BF210">
        <f t="shared" si="138"/>
        <v>0.32860018719620587</v>
      </c>
      <c r="BG210">
        <f t="shared" si="139"/>
        <v>3.8104356212640668E-2</v>
      </c>
      <c r="BH210">
        <f t="shared" si="140"/>
        <v>0.19614488102689695</v>
      </c>
      <c r="BI210">
        <f t="shared" si="141"/>
        <v>0</v>
      </c>
      <c r="BJ210">
        <f t="shared" si="142"/>
        <v>5.0891791479210073E-2</v>
      </c>
      <c r="BK210">
        <f t="shared" si="143"/>
        <v>0</v>
      </c>
    </row>
    <row r="211" spans="1:63" ht="18.5" x14ac:dyDescent="0.45">
      <c r="A211" s="6">
        <v>2019</v>
      </c>
      <c r="B211" s="6" t="s">
        <v>40</v>
      </c>
      <c r="C211" s="6">
        <v>7</v>
      </c>
      <c r="D211" s="7">
        <v>1.9019999999999999</v>
      </c>
      <c r="E211" s="7">
        <f t="shared" si="114"/>
        <v>0.27921051260139512</v>
      </c>
      <c r="F211" s="7">
        <v>0</v>
      </c>
      <c r="G211" s="7">
        <v>0</v>
      </c>
      <c r="H211" s="8">
        <v>0.30418241024017334</v>
      </c>
      <c r="I211" s="8">
        <f t="shared" si="116"/>
        <v>-0.516865903223514</v>
      </c>
      <c r="J211" s="8">
        <f t="shared" si="117"/>
        <v>9.2526938699521111E-2</v>
      </c>
      <c r="K211" s="8">
        <v>0.54342412948608398</v>
      </c>
      <c r="L211" s="8">
        <f t="shared" si="118"/>
        <v>-0.2648610816523948</v>
      </c>
      <c r="M211" s="8">
        <f t="shared" si="108"/>
        <v>7.0151392574076543E-2</v>
      </c>
      <c r="N211" s="8">
        <v>5.567391961812973E-2</v>
      </c>
      <c r="O211" s="8">
        <f t="shared" si="109"/>
        <v>-1.2543482019263832</v>
      </c>
      <c r="P211" s="8">
        <f t="shared" si="119"/>
        <v>1.5733894116759506</v>
      </c>
      <c r="Q211" s="9">
        <v>0</v>
      </c>
      <c r="R211" s="9">
        <v>0</v>
      </c>
      <c r="S211" s="9">
        <v>0</v>
      </c>
      <c r="T211" s="9">
        <v>0</v>
      </c>
      <c r="U211" s="9">
        <v>22795.058951017807</v>
      </c>
      <c r="V211" s="9">
        <f t="shared" si="122"/>
        <v>4.3578407196820317</v>
      </c>
      <c r="W211" s="9">
        <f t="shared" si="123"/>
        <v>18.990775738118806</v>
      </c>
      <c r="X211" s="9">
        <v>0</v>
      </c>
      <c r="Y211" s="9">
        <v>0</v>
      </c>
      <c r="Z211" s="9">
        <v>46.368307937221346</v>
      </c>
      <c r="AA211" s="9">
        <f t="shared" si="125"/>
        <v>1.6662212479998437</v>
      </c>
      <c r="AB211" s="10">
        <v>0</v>
      </c>
      <c r="AC211" s="10">
        <v>0</v>
      </c>
      <c r="AD211" s="10">
        <v>0</v>
      </c>
      <c r="AE211" s="10">
        <v>0</v>
      </c>
      <c r="AF211" s="11">
        <v>3473727</v>
      </c>
      <c r="AG211" s="15">
        <v>0</v>
      </c>
      <c r="AH211" s="13">
        <f t="shared" si="128"/>
        <v>0</v>
      </c>
      <c r="AI211" s="13">
        <v>0</v>
      </c>
      <c r="AJ211" s="14">
        <v>2.77640581130981</v>
      </c>
      <c r="AK211" s="13">
        <f t="shared" si="130"/>
        <v>0.4434829447553692</v>
      </c>
      <c r="AL211">
        <v>1.64542685414715</v>
      </c>
      <c r="AM211">
        <f t="shared" si="131"/>
        <v>0.21627858092006819</v>
      </c>
      <c r="AN211" s="13">
        <v>0</v>
      </c>
      <c r="AO211">
        <v>0</v>
      </c>
      <c r="AP211">
        <f t="shared" si="132"/>
        <v>0</v>
      </c>
      <c r="AQ211">
        <v>0</v>
      </c>
      <c r="AR211">
        <v>1.64542685414715</v>
      </c>
      <c r="AS211">
        <f t="shared" si="134"/>
        <v>0.21627858092006819</v>
      </c>
      <c r="AT211" s="8">
        <v>0.54342412948608398</v>
      </c>
      <c r="AU211" s="8">
        <f t="shared" si="110"/>
        <v>-0.2648610816523948</v>
      </c>
      <c r="AV211" s="8">
        <v>5.567391961812973E-2</v>
      </c>
      <c r="AW211" s="8">
        <f t="shared" si="111"/>
        <v>-1.2543482019263832</v>
      </c>
      <c r="AX211">
        <f t="shared" si="135"/>
        <v>0.11753099956297362</v>
      </c>
      <c r="AY211">
        <f t="shared" si="136"/>
        <v>1.2041076329267042E-2</v>
      </c>
      <c r="AZ211" s="8">
        <v>0.54342412948608398</v>
      </c>
      <c r="BA211" s="8">
        <f t="shared" si="137"/>
        <v>-0.2648610816523948</v>
      </c>
      <c r="BB211" s="8">
        <f t="shared" si="112"/>
        <v>7.0151392574076543E-2</v>
      </c>
      <c r="BC211" s="8">
        <v>5.567391961812973E-2</v>
      </c>
      <c r="BD211" s="8">
        <f t="shared" si="113"/>
        <v>-1.2543482019263832</v>
      </c>
      <c r="BE211">
        <v>1.64542685414715</v>
      </c>
      <c r="BF211">
        <f t="shared" si="138"/>
        <v>0.21627858092006819</v>
      </c>
      <c r="BG211">
        <f t="shared" si="139"/>
        <v>0</v>
      </c>
      <c r="BH211">
        <f t="shared" si="140"/>
        <v>0.11972433670494945</v>
      </c>
      <c r="BI211">
        <f t="shared" si="141"/>
        <v>0</v>
      </c>
      <c r="BJ211">
        <f t="shared" si="142"/>
        <v>3.1865937050395421E-2</v>
      </c>
      <c r="BK211">
        <f t="shared" si="143"/>
        <v>0</v>
      </c>
    </row>
    <row r="212" spans="1:63" ht="18.5" x14ac:dyDescent="0.45">
      <c r="A212" s="6">
        <v>1990</v>
      </c>
      <c r="B212" s="6" t="s">
        <v>41</v>
      </c>
      <c r="C212" s="6">
        <v>8</v>
      </c>
      <c r="D212" s="7">
        <v>28.277999999999999</v>
      </c>
      <c r="E212" s="7">
        <f t="shared" si="114"/>
        <v>1.4514486901432795</v>
      </c>
      <c r="F212" s="7">
        <v>3.8125459066951715E-2</v>
      </c>
      <c r="G212" s="7">
        <f t="shared" si="115"/>
        <v>-1.4187849182931933</v>
      </c>
      <c r="H212" s="8">
        <v>0.16409049928188324</v>
      </c>
      <c r="I212" s="8">
        <f t="shared" si="116"/>
        <v>-0.78491656354714601</v>
      </c>
      <c r="J212" s="8">
        <f t="shared" si="117"/>
        <v>2.6925691954577724E-2</v>
      </c>
      <c r="K212" s="8">
        <v>0.25915467739105225</v>
      </c>
      <c r="L212" s="8">
        <f t="shared" si="118"/>
        <v>-0.58644094832631422</v>
      </c>
      <c r="M212" s="8">
        <f t="shared" si="108"/>
        <v>0.34391298587386676</v>
      </c>
      <c r="N212" s="8">
        <v>6.4027354121208191E-2</v>
      </c>
      <c r="O212" s="8">
        <f t="shared" si="109"/>
        <v>-1.1936344446743701</v>
      </c>
      <c r="P212" s="8">
        <f t="shared" si="119"/>
        <v>1.4247631875130919</v>
      </c>
      <c r="Q212" s="9">
        <v>0</v>
      </c>
      <c r="R212" s="9">
        <v>0</v>
      </c>
      <c r="S212" s="9">
        <v>25.196507723304229</v>
      </c>
      <c r="T212" s="9">
        <f t="shared" si="121"/>
        <v>1.4013403510355003</v>
      </c>
      <c r="U212" s="9">
        <v>87170.696863641017</v>
      </c>
      <c r="V212" s="9">
        <f t="shared" si="122"/>
        <v>4.9403705178547055</v>
      </c>
      <c r="W212" s="9">
        <f t="shared" si="123"/>
        <v>24.407260853687969</v>
      </c>
      <c r="X212" s="9">
        <v>-0.22843530960376091</v>
      </c>
      <c r="Y212" s="9">
        <v>0</v>
      </c>
      <c r="Z212" s="9">
        <v>0</v>
      </c>
      <c r="AA212" s="9">
        <v>0</v>
      </c>
      <c r="AB212" s="10">
        <v>0</v>
      </c>
      <c r="AC212" s="10">
        <v>0</v>
      </c>
      <c r="AD212" s="10">
        <v>11170.232827272692</v>
      </c>
      <c r="AE212" s="10">
        <f t="shared" si="127"/>
        <v>4.0480622254473868</v>
      </c>
      <c r="AF212" s="16">
        <v>1828437</v>
      </c>
      <c r="AG212" s="12">
        <v>347018</v>
      </c>
      <c r="AH212" s="13">
        <f t="shared" si="128"/>
        <v>0.1897894212379207</v>
      </c>
      <c r="AI212" s="17">
        <f>LOG(AH212)</f>
        <v>-0.72172799857909442</v>
      </c>
      <c r="AJ212" s="14">
        <v>2.0143897533416699</v>
      </c>
      <c r="AK212" s="13">
        <f t="shared" si="130"/>
        <v>0.30414350363030407</v>
      </c>
      <c r="AL212">
        <v>36.7186998338588</v>
      </c>
      <c r="AM212">
        <f t="shared" si="131"/>
        <v>1.5648872949426731</v>
      </c>
      <c r="AN212">
        <v>0</v>
      </c>
      <c r="AO212">
        <v>0</v>
      </c>
      <c r="AP212">
        <f t="shared" si="132"/>
        <v>0</v>
      </c>
      <c r="AQ212">
        <v>0</v>
      </c>
      <c r="AR212">
        <v>36.7186998338588</v>
      </c>
      <c r="AS212">
        <f t="shared" si="134"/>
        <v>1.5648872949426731</v>
      </c>
      <c r="AT212" s="8">
        <v>0.25915467739105225</v>
      </c>
      <c r="AU212" s="8">
        <f t="shared" si="110"/>
        <v>-0.58644094832631422</v>
      </c>
      <c r="AV212" s="8">
        <v>6.4027354121208191E-2</v>
      </c>
      <c r="AW212" s="8">
        <f t="shared" si="111"/>
        <v>-1.1936344446743701</v>
      </c>
      <c r="AX212">
        <f t="shared" si="135"/>
        <v>0.40554786207422489</v>
      </c>
      <c r="AY212">
        <f t="shared" si="136"/>
        <v>0.1001955929930741</v>
      </c>
      <c r="AZ212" s="8">
        <v>0.25915467739105225</v>
      </c>
      <c r="BA212" s="8">
        <f t="shared" si="137"/>
        <v>-0.58644094832631422</v>
      </c>
      <c r="BB212" s="8">
        <f t="shared" si="112"/>
        <v>0.34391298587386676</v>
      </c>
      <c r="BC212" s="8">
        <v>6.4027354121208191E-2</v>
      </c>
      <c r="BD212" s="8">
        <f t="shared" si="113"/>
        <v>-1.1936344446743701</v>
      </c>
      <c r="BE212">
        <v>36.7186998338588</v>
      </c>
      <c r="BF212">
        <f t="shared" si="138"/>
        <v>1.5648872949426731</v>
      </c>
      <c r="BG212">
        <f t="shared" si="139"/>
        <v>0</v>
      </c>
      <c r="BH212">
        <f t="shared" si="140"/>
        <v>0</v>
      </c>
      <c r="BI212">
        <f t="shared" si="141"/>
        <v>4.434308195840595</v>
      </c>
      <c r="BJ212">
        <f t="shared" si="142"/>
        <v>0.33316336453066214</v>
      </c>
      <c r="BK212">
        <f t="shared" si="143"/>
        <v>0</v>
      </c>
    </row>
    <row r="213" spans="1:63" ht="18.5" x14ac:dyDescent="0.45">
      <c r="A213" s="6">
        <v>1991</v>
      </c>
      <c r="B213" s="6" t="s">
        <v>41</v>
      </c>
      <c r="C213" s="6">
        <v>8</v>
      </c>
      <c r="D213" s="7">
        <v>29.256</v>
      </c>
      <c r="E213" s="7">
        <f t="shared" si="114"/>
        <v>1.4662149473299879</v>
      </c>
      <c r="F213" s="7">
        <v>3.9361766380560395E-2</v>
      </c>
      <c r="G213" s="7">
        <f t="shared" si="115"/>
        <v>-1.4049254206035673</v>
      </c>
      <c r="H213" s="8">
        <v>0.19208993017673492</v>
      </c>
      <c r="I213" s="8">
        <f t="shared" si="116"/>
        <v>-0.71649540131896472</v>
      </c>
      <c r="J213" s="8">
        <f t="shared" si="117"/>
        <v>3.6898541275302899E-2</v>
      </c>
      <c r="K213" s="8">
        <v>0.31533697247505188</v>
      </c>
      <c r="L213" s="8">
        <f t="shared" si="118"/>
        <v>-0.50122510631983297</v>
      </c>
      <c r="M213" s="8">
        <f t="shared" si="108"/>
        <v>0.25122660720532786</v>
      </c>
      <c r="N213" s="8">
        <v>6.2990948557853699E-2</v>
      </c>
      <c r="O213" s="8">
        <f t="shared" si="109"/>
        <v>-1.2007218517177589</v>
      </c>
      <c r="P213" s="8">
        <f t="shared" si="119"/>
        <v>1.4417329651925239</v>
      </c>
      <c r="Q213" s="9">
        <v>0</v>
      </c>
      <c r="R213" s="9">
        <v>0</v>
      </c>
      <c r="S213" s="9">
        <v>26.746914102130535</v>
      </c>
      <c r="T213" s="9">
        <f t="shared" si="121"/>
        <v>1.4272736829656627</v>
      </c>
      <c r="U213" s="9">
        <v>85792.336338916488</v>
      </c>
      <c r="V213" s="9">
        <f t="shared" si="122"/>
        <v>4.9334484949073305</v>
      </c>
      <c r="W213" s="9">
        <f t="shared" si="123"/>
        <v>24.338914051903405</v>
      </c>
      <c r="X213" s="9">
        <v>5.0317963730131893E-2</v>
      </c>
      <c r="Y213" s="9">
        <f t="shared" si="124"/>
        <v>-1.2982769422579568</v>
      </c>
      <c r="Z213" s="9">
        <v>0</v>
      </c>
      <c r="AA213" s="9">
        <v>0</v>
      </c>
      <c r="AB213" s="10">
        <v>0</v>
      </c>
      <c r="AC213" s="10">
        <v>0</v>
      </c>
      <c r="AD213" s="10">
        <v>12124.911790926817</v>
      </c>
      <c r="AE213" s="10">
        <f t="shared" si="127"/>
        <v>4.0836785877812636</v>
      </c>
      <c r="AF213" s="11">
        <v>1937159</v>
      </c>
      <c r="AG213" s="12">
        <v>422981</v>
      </c>
      <c r="AH213" s="13">
        <f t="shared" si="128"/>
        <v>0.21835120400545335</v>
      </c>
      <c r="AI213" s="13">
        <f t="shared" si="129"/>
        <v>-0.66084440900262309</v>
      </c>
      <c r="AJ213" s="14">
        <v>2.0747251510620099</v>
      </c>
      <c r="AK213" s="13">
        <f t="shared" si="130"/>
        <v>0.3169605717549871</v>
      </c>
      <c r="AL213">
        <v>24.914757831544001</v>
      </c>
      <c r="AM213">
        <f t="shared" si="131"/>
        <v>1.3964566702373482</v>
      </c>
      <c r="AN213">
        <v>0</v>
      </c>
      <c r="AO213">
        <v>0</v>
      </c>
      <c r="AP213">
        <f t="shared" si="132"/>
        <v>0</v>
      </c>
      <c r="AQ213">
        <v>0</v>
      </c>
      <c r="AR213">
        <v>24.914757831544001</v>
      </c>
      <c r="AS213">
        <f t="shared" si="134"/>
        <v>1.3964566702373482</v>
      </c>
      <c r="AT213" s="8">
        <v>0.31533697247505188</v>
      </c>
      <c r="AU213" s="8">
        <f t="shared" si="110"/>
        <v>-0.50122510631983297</v>
      </c>
      <c r="AV213" s="8">
        <v>6.2990948557853699E-2</v>
      </c>
      <c r="AW213" s="8">
        <f t="shared" si="111"/>
        <v>-1.2007218517177589</v>
      </c>
      <c r="AX213">
        <f t="shared" si="135"/>
        <v>0.44035441858523727</v>
      </c>
      <c r="AY213">
        <f t="shared" si="136"/>
        <v>8.7964130278192471E-2</v>
      </c>
      <c r="AZ213" s="8">
        <v>0.31533697247505188</v>
      </c>
      <c r="BA213" s="8">
        <f t="shared" si="137"/>
        <v>-0.50122510631983297</v>
      </c>
      <c r="BB213" s="8">
        <f t="shared" si="112"/>
        <v>0.25122660720532786</v>
      </c>
      <c r="BC213" s="8">
        <v>6.2990948557853699E-2</v>
      </c>
      <c r="BD213" s="8">
        <f t="shared" si="113"/>
        <v>-1.2007218517177589</v>
      </c>
      <c r="BE213">
        <v>24.914757831544001</v>
      </c>
      <c r="BF213">
        <f t="shared" si="138"/>
        <v>1.3964566702373482</v>
      </c>
      <c r="BG213">
        <f t="shared" si="139"/>
        <v>-1.0911137778012705</v>
      </c>
      <c r="BH213">
        <f t="shared" si="140"/>
        <v>0</v>
      </c>
      <c r="BI213">
        <f t="shared" si="141"/>
        <v>3.4320550771630742</v>
      </c>
      <c r="BJ213">
        <f t="shared" si="142"/>
        <v>0.26638387820409981</v>
      </c>
      <c r="BK213">
        <f t="shared" si="143"/>
        <v>0</v>
      </c>
    </row>
    <row r="214" spans="1:63" ht="18.5" x14ac:dyDescent="0.45">
      <c r="A214" s="6">
        <v>1992</v>
      </c>
      <c r="B214" s="6" t="s">
        <v>41</v>
      </c>
      <c r="C214" s="6">
        <v>8</v>
      </c>
      <c r="D214" s="7">
        <v>28.134</v>
      </c>
      <c r="E214" s="7">
        <f t="shared" si="114"/>
        <v>1.4492314831224931</v>
      </c>
      <c r="F214" s="7">
        <v>3.6446145242906104E-2</v>
      </c>
      <c r="G214" s="7">
        <f t="shared" si="115"/>
        <v>-1.4383483984369014</v>
      </c>
      <c r="H214" s="8">
        <v>0.18921308219432831</v>
      </c>
      <c r="I214" s="8">
        <f t="shared" si="116"/>
        <v>-0.72304883977147183</v>
      </c>
      <c r="J214" s="8">
        <f t="shared" si="117"/>
        <v>3.580159047347764E-2</v>
      </c>
      <c r="K214" s="8">
        <v>0.30397334694862366</v>
      </c>
      <c r="L214" s="8">
        <f t="shared" si="118"/>
        <v>-0.51716449461689262</v>
      </c>
      <c r="M214" s="8">
        <f t="shared" si="108"/>
        <v>0.26745911449234594</v>
      </c>
      <c r="N214" s="8">
        <v>6.8688549101352692E-2</v>
      </c>
      <c r="O214" s="8">
        <f t="shared" si="109"/>
        <v>-1.1631156570684813</v>
      </c>
      <c r="P214" s="8">
        <f t="shared" si="119"/>
        <v>1.352838031717845</v>
      </c>
      <c r="Q214" s="9">
        <v>0</v>
      </c>
      <c r="R214" s="9">
        <v>0</v>
      </c>
      <c r="S214" s="9">
        <v>26.976274659488126</v>
      </c>
      <c r="T214" s="9">
        <f t="shared" si="121"/>
        <v>1.4309819747452432</v>
      </c>
      <c r="U214" s="9">
        <v>85570.287580278877</v>
      </c>
      <c r="V214" s="9">
        <f t="shared" si="122"/>
        <v>4.9323229915465951</v>
      </c>
      <c r="W214" s="9">
        <f t="shared" si="123"/>
        <v>24.327810092939153</v>
      </c>
      <c r="X214" s="9">
        <v>0.23916294346900238</v>
      </c>
      <c r="Y214" s="9">
        <f t="shared" si="124"/>
        <v>-0.62130611019218318</v>
      </c>
      <c r="Z214" s="9">
        <v>0</v>
      </c>
      <c r="AA214" s="9">
        <v>0</v>
      </c>
      <c r="AB214" s="10">
        <v>0.18836913280821799</v>
      </c>
      <c r="AC214" s="10">
        <f t="shared" si="126"/>
        <v>-0.72499026157152724</v>
      </c>
      <c r="AD214" s="10">
        <v>10890.462333137837</v>
      </c>
      <c r="AE214" s="10">
        <f t="shared" si="127"/>
        <v>4.0370463172643571</v>
      </c>
      <c r="AF214" s="11">
        <v>2052892</v>
      </c>
      <c r="AG214" s="12">
        <v>408862</v>
      </c>
      <c r="AH214" s="13">
        <f t="shared" si="128"/>
        <v>0.19916391120429131</v>
      </c>
      <c r="AI214" s="13">
        <f t="shared" si="129"/>
        <v>-0.70078935358676486</v>
      </c>
      <c r="AJ214" s="14">
        <v>2.1368680000305198</v>
      </c>
      <c r="AK214" s="13">
        <f t="shared" si="130"/>
        <v>0.32977769547762309</v>
      </c>
      <c r="AL214">
        <v>23.477561270976501</v>
      </c>
      <c r="AM214">
        <f t="shared" si="131"/>
        <v>1.3706529826282097</v>
      </c>
      <c r="AN214">
        <v>0</v>
      </c>
      <c r="AO214">
        <v>0</v>
      </c>
      <c r="AP214">
        <f t="shared" si="132"/>
        <v>0</v>
      </c>
      <c r="AQ214">
        <v>0</v>
      </c>
      <c r="AR214">
        <v>23.477561270976501</v>
      </c>
      <c r="AS214">
        <f t="shared" si="134"/>
        <v>1.3706529826282097</v>
      </c>
      <c r="AT214" s="8">
        <v>0.30397334694862366</v>
      </c>
      <c r="AU214" s="8">
        <f t="shared" si="110"/>
        <v>-0.51716449461689262</v>
      </c>
      <c r="AV214" s="8">
        <v>6.8688549101352692E-2</v>
      </c>
      <c r="AW214" s="8">
        <f t="shared" si="111"/>
        <v>-1.1631156570684813</v>
      </c>
      <c r="AX214">
        <f t="shared" si="135"/>
        <v>0.41664197463461061</v>
      </c>
      <c r="AY214">
        <f t="shared" si="136"/>
        <v>9.4148164698173303E-2</v>
      </c>
      <c r="AZ214" s="8">
        <v>0.30397334694862366</v>
      </c>
      <c r="BA214" s="8">
        <f t="shared" si="137"/>
        <v>-0.51716449461689262</v>
      </c>
      <c r="BB214" s="8">
        <f t="shared" si="112"/>
        <v>0.26745911449234594</v>
      </c>
      <c r="BC214" s="8">
        <v>6.8688549101352692E-2</v>
      </c>
      <c r="BD214" s="8">
        <f t="shared" si="113"/>
        <v>-1.1631156570684813</v>
      </c>
      <c r="BE214">
        <v>23.477561270976501</v>
      </c>
      <c r="BF214">
        <f t="shared" si="138"/>
        <v>1.3706529826282097</v>
      </c>
      <c r="BG214">
        <f t="shared" si="139"/>
        <v>-0.51225327455367331</v>
      </c>
      <c r="BH214">
        <f t="shared" si="140"/>
        <v>0</v>
      </c>
      <c r="BI214">
        <f t="shared" si="141"/>
        <v>3.3284562337618748</v>
      </c>
      <c r="BJ214">
        <f t="shared" si="142"/>
        <v>0.27189448423567408</v>
      </c>
      <c r="BK214">
        <f t="shared" si="143"/>
        <v>0</v>
      </c>
    </row>
    <row r="215" spans="1:63" ht="18.5" x14ac:dyDescent="0.45">
      <c r="A215" s="6">
        <v>1993</v>
      </c>
      <c r="B215" s="6" t="s">
        <v>41</v>
      </c>
      <c r="C215" s="6">
        <v>8</v>
      </c>
      <c r="D215" s="7">
        <v>30.170999999999999</v>
      </c>
      <c r="E215" s="7">
        <f t="shared" si="114"/>
        <v>1.4795897048479949</v>
      </c>
      <c r="F215" s="7">
        <v>3.5782406523294688E-2</v>
      </c>
      <c r="G215" s="7">
        <f t="shared" si="115"/>
        <v>-1.4463304545835827</v>
      </c>
      <c r="H215" s="8">
        <v>0.21919839084148407</v>
      </c>
      <c r="I215" s="8">
        <f t="shared" si="116"/>
        <v>-0.65916263837758238</v>
      </c>
      <c r="J215" s="8">
        <f t="shared" si="117"/>
        <v>4.8047934547496007E-2</v>
      </c>
      <c r="K215" s="8">
        <v>0.34538435935974121</v>
      </c>
      <c r="L215" s="8">
        <f t="shared" si="118"/>
        <v>-0.46169733323514095</v>
      </c>
      <c r="M215" s="8">
        <f t="shared" si="108"/>
        <v>0.2131644275164408</v>
      </c>
      <c r="N215" s="8">
        <v>8.6334638297557831E-2</v>
      </c>
      <c r="O215" s="8">
        <f t="shared" si="109"/>
        <v>-1.0638149261463807</v>
      </c>
      <c r="P215" s="8">
        <f t="shared" si="119"/>
        <v>1.1317021970918295</v>
      </c>
      <c r="Q215" s="9">
        <v>0</v>
      </c>
      <c r="R215" s="9">
        <v>0</v>
      </c>
      <c r="S215" s="9">
        <v>28.252203721841333</v>
      </c>
      <c r="T215" s="9">
        <f t="shared" si="121"/>
        <v>1.4510523292141482</v>
      </c>
      <c r="U215" s="9">
        <v>83795.28111216145</v>
      </c>
      <c r="V215" s="9">
        <f t="shared" si="122"/>
        <v>4.9232195622501687</v>
      </c>
      <c r="W215" s="9">
        <f t="shared" si="123"/>
        <v>24.238090858122742</v>
      </c>
      <c r="X215" s="9">
        <v>0.7214719490695396</v>
      </c>
      <c r="Y215" s="9">
        <f t="shared" si="124"/>
        <v>-0.14178054967254403</v>
      </c>
      <c r="Z215" s="9">
        <v>0</v>
      </c>
      <c r="AA215" s="9">
        <v>0</v>
      </c>
      <c r="AB215" s="10">
        <v>0.15035617651681699</v>
      </c>
      <c r="AC215" s="10">
        <f t="shared" si="126"/>
        <v>-0.82287872671162321</v>
      </c>
      <c r="AD215" s="10">
        <v>10820.113798728566</v>
      </c>
      <c r="AE215" s="10">
        <f t="shared" si="127"/>
        <v>4.0342318284138008</v>
      </c>
      <c r="AF215" s="11">
        <v>2173135</v>
      </c>
      <c r="AG215" s="12">
        <v>425592</v>
      </c>
      <c r="AH215" s="13">
        <f t="shared" si="128"/>
        <v>0.19584241199925453</v>
      </c>
      <c r="AI215" s="13">
        <f t="shared" si="129"/>
        <v>-0.70809325072164508</v>
      </c>
      <c r="AJ215" s="14">
        <v>2.2008719444274898</v>
      </c>
      <c r="AK215" s="13">
        <f t="shared" si="130"/>
        <v>0.34259477429055618</v>
      </c>
      <c r="AL215">
        <v>20.752960670157702</v>
      </c>
      <c r="AM215">
        <f t="shared" si="131"/>
        <v>1.3170800630235293</v>
      </c>
      <c r="AN215">
        <v>0</v>
      </c>
      <c r="AO215">
        <v>0</v>
      </c>
      <c r="AP215">
        <f t="shared" si="132"/>
        <v>0</v>
      </c>
      <c r="AQ215">
        <v>0</v>
      </c>
      <c r="AR215">
        <v>20.752960670157702</v>
      </c>
      <c r="AS215">
        <f t="shared" si="134"/>
        <v>1.3170800630235293</v>
      </c>
      <c r="AT215" s="8">
        <v>0.34538435935974121</v>
      </c>
      <c r="AU215" s="8">
        <f t="shared" si="110"/>
        <v>-0.46169733323514095</v>
      </c>
      <c r="AV215" s="8">
        <v>8.6334638297557831E-2</v>
      </c>
      <c r="AW215" s="8">
        <f t="shared" si="111"/>
        <v>-1.0638149261463807</v>
      </c>
      <c r="AX215">
        <f t="shared" si="135"/>
        <v>0.45489885379286926</v>
      </c>
      <c r="AY215">
        <f t="shared" si="136"/>
        <v>0.11370963085006107</v>
      </c>
      <c r="AZ215" s="8">
        <v>0.34538435935974121</v>
      </c>
      <c r="BA215" s="8">
        <f t="shared" si="137"/>
        <v>-0.46169733323514095</v>
      </c>
      <c r="BB215" s="8">
        <f t="shared" si="112"/>
        <v>0.2131644275164408</v>
      </c>
      <c r="BC215" s="8">
        <v>8.6334638297557831E-2</v>
      </c>
      <c r="BD215" s="8">
        <f t="shared" si="113"/>
        <v>-1.0638149261463807</v>
      </c>
      <c r="BE215">
        <v>20.752960670157702</v>
      </c>
      <c r="BF215">
        <f t="shared" si="138"/>
        <v>1.3170800630235293</v>
      </c>
      <c r="BG215">
        <f t="shared" si="139"/>
        <v>-9.1717514512988554E-2</v>
      </c>
      <c r="BH215">
        <f t="shared" si="140"/>
        <v>0</v>
      </c>
      <c r="BI215">
        <f t="shared" si="141"/>
        <v>2.6097353771435965</v>
      </c>
      <c r="BJ215">
        <f t="shared" si="142"/>
        <v>0.22162377883031315</v>
      </c>
      <c r="BK215">
        <f t="shared" si="143"/>
        <v>0</v>
      </c>
    </row>
    <row r="216" spans="1:63" ht="18.5" x14ac:dyDescent="0.45">
      <c r="A216" s="6">
        <v>1994</v>
      </c>
      <c r="B216" s="6" t="s">
        <v>41</v>
      </c>
      <c r="C216" s="6">
        <v>8</v>
      </c>
      <c r="D216" s="7">
        <v>31.645</v>
      </c>
      <c r="E216" s="7">
        <f t="shared" si="114"/>
        <v>1.5003051000105654</v>
      </c>
      <c r="F216" s="7">
        <v>3.6772509487324884E-2</v>
      </c>
      <c r="G216" s="7">
        <f t="shared" si="115"/>
        <v>-1.4344767313139251</v>
      </c>
      <c r="H216" s="8">
        <v>0.21795572340488434</v>
      </c>
      <c r="I216" s="8">
        <f t="shared" si="116"/>
        <v>-0.66163172214745425</v>
      </c>
      <c r="J216" s="8">
        <f t="shared" si="117"/>
        <v>4.7504697364946447E-2</v>
      </c>
      <c r="K216" s="8">
        <v>0.34095597267150879</v>
      </c>
      <c r="L216" s="8">
        <f t="shared" si="118"/>
        <v>-0.46730169743064243</v>
      </c>
      <c r="M216" s="8">
        <f t="shared" si="108"/>
        <v>0.2183708764215597</v>
      </c>
      <c r="N216" s="8">
        <v>8.8315553963184357E-2</v>
      </c>
      <c r="O216" s="8">
        <f t="shared" si="109"/>
        <v>-1.0539628025888073</v>
      </c>
      <c r="P216" s="8">
        <f t="shared" si="119"/>
        <v>1.1108375892408531</v>
      </c>
      <c r="Q216" s="9">
        <v>0</v>
      </c>
      <c r="R216" s="9">
        <v>0</v>
      </c>
      <c r="S216" s="9">
        <v>29.321709254096064</v>
      </c>
      <c r="T216" s="9">
        <f t="shared" si="121"/>
        <v>1.4671892830900182</v>
      </c>
      <c r="U216" s="9">
        <v>86652.2693823851</v>
      </c>
      <c r="V216" s="9">
        <f t="shared" si="122"/>
        <v>4.9377799411681256</v>
      </c>
      <c r="W216" s="9">
        <f t="shared" si="123"/>
        <v>24.381670747402296</v>
      </c>
      <c r="X216" s="9">
        <v>0.10531978925997545</v>
      </c>
      <c r="Y216" s="9">
        <f t="shared" si="124"/>
        <v>-0.97749001856826101</v>
      </c>
      <c r="Z216" s="9">
        <v>0</v>
      </c>
      <c r="AA216" s="9">
        <v>0</v>
      </c>
      <c r="AB216" s="10">
        <v>0.120145339503671</v>
      </c>
      <c r="AC216" s="10">
        <f t="shared" si="126"/>
        <v>-0.92029307102815949</v>
      </c>
      <c r="AD216" s="10">
        <v>11355.464250208226</v>
      </c>
      <c r="AE216" s="10">
        <f t="shared" si="127"/>
        <v>4.055204894362193</v>
      </c>
      <c r="AF216" s="11">
        <v>2294377</v>
      </c>
      <c r="AG216" s="12">
        <v>466974</v>
      </c>
      <c r="AH216" s="13">
        <f t="shared" si="128"/>
        <v>0.20352975993047351</v>
      </c>
      <c r="AI216" s="13">
        <f t="shared" si="129"/>
        <v>-0.69137207966416214</v>
      </c>
      <c r="AJ216" s="14">
        <v>2.2667930126190199</v>
      </c>
      <c r="AK216" s="13">
        <f t="shared" si="130"/>
        <v>0.35541186526040613</v>
      </c>
      <c r="AL216">
        <v>17.990886579798801</v>
      </c>
      <c r="AM216">
        <f t="shared" si="131"/>
        <v>1.2550525656372158</v>
      </c>
      <c r="AN216">
        <v>0</v>
      </c>
      <c r="AO216">
        <v>0</v>
      </c>
      <c r="AP216">
        <f t="shared" si="132"/>
        <v>0</v>
      </c>
      <c r="AQ216">
        <v>0</v>
      </c>
      <c r="AR216">
        <v>17.990886579798801</v>
      </c>
      <c r="AS216">
        <f t="shared" si="134"/>
        <v>1.2550525656372158</v>
      </c>
      <c r="AT216" s="8">
        <v>0.34095597267150879</v>
      </c>
      <c r="AU216" s="8">
        <f t="shared" si="110"/>
        <v>-0.46730169743064243</v>
      </c>
      <c r="AV216" s="8">
        <v>8.8315553963184357E-2</v>
      </c>
      <c r="AW216" s="8">
        <f t="shared" si="111"/>
        <v>-1.0539628025888073</v>
      </c>
      <c r="AX216">
        <f t="shared" si="135"/>
        <v>0.42791766827070954</v>
      </c>
      <c r="AY216">
        <f t="shared" si="136"/>
        <v>0.1108406625871665</v>
      </c>
      <c r="AZ216" s="8">
        <v>0.34095597267150879</v>
      </c>
      <c r="BA216" s="8">
        <f t="shared" si="137"/>
        <v>-0.46730169743064243</v>
      </c>
      <c r="BB216" s="8">
        <f t="shared" si="112"/>
        <v>0.2183708764215597</v>
      </c>
      <c r="BC216" s="8">
        <v>8.8315553963184357E-2</v>
      </c>
      <c r="BD216" s="8">
        <f t="shared" si="113"/>
        <v>-1.0539628025888073</v>
      </c>
      <c r="BE216">
        <v>17.990886579798801</v>
      </c>
      <c r="BF216">
        <f t="shared" si="138"/>
        <v>1.2550525656372158</v>
      </c>
      <c r="BG216">
        <f t="shared" si="139"/>
        <v>-0.60422249437518327</v>
      </c>
      <c r="BH216">
        <f t="shared" si="140"/>
        <v>0</v>
      </c>
      <c r="BI216">
        <f t="shared" si="141"/>
        <v>2.5066711372284645</v>
      </c>
      <c r="BJ216">
        <f t="shared" si="142"/>
        <v>0.21969313208202612</v>
      </c>
      <c r="BK216">
        <f t="shared" si="143"/>
        <v>0</v>
      </c>
    </row>
    <row r="217" spans="1:63" ht="18.5" x14ac:dyDescent="0.45">
      <c r="A217" s="6">
        <v>1995</v>
      </c>
      <c r="B217" s="6" t="s">
        <v>41</v>
      </c>
      <c r="C217" s="6">
        <v>8</v>
      </c>
      <c r="D217" s="7">
        <v>28.989000000000001</v>
      </c>
      <c r="E217" s="7">
        <f t="shared" si="114"/>
        <v>1.4622332342590163</v>
      </c>
      <c r="F217" s="7">
        <v>3.7588521215900464E-2</v>
      </c>
      <c r="G217" s="7">
        <f t="shared" si="115"/>
        <v>-1.4249447596920735</v>
      </c>
      <c r="H217" s="8">
        <v>0.22738052904605865</v>
      </c>
      <c r="I217" s="8">
        <f t="shared" si="116"/>
        <v>-0.64324672737871313</v>
      </c>
      <c r="J217" s="8">
        <f t="shared" si="117"/>
        <v>5.1701904989265524E-2</v>
      </c>
      <c r="K217" s="8">
        <v>0.3302859365940094</v>
      </c>
      <c r="L217" s="8">
        <f t="shared" si="118"/>
        <v>-0.48110991795147756</v>
      </c>
      <c r="M217" s="8">
        <f t="shared" si="108"/>
        <v>0.23146675315127746</v>
      </c>
      <c r="N217" s="8">
        <v>0.11754807084798813</v>
      </c>
      <c r="O217" s="8">
        <f t="shared" si="109"/>
        <v>-0.92978449394821627</v>
      </c>
      <c r="P217" s="8">
        <f t="shared" si="119"/>
        <v>0.86449920518654066</v>
      </c>
      <c r="Q217" s="9">
        <v>0</v>
      </c>
      <c r="R217" s="9">
        <v>0</v>
      </c>
      <c r="S217" s="9">
        <v>29.73295489858916</v>
      </c>
      <c r="T217" s="9">
        <f t="shared" si="121"/>
        <v>1.4732380720835772</v>
      </c>
      <c r="U217" s="9">
        <v>89667.993958790306</v>
      </c>
      <c r="V217" s="9">
        <f t="shared" si="122"/>
        <v>4.952637453885484</v>
      </c>
      <c r="W217" s="9">
        <f t="shared" si="123"/>
        <v>24.528617749629291</v>
      </c>
      <c r="X217" s="9">
        <v>0.60819546706996208</v>
      </c>
      <c r="Y217" s="9">
        <f t="shared" si="124"/>
        <v>-0.21595682101174601</v>
      </c>
      <c r="Z217" s="9">
        <v>0</v>
      </c>
      <c r="AA217" s="9">
        <v>0</v>
      </c>
      <c r="AB217" s="10">
        <v>0.112604485546437</v>
      </c>
      <c r="AC217" s="10">
        <f t="shared" si="126"/>
        <v>-0.94844430922476486</v>
      </c>
      <c r="AD217" s="10">
        <v>11463.182668702195</v>
      </c>
      <c r="AE217" s="10">
        <f t="shared" si="127"/>
        <v>4.0593052130551346</v>
      </c>
      <c r="AF217" s="11">
        <v>2415099</v>
      </c>
      <c r="AG217" s="12">
        <v>487283</v>
      </c>
      <c r="AH217" s="13">
        <f t="shared" si="128"/>
        <v>0.20176522784366188</v>
      </c>
      <c r="AI217" s="13">
        <f t="shared" si="129"/>
        <v>-0.69515367782571003</v>
      </c>
      <c r="AJ217" s="14">
        <v>2.33468842506409</v>
      </c>
      <c r="AK217" s="13">
        <f t="shared" si="130"/>
        <v>0.36822893016800373</v>
      </c>
      <c r="AL217">
        <v>18.001963178880501</v>
      </c>
      <c r="AM217">
        <f t="shared" si="131"/>
        <v>1.255319869062399</v>
      </c>
      <c r="AN217">
        <v>0</v>
      </c>
      <c r="AO217">
        <v>0</v>
      </c>
      <c r="AP217">
        <f t="shared" si="132"/>
        <v>0</v>
      </c>
      <c r="AQ217">
        <v>0</v>
      </c>
      <c r="AR217">
        <v>18.001963178880501</v>
      </c>
      <c r="AS217">
        <f t="shared" si="134"/>
        <v>1.255319869062399</v>
      </c>
      <c r="AT217" s="8">
        <v>0.3302859365940094</v>
      </c>
      <c r="AU217" s="8">
        <f t="shared" si="110"/>
        <v>-0.48110991795147756</v>
      </c>
      <c r="AV217" s="8">
        <v>0.11754807084798813</v>
      </c>
      <c r="AW217" s="8">
        <f t="shared" si="111"/>
        <v>-0.92978449394821627</v>
      </c>
      <c r="AX217">
        <f t="shared" si="135"/>
        <v>0.41461449867834371</v>
      </c>
      <c r="AY217">
        <f t="shared" si="136"/>
        <v>0.14756042890543405</v>
      </c>
      <c r="AZ217" s="8">
        <v>0.3302859365940094</v>
      </c>
      <c r="BA217" s="8">
        <f t="shared" si="137"/>
        <v>-0.48110991795147756</v>
      </c>
      <c r="BB217" s="8">
        <f t="shared" si="112"/>
        <v>0.23146675315127746</v>
      </c>
      <c r="BC217" s="8">
        <v>0.11754807084798813</v>
      </c>
      <c r="BD217" s="8">
        <f t="shared" si="113"/>
        <v>-0.92978449394821627</v>
      </c>
      <c r="BE217">
        <v>18.001963178880501</v>
      </c>
      <c r="BF217">
        <f t="shared" si="138"/>
        <v>1.255319869062399</v>
      </c>
      <c r="BG217">
        <f t="shared" si="139"/>
        <v>-0.12126848100644856</v>
      </c>
      <c r="BH217">
        <f t="shared" si="140"/>
        <v>0</v>
      </c>
      <c r="BI217">
        <f t="shared" si="141"/>
        <v>2.2794638984891318</v>
      </c>
      <c r="BJ217">
        <f t="shared" si="142"/>
        <v>0.20677542304475136</v>
      </c>
      <c r="BK217">
        <f t="shared" si="143"/>
        <v>0</v>
      </c>
    </row>
    <row r="218" spans="1:63" ht="18.5" x14ac:dyDescent="0.45">
      <c r="A218" s="6">
        <v>1996</v>
      </c>
      <c r="B218" s="6" t="s">
        <v>41</v>
      </c>
      <c r="C218" s="6">
        <v>8</v>
      </c>
      <c r="D218" s="7">
        <v>28.661999999999999</v>
      </c>
      <c r="E218" s="7">
        <f t="shared" si="114"/>
        <v>1.4573064916669975</v>
      </c>
      <c r="F218" s="7">
        <v>3.7843805001809679E-2</v>
      </c>
      <c r="G218" s="7">
        <f t="shared" si="115"/>
        <v>-1.4220052039771158</v>
      </c>
      <c r="H218" s="8">
        <v>0.23098562657833099</v>
      </c>
      <c r="I218" s="8">
        <f t="shared" si="116"/>
        <v>-0.63641504388244874</v>
      </c>
      <c r="J218" s="8">
        <f t="shared" si="117"/>
        <v>5.335435968578417E-2</v>
      </c>
      <c r="K218" s="8">
        <v>0.33020785450935364</v>
      </c>
      <c r="L218" s="8">
        <f t="shared" si="118"/>
        <v>-0.48121260057807069</v>
      </c>
      <c r="M218" s="8">
        <f t="shared" si="108"/>
        <v>0.2315655669551098</v>
      </c>
      <c r="N218" s="8">
        <v>0.12472651898860931</v>
      </c>
      <c r="O218" s="8">
        <f t="shared" si="109"/>
        <v>-0.9040411982779043</v>
      </c>
      <c r="P218" s="8">
        <f t="shared" si="119"/>
        <v>0.81729048818374905</v>
      </c>
      <c r="Q218" s="9">
        <v>0</v>
      </c>
      <c r="R218" s="9">
        <v>0</v>
      </c>
      <c r="S218" s="9">
        <v>29.223563388625589</v>
      </c>
      <c r="T218" s="9">
        <f t="shared" si="121"/>
        <v>1.4657331707242847</v>
      </c>
      <c r="U218" s="9">
        <v>91885.71154331672</v>
      </c>
      <c r="V218" s="9">
        <f t="shared" si="122"/>
        <v>4.9632479827642957</v>
      </c>
      <c r="W218" s="9">
        <f t="shared" si="123"/>
        <v>24.63383053841385</v>
      </c>
      <c r="X218" s="9">
        <v>0.40847486670616118</v>
      </c>
      <c r="Y218" s="9">
        <f t="shared" si="124"/>
        <v>-0.38883466027385422</v>
      </c>
      <c r="Z218" s="9">
        <v>0</v>
      </c>
      <c r="AA218" s="9">
        <v>0</v>
      </c>
      <c r="AB218" s="10">
        <v>8.0332347267707702E-2</v>
      </c>
      <c r="AC218" s="10">
        <f t="shared" si="126"/>
        <v>-1.0951095430014948</v>
      </c>
      <c r="AD218" s="10">
        <v>11511.805069549659</v>
      </c>
      <c r="AE218" s="10">
        <f t="shared" si="127"/>
        <v>4.0611434270425439</v>
      </c>
      <c r="AF218" s="11">
        <v>2539121</v>
      </c>
      <c r="AG218" s="12">
        <v>502256</v>
      </c>
      <c r="AH218" s="13">
        <f t="shared" si="128"/>
        <v>0.19780703637203584</v>
      </c>
      <c r="AI218" s="13">
        <f t="shared" si="129"/>
        <v>-0.70375826378436113</v>
      </c>
      <c r="AJ218" s="14">
        <v>2.3920247554779102</v>
      </c>
      <c r="AK218" s="13">
        <f t="shared" si="130"/>
        <v>0.37876566992833821</v>
      </c>
      <c r="AL218">
        <v>20.553640134007999</v>
      </c>
      <c r="AM218">
        <f t="shared" si="131"/>
        <v>1.3128887483587417</v>
      </c>
      <c r="AN218">
        <v>0</v>
      </c>
      <c r="AO218">
        <v>0</v>
      </c>
      <c r="AP218">
        <f t="shared" si="132"/>
        <v>0</v>
      </c>
      <c r="AQ218">
        <v>0</v>
      </c>
      <c r="AR218">
        <v>20.553640134007999</v>
      </c>
      <c r="AS218">
        <f t="shared" si="134"/>
        <v>1.3128887483587417</v>
      </c>
      <c r="AT218" s="8">
        <v>0.33020785450935364</v>
      </c>
      <c r="AU218" s="8">
        <f t="shared" si="110"/>
        <v>-0.48121260057807069</v>
      </c>
      <c r="AV218" s="8">
        <v>0.12472651898860931</v>
      </c>
      <c r="AW218" s="8">
        <f t="shared" si="111"/>
        <v>-0.9040411982779043</v>
      </c>
      <c r="AX218">
        <f t="shared" si="135"/>
        <v>0.43352617680501077</v>
      </c>
      <c r="AY218">
        <f t="shared" si="136"/>
        <v>0.16375204340209812</v>
      </c>
      <c r="AZ218" s="8">
        <v>0.33020785450935364</v>
      </c>
      <c r="BA218" s="8">
        <f t="shared" si="137"/>
        <v>-0.48121260057807069</v>
      </c>
      <c r="BB218" s="8">
        <f t="shared" si="112"/>
        <v>0.2315655669551098</v>
      </c>
      <c r="BC218" s="8">
        <v>0.12472651898860931</v>
      </c>
      <c r="BD218" s="8">
        <f t="shared" si="113"/>
        <v>-0.9040411982779043</v>
      </c>
      <c r="BE218">
        <v>20.553640134007999</v>
      </c>
      <c r="BF218">
        <f t="shared" si="138"/>
        <v>1.3128887483587417</v>
      </c>
      <c r="BG218">
        <f t="shared" si="139"/>
        <v>-0.22208442901819692</v>
      </c>
      <c r="BH218">
        <f t="shared" si="140"/>
        <v>0</v>
      </c>
      <c r="BI218">
        <f t="shared" si="141"/>
        <v>2.3195378686677048</v>
      </c>
      <c r="BJ218">
        <f t="shared" si="142"/>
        <v>0.21633348600787283</v>
      </c>
      <c r="BK218">
        <f t="shared" si="143"/>
        <v>0</v>
      </c>
    </row>
    <row r="219" spans="1:63" ht="18.5" x14ac:dyDescent="0.45">
      <c r="A219" s="6">
        <v>1997</v>
      </c>
      <c r="B219" s="6" t="s">
        <v>41</v>
      </c>
      <c r="C219" s="6">
        <v>8</v>
      </c>
      <c r="D219" s="7">
        <v>27.364999999999998</v>
      </c>
      <c r="E219" s="7">
        <f t="shared" si="114"/>
        <v>1.4371954524785238</v>
      </c>
      <c r="F219" s="7">
        <v>3.8879058277784248E-2</v>
      </c>
      <c r="G219" s="7">
        <f t="shared" si="115"/>
        <v>-1.4102842630285544</v>
      </c>
      <c r="H219" s="8">
        <v>0.24123500287532806</v>
      </c>
      <c r="I219" s="8">
        <f t="shared" si="116"/>
        <v>-0.61755967641294052</v>
      </c>
      <c r="J219" s="8">
        <f t="shared" si="117"/>
        <v>5.8194326612259539E-2</v>
      </c>
      <c r="K219" s="8">
        <v>0.33031436800956726</v>
      </c>
      <c r="L219" s="8">
        <f t="shared" si="118"/>
        <v>-0.48107253496266855</v>
      </c>
      <c r="M219" s="8">
        <f t="shared" si="108"/>
        <v>0.23143078389540794</v>
      </c>
      <c r="N219" s="8">
        <v>0.14480651915073395</v>
      </c>
      <c r="O219" s="8">
        <f t="shared" si="109"/>
        <v>-0.83921188587741569</v>
      </c>
      <c r="P219" s="8">
        <f t="shared" si="119"/>
        <v>0.70427658939792859</v>
      </c>
      <c r="Q219" s="9">
        <v>0</v>
      </c>
      <c r="R219" s="9">
        <v>0</v>
      </c>
      <c r="S219" s="9">
        <v>31.070976926106873</v>
      </c>
      <c r="T219" s="9">
        <f t="shared" si="121"/>
        <v>1.4923549084512222</v>
      </c>
      <c r="U219" s="9">
        <v>96180.008219451134</v>
      </c>
      <c r="V219" s="9">
        <f t="shared" si="122"/>
        <v>4.9830848098521789</v>
      </c>
      <c r="W219" s="9">
        <f t="shared" si="123"/>
        <v>24.831134222179525</v>
      </c>
      <c r="X219" s="9">
        <v>0.29481598587510105</v>
      </c>
      <c r="Y219" s="9">
        <f t="shared" si="124"/>
        <v>-0.53044897132480129</v>
      </c>
      <c r="Z219" s="9">
        <v>0</v>
      </c>
      <c r="AA219" s="9">
        <v>0</v>
      </c>
      <c r="AB219" s="10">
        <v>7.6355659207208104E-2</v>
      </c>
      <c r="AC219" s="10">
        <f t="shared" si="126"/>
        <v>-1.117158769067548</v>
      </c>
      <c r="AD219" s="10">
        <v>11558.555732452483</v>
      </c>
      <c r="AE219" s="10">
        <f t="shared" si="127"/>
        <v>4.0629035714018107</v>
      </c>
      <c r="AF219" s="11">
        <v>2671361</v>
      </c>
      <c r="AG219" s="15">
        <v>524360</v>
      </c>
      <c r="AH219" s="13">
        <f t="shared" si="128"/>
        <v>0.19628945694722652</v>
      </c>
      <c r="AI219" s="13">
        <f t="shared" si="129"/>
        <v>-0.70710302649580203</v>
      </c>
      <c r="AJ219" s="14">
        <v>2.4507689476013201</v>
      </c>
      <c r="AK219" s="13">
        <f t="shared" si="130"/>
        <v>0.38930236897881937</v>
      </c>
      <c r="AL219">
        <v>17.800835677144502</v>
      </c>
      <c r="AM219">
        <f t="shared" si="131"/>
        <v>1.2504403911545867</v>
      </c>
      <c r="AN219">
        <v>0</v>
      </c>
      <c r="AO219">
        <v>0</v>
      </c>
      <c r="AP219">
        <f t="shared" si="132"/>
        <v>0</v>
      </c>
      <c r="AQ219">
        <v>0</v>
      </c>
      <c r="AR219">
        <v>17.800835677144502</v>
      </c>
      <c r="AS219">
        <f t="shared" si="134"/>
        <v>1.2504403911545867</v>
      </c>
      <c r="AT219" s="8">
        <v>0.33031436800956726</v>
      </c>
      <c r="AU219" s="8">
        <f t="shared" si="110"/>
        <v>-0.48107253496266855</v>
      </c>
      <c r="AV219" s="8">
        <v>0.14480651915073395</v>
      </c>
      <c r="AW219" s="8">
        <f t="shared" si="111"/>
        <v>-0.83921188587741569</v>
      </c>
      <c r="AX219">
        <f t="shared" si="135"/>
        <v>0.41303842753786341</v>
      </c>
      <c r="AY219">
        <f t="shared" si="136"/>
        <v>0.18107192044857792</v>
      </c>
      <c r="AZ219" s="8">
        <v>0.33031436800956726</v>
      </c>
      <c r="BA219" s="8">
        <f t="shared" si="137"/>
        <v>-0.48107253496266855</v>
      </c>
      <c r="BB219" s="8">
        <f t="shared" si="112"/>
        <v>0.23143078389540794</v>
      </c>
      <c r="BC219" s="8">
        <v>0.14480651915073395</v>
      </c>
      <c r="BD219" s="8">
        <f t="shared" si="113"/>
        <v>-0.83921188587741569</v>
      </c>
      <c r="BE219">
        <v>17.800835677144502</v>
      </c>
      <c r="BF219">
        <f t="shared" si="138"/>
        <v>1.2504403911545867</v>
      </c>
      <c r="BG219">
        <f t="shared" si="139"/>
        <v>-0.2677865712437168</v>
      </c>
      <c r="BH219">
        <f t="shared" si="140"/>
        <v>0</v>
      </c>
      <c r="BI219">
        <f t="shared" si="141"/>
        <v>2.051075740541592</v>
      </c>
      <c r="BJ219">
        <f t="shared" si="142"/>
        <v>0.19653152744462699</v>
      </c>
      <c r="BK219">
        <f t="shared" si="143"/>
        <v>0</v>
      </c>
    </row>
    <row r="220" spans="1:63" ht="18.5" x14ac:dyDescent="0.45">
      <c r="A220" s="6">
        <v>1998</v>
      </c>
      <c r="B220" s="6" t="s">
        <v>41</v>
      </c>
      <c r="C220" s="6">
        <v>8</v>
      </c>
      <c r="D220" s="7">
        <v>28.68</v>
      </c>
      <c r="E220" s="7">
        <f t="shared" si="114"/>
        <v>1.4575791469957624</v>
      </c>
      <c r="F220" s="7">
        <v>3.8528885466942789E-2</v>
      </c>
      <c r="G220" s="7">
        <f t="shared" si="115"/>
        <v>-1.4142135537318077</v>
      </c>
      <c r="H220" s="8">
        <v>0.25819927453994751</v>
      </c>
      <c r="I220" s="8">
        <f t="shared" si="116"/>
        <v>-0.58804498230097046</v>
      </c>
      <c r="J220" s="8">
        <f t="shared" si="117"/>
        <v>6.6666865372955186E-2</v>
      </c>
      <c r="K220" s="8">
        <v>0.32836577296257019</v>
      </c>
      <c r="L220" s="8">
        <f t="shared" si="118"/>
        <v>-0.48364211765540871</v>
      </c>
      <c r="M220" s="8">
        <f t="shared" si="108"/>
        <v>0.23390969797020819</v>
      </c>
      <c r="N220" s="8">
        <v>0.18016685545444489</v>
      </c>
      <c r="O220" s="8">
        <f t="shared" si="109"/>
        <v>-0.7443251013547697</v>
      </c>
      <c r="P220" s="8">
        <f t="shared" si="119"/>
        <v>0.5540198565067882</v>
      </c>
      <c r="Q220" s="9">
        <v>0</v>
      </c>
      <c r="R220" s="9">
        <v>0</v>
      </c>
      <c r="S220" s="9">
        <v>36.851687932238029</v>
      </c>
      <c r="T220" s="9">
        <f t="shared" si="121"/>
        <v>1.5664573848102192</v>
      </c>
      <c r="U220" s="9">
        <v>92627.865886080399</v>
      </c>
      <c r="V220" s="9">
        <f t="shared" si="122"/>
        <v>4.9667416581723334</v>
      </c>
      <c r="W220" s="9">
        <f t="shared" si="123"/>
        <v>24.668522699024461</v>
      </c>
      <c r="X220" s="9">
        <v>0.34048531200299376</v>
      </c>
      <c r="Y220" s="9">
        <f t="shared" si="124"/>
        <v>-0.46790161812310854</v>
      </c>
      <c r="Z220" s="9">
        <v>0</v>
      </c>
      <c r="AA220" s="9">
        <v>0</v>
      </c>
      <c r="AB220" s="10">
        <v>7.2469920617531006E-2</v>
      </c>
      <c r="AC220" s="10">
        <f t="shared" si="126"/>
        <v>-1.1398422144011522</v>
      </c>
      <c r="AD220" s="10">
        <v>11223.959855169214</v>
      </c>
      <c r="AE220" s="10">
        <f t="shared" si="127"/>
        <v>4.0501461046783875</v>
      </c>
      <c r="AF220" s="11">
        <v>2813214</v>
      </c>
      <c r="AG220" s="12">
        <v>536715</v>
      </c>
      <c r="AH220" s="13">
        <f t="shared" si="128"/>
        <v>0.19078356641194022</v>
      </c>
      <c r="AI220" s="13">
        <f t="shared" si="129"/>
        <v>-0.71945903699033675</v>
      </c>
      <c r="AJ220" s="14">
        <v>2.5109558105468799</v>
      </c>
      <c r="AK220" s="13">
        <f t="shared" si="130"/>
        <v>0.39983906978002026</v>
      </c>
      <c r="AL220">
        <v>11.8478739824378</v>
      </c>
      <c r="AM220">
        <f t="shared" si="131"/>
        <v>1.0736404262505812</v>
      </c>
      <c r="AN220">
        <v>0</v>
      </c>
      <c r="AO220">
        <v>0</v>
      </c>
      <c r="AP220">
        <f t="shared" si="132"/>
        <v>0</v>
      </c>
      <c r="AQ220">
        <v>0</v>
      </c>
      <c r="AR220">
        <v>11.8478739824378</v>
      </c>
      <c r="AS220">
        <f t="shared" si="134"/>
        <v>1.0736404262505812</v>
      </c>
      <c r="AT220" s="8">
        <v>0.32836577296257019</v>
      </c>
      <c r="AU220" s="8">
        <f t="shared" si="110"/>
        <v>-0.48364211765540871</v>
      </c>
      <c r="AV220" s="8">
        <v>0.18016685545444489</v>
      </c>
      <c r="AW220" s="8">
        <f t="shared" si="111"/>
        <v>-0.7443251013547697</v>
      </c>
      <c r="AX220">
        <f t="shared" si="135"/>
        <v>0.35254676844963545</v>
      </c>
      <c r="AY220">
        <f t="shared" si="136"/>
        <v>0.19343441948633705</v>
      </c>
      <c r="AZ220" s="8">
        <v>0.32836577296257019</v>
      </c>
      <c r="BA220" s="8">
        <f t="shared" si="137"/>
        <v>-0.48364211765540871</v>
      </c>
      <c r="BB220" s="8">
        <f t="shared" si="112"/>
        <v>0.23390969797020819</v>
      </c>
      <c r="BC220" s="8">
        <v>0.18016685545444489</v>
      </c>
      <c r="BD220" s="8">
        <f t="shared" si="113"/>
        <v>-0.7443251013547697</v>
      </c>
      <c r="BE220">
        <v>11.8478739824378</v>
      </c>
      <c r="BF220">
        <f t="shared" si="138"/>
        <v>1.0736404262505812</v>
      </c>
      <c r="BG220">
        <f t="shared" si="139"/>
        <v>-0.18084236677256924</v>
      </c>
      <c r="BH220">
        <f t="shared" si="140"/>
        <v>0</v>
      </c>
      <c r="BI220">
        <f t="shared" si="141"/>
        <v>1.5653675451749163</v>
      </c>
      <c r="BJ220">
        <f t="shared" si="142"/>
        <v>0.15453642583500657</v>
      </c>
      <c r="BK220">
        <f t="shared" si="143"/>
        <v>0</v>
      </c>
    </row>
    <row r="221" spans="1:63" ht="18.5" x14ac:dyDescent="0.45">
      <c r="A221" s="6">
        <v>1999</v>
      </c>
      <c r="B221" s="6" t="s">
        <v>41</v>
      </c>
      <c r="C221" s="6">
        <v>8</v>
      </c>
      <c r="D221" s="7">
        <v>26.143999999999998</v>
      </c>
      <c r="E221" s="7">
        <f t="shared" si="114"/>
        <v>1.4173720348523213</v>
      </c>
      <c r="F221" s="7">
        <v>3.7993559739301269E-2</v>
      </c>
      <c r="G221" s="7">
        <f t="shared" si="115"/>
        <v>-1.4202900140865118</v>
      </c>
      <c r="H221" s="8">
        <v>0.26735502481460571</v>
      </c>
      <c r="I221" s="8">
        <f t="shared" si="116"/>
        <v>-0.57291164912209003</v>
      </c>
      <c r="J221" s="8">
        <f t="shared" si="117"/>
        <v>7.1478709293618437E-2</v>
      </c>
      <c r="K221" s="8">
        <v>0.32161977887153625</v>
      </c>
      <c r="L221" s="8">
        <f t="shared" si="118"/>
        <v>-0.4926572509974888</v>
      </c>
      <c r="M221" s="8">
        <f t="shared" si="108"/>
        <v>0.24271116696040268</v>
      </c>
      <c r="N221" s="8">
        <v>0.2049454003572464</v>
      </c>
      <c r="O221" s="8">
        <f t="shared" si="109"/>
        <v>-0.68836182422175496</v>
      </c>
      <c r="P221" s="8">
        <f t="shared" si="119"/>
        <v>0.47384200104590229</v>
      </c>
      <c r="Q221" s="9">
        <v>0</v>
      </c>
      <c r="R221" s="9">
        <v>0</v>
      </c>
      <c r="S221" s="9">
        <v>35.558450436274285</v>
      </c>
      <c r="T221" s="9">
        <f t="shared" si="121"/>
        <v>1.5509428270552492</v>
      </c>
      <c r="U221" s="9">
        <v>91710.545553188174</v>
      </c>
      <c r="V221" s="9">
        <f t="shared" si="122"/>
        <v>4.9624192769157602</v>
      </c>
      <c r="W221" s="9">
        <f t="shared" si="123"/>
        <v>24.625605079905135</v>
      </c>
      <c r="X221" s="9">
        <v>-1.1668357860998433</v>
      </c>
      <c r="Y221" s="9">
        <v>0</v>
      </c>
      <c r="Z221" s="9">
        <v>0</v>
      </c>
      <c r="AA221" s="9">
        <v>0</v>
      </c>
      <c r="AB221" s="10">
        <v>7.1648551153245504E-2</v>
      </c>
      <c r="AC221" s="10">
        <f t="shared" si="126"/>
        <v>-1.1447925872975164</v>
      </c>
      <c r="AD221" s="10">
        <v>10870.465528152288</v>
      </c>
      <c r="AE221" s="10">
        <f t="shared" si="127"/>
        <v>4.0362481431643573</v>
      </c>
      <c r="AF221" s="11">
        <v>2966029</v>
      </c>
      <c r="AG221" s="15">
        <v>541070</v>
      </c>
      <c r="AH221" s="13">
        <f t="shared" si="128"/>
        <v>0.18242235662564324</v>
      </c>
      <c r="AI221" s="13">
        <f t="shared" si="129"/>
        <v>-0.73892193813389007</v>
      </c>
      <c r="AJ221" s="14">
        <v>2.5684843063354501</v>
      </c>
      <c r="AK221" s="13">
        <f t="shared" si="130"/>
        <v>0.40967691649105992</v>
      </c>
      <c r="AL221">
        <v>14.6847870823502</v>
      </c>
      <c r="AM221">
        <f t="shared" si="131"/>
        <v>1.1668676539823624</v>
      </c>
      <c r="AN221">
        <v>0</v>
      </c>
      <c r="AO221">
        <v>0</v>
      </c>
      <c r="AP221">
        <f t="shared" si="132"/>
        <v>0</v>
      </c>
      <c r="AQ221">
        <v>0</v>
      </c>
      <c r="AR221">
        <v>14.6847870823502</v>
      </c>
      <c r="AS221">
        <f t="shared" si="134"/>
        <v>1.1668676539823624</v>
      </c>
      <c r="AT221" s="8">
        <v>0.32161977887153625</v>
      </c>
      <c r="AU221" s="8">
        <f t="shared" si="110"/>
        <v>-0.4926572509974888</v>
      </c>
      <c r="AV221" s="8">
        <v>0.2049454003572464</v>
      </c>
      <c r="AW221" s="8">
        <f t="shared" si="111"/>
        <v>-0.68836182422175496</v>
      </c>
      <c r="AX221">
        <f t="shared" si="135"/>
        <v>0.37528771684615564</v>
      </c>
      <c r="AY221">
        <f t="shared" si="136"/>
        <v>0.23914415850933612</v>
      </c>
      <c r="AZ221" s="8">
        <v>0.32161977887153625</v>
      </c>
      <c r="BA221" s="8">
        <f t="shared" si="137"/>
        <v>-0.4926572509974888</v>
      </c>
      <c r="BB221" s="8">
        <f t="shared" si="112"/>
        <v>0.24271116696040268</v>
      </c>
      <c r="BC221" s="8">
        <v>0.2049454003572464</v>
      </c>
      <c r="BD221" s="8">
        <f t="shared" si="113"/>
        <v>-0.68836182422175496</v>
      </c>
      <c r="BE221">
        <v>14.6847870823502</v>
      </c>
      <c r="BF221">
        <f t="shared" si="138"/>
        <v>1.1668676539823624</v>
      </c>
      <c r="BG221">
        <f t="shared" si="139"/>
        <v>0</v>
      </c>
      <c r="BH221">
        <f t="shared" si="140"/>
        <v>0</v>
      </c>
      <c r="BI221">
        <f t="shared" si="141"/>
        <v>1.5972066710671329</v>
      </c>
      <c r="BJ221">
        <f t="shared" si="142"/>
        <v>0.16211557882284761</v>
      </c>
      <c r="BK221">
        <f t="shared" si="143"/>
        <v>0</v>
      </c>
    </row>
    <row r="222" spans="1:63" ht="18.5" x14ac:dyDescent="0.45">
      <c r="A222" s="6">
        <v>2000</v>
      </c>
      <c r="B222" s="6" t="s">
        <v>41</v>
      </c>
      <c r="C222" s="6">
        <v>8</v>
      </c>
      <c r="D222" s="7">
        <v>35.667999999999999</v>
      </c>
      <c r="E222" s="7">
        <f t="shared" si="114"/>
        <v>1.5522787579698258</v>
      </c>
      <c r="F222" s="7">
        <v>3.6163872693213008E-2</v>
      </c>
      <c r="G222" s="7">
        <f t="shared" si="115"/>
        <v>-1.4417250682620846</v>
      </c>
      <c r="H222" s="8">
        <v>0.26311826705932617</v>
      </c>
      <c r="I222" s="8">
        <f t="shared" si="116"/>
        <v>-0.57984899985168059</v>
      </c>
      <c r="J222" s="8">
        <f t="shared" si="117"/>
        <v>6.9231222460302888E-2</v>
      </c>
      <c r="K222" s="8">
        <v>0.30421864986419678</v>
      </c>
      <c r="L222" s="8">
        <f t="shared" si="118"/>
        <v>-0.51681416541505076</v>
      </c>
      <c r="M222" s="8">
        <f t="shared" si="108"/>
        <v>0.26709688157365546</v>
      </c>
      <c r="N222" s="8">
        <v>0.2140021026134491</v>
      </c>
      <c r="O222" s="8">
        <f t="shared" si="109"/>
        <v>-0.66958195959972255</v>
      </c>
      <c r="P222" s="8">
        <f t="shared" si="119"/>
        <v>0.4483400006214045</v>
      </c>
      <c r="Q222" s="9">
        <v>0</v>
      </c>
      <c r="R222" s="9">
        <v>0</v>
      </c>
      <c r="S222" s="9">
        <v>31.272068667646192</v>
      </c>
      <c r="T222" s="9">
        <f t="shared" si="121"/>
        <v>1.4951566110551413</v>
      </c>
      <c r="U222" s="9">
        <v>98363.574384206382</v>
      </c>
      <c r="V222" s="9">
        <f t="shared" si="122"/>
        <v>4.992834301961067</v>
      </c>
      <c r="W222" s="9">
        <f t="shared" si="123"/>
        <v>24.928394366839054</v>
      </c>
      <c r="X222" s="9">
        <v>-0.48528153291281623</v>
      </c>
      <c r="Y222" s="9">
        <v>0</v>
      </c>
      <c r="Z222" s="9">
        <v>0</v>
      </c>
      <c r="AA222" s="9">
        <v>0</v>
      </c>
      <c r="AB222" s="10">
        <v>7.63999968767166E-2</v>
      </c>
      <c r="AC222" s="10">
        <f t="shared" si="126"/>
        <v>-1.116906659178561</v>
      </c>
      <c r="AD222" s="10">
        <v>10057.918991521241</v>
      </c>
      <c r="AE222" s="10">
        <f t="shared" si="127"/>
        <v>4.0025081334049135</v>
      </c>
      <c r="AF222" s="11">
        <v>3134067</v>
      </c>
      <c r="AG222" s="12">
        <v>538872</v>
      </c>
      <c r="AH222" s="13">
        <f t="shared" si="128"/>
        <v>0.17194016592497863</v>
      </c>
      <c r="AI222" s="13">
        <f t="shared" si="129"/>
        <v>-0.76462265849651945</v>
      </c>
      <c r="AJ222" s="14">
        <v>2.6107840538024898</v>
      </c>
      <c r="AK222" s="13">
        <f t="shared" si="130"/>
        <v>0.41677095143977505</v>
      </c>
      <c r="AL222">
        <v>21.900764471496</v>
      </c>
      <c r="AM222">
        <f t="shared" si="131"/>
        <v>1.3404592746555382</v>
      </c>
      <c r="AN222">
        <v>0</v>
      </c>
      <c r="AO222">
        <v>0</v>
      </c>
      <c r="AP222">
        <f t="shared" si="132"/>
        <v>0</v>
      </c>
      <c r="AQ222">
        <v>0</v>
      </c>
      <c r="AR222">
        <v>21.900764471496</v>
      </c>
      <c r="AS222">
        <f t="shared" si="134"/>
        <v>1.3404592746555382</v>
      </c>
      <c r="AT222" s="8">
        <v>0.30421864986419678</v>
      </c>
      <c r="AU222" s="8">
        <f t="shared" si="110"/>
        <v>-0.51681416541505076</v>
      </c>
      <c r="AV222" s="8">
        <v>0.2140021026134491</v>
      </c>
      <c r="AW222" s="8">
        <f t="shared" si="111"/>
        <v>-0.66958195959972255</v>
      </c>
      <c r="AX222">
        <f t="shared" si="135"/>
        <v>0.40779271073364837</v>
      </c>
      <c r="AY222">
        <f t="shared" si="136"/>
        <v>0.28686110324398401</v>
      </c>
      <c r="AZ222" s="8">
        <v>0.30421864986419678</v>
      </c>
      <c r="BA222" s="8">
        <f t="shared" si="137"/>
        <v>-0.51681416541505076</v>
      </c>
      <c r="BB222" s="8">
        <f t="shared" si="112"/>
        <v>0.26709688157365546</v>
      </c>
      <c r="BC222" s="8">
        <v>0.2140021026134491</v>
      </c>
      <c r="BD222" s="8">
        <f t="shared" si="113"/>
        <v>-0.66958195959972255</v>
      </c>
      <c r="BE222">
        <v>21.900764471496</v>
      </c>
      <c r="BF222">
        <f t="shared" si="138"/>
        <v>1.3404592746555382</v>
      </c>
      <c r="BG222">
        <f t="shared" si="139"/>
        <v>0</v>
      </c>
      <c r="BH222">
        <f t="shared" si="140"/>
        <v>0</v>
      </c>
      <c r="BI222">
        <f t="shared" si="141"/>
        <v>1.8566241698379966</v>
      </c>
      <c r="BJ222">
        <f t="shared" si="142"/>
        <v>0.19332553387498244</v>
      </c>
      <c r="BK222">
        <f t="shared" si="143"/>
        <v>0</v>
      </c>
    </row>
    <row r="223" spans="1:63" ht="18.5" x14ac:dyDescent="0.45">
      <c r="A223" s="6">
        <v>2001</v>
      </c>
      <c r="B223" s="6" t="s">
        <v>41</v>
      </c>
      <c r="C223" s="6">
        <v>8</v>
      </c>
      <c r="D223" s="7">
        <v>30.457000000000001</v>
      </c>
      <c r="E223" s="7">
        <f t="shared" si="114"/>
        <v>1.4836871233069737</v>
      </c>
      <c r="F223" s="7">
        <v>3.856515928376654E-2</v>
      </c>
      <c r="G223" s="7">
        <f t="shared" si="115"/>
        <v>-1.4138048705527739</v>
      </c>
      <c r="H223" s="8">
        <v>0.26794791221618652</v>
      </c>
      <c r="I223" s="8">
        <f t="shared" si="116"/>
        <v>-0.57194962252229897</v>
      </c>
      <c r="J223" s="8">
        <f t="shared" si="117"/>
        <v>7.1796083661013199E-2</v>
      </c>
      <c r="K223" s="8">
        <v>0.30453231930732727</v>
      </c>
      <c r="L223" s="8">
        <f t="shared" si="118"/>
        <v>-0.51636660992110373</v>
      </c>
      <c r="M223" s="8">
        <f t="shared" si="108"/>
        <v>0.26663447584141331</v>
      </c>
      <c r="N223" s="8">
        <v>0.22320060431957245</v>
      </c>
      <c r="O223" s="8">
        <f t="shared" si="109"/>
        <v>-0.65130463387289828</v>
      </c>
      <c r="P223" s="8">
        <f t="shared" si="119"/>
        <v>0.42419772610431006</v>
      </c>
      <c r="Q223" s="9">
        <v>0</v>
      </c>
      <c r="R223" s="9">
        <v>0</v>
      </c>
      <c r="S223" s="9">
        <v>34.408242227446678</v>
      </c>
      <c r="T223" s="9">
        <f t="shared" si="121"/>
        <v>1.5366624869069156</v>
      </c>
      <c r="U223" s="9">
        <v>96722.508522170538</v>
      </c>
      <c r="V223" s="9">
        <f t="shared" si="122"/>
        <v>4.9855275515335347</v>
      </c>
      <c r="W223" s="9">
        <f t="shared" si="123"/>
        <v>24.855484967099962</v>
      </c>
      <c r="X223" s="9">
        <v>1.1458921699893518</v>
      </c>
      <c r="Y223" s="9">
        <f t="shared" si="124"/>
        <v>5.9143751853080358E-2</v>
      </c>
      <c r="Z223" s="9">
        <v>89.864579928942675</v>
      </c>
      <c r="AA223" s="9">
        <f t="shared" si="125"/>
        <v>1.953588548545689</v>
      </c>
      <c r="AB223" s="10">
        <v>6.4699999988079099E-2</v>
      </c>
      <c r="AC223" s="10">
        <f t="shared" si="126"/>
        <v>-1.1890957194113179</v>
      </c>
      <c r="AD223" s="10">
        <v>12172.412936965327</v>
      </c>
      <c r="AE223" s="10">
        <f t="shared" si="127"/>
        <v>4.0853766769430697</v>
      </c>
      <c r="AF223" s="11">
        <v>3302722</v>
      </c>
      <c r="AG223" s="12">
        <v>544822</v>
      </c>
      <c r="AH223" s="13">
        <f t="shared" si="128"/>
        <v>0.16496150750804942</v>
      </c>
      <c r="AI223" s="13">
        <f t="shared" si="129"/>
        <v>-0.78261738322304797</v>
      </c>
      <c r="AJ223" s="14">
        <v>2.6286857128143302</v>
      </c>
      <c r="AK223" s="13">
        <f t="shared" si="130"/>
        <v>0.41973866471049109</v>
      </c>
      <c r="AL223">
        <v>17.2026908246349</v>
      </c>
      <c r="AM223">
        <f t="shared" si="131"/>
        <v>1.2355963840522941</v>
      </c>
      <c r="AN223">
        <v>0</v>
      </c>
      <c r="AO223">
        <v>0</v>
      </c>
      <c r="AP223">
        <f t="shared" si="132"/>
        <v>0</v>
      </c>
      <c r="AQ223">
        <v>0</v>
      </c>
      <c r="AR223">
        <v>17.2026908246349</v>
      </c>
      <c r="AS223">
        <f t="shared" si="134"/>
        <v>1.2355963840522941</v>
      </c>
      <c r="AT223" s="8">
        <v>0.30453231930732727</v>
      </c>
      <c r="AU223" s="8">
        <f t="shared" si="110"/>
        <v>-0.51636660992110373</v>
      </c>
      <c r="AV223" s="8">
        <v>0.22320060431957245</v>
      </c>
      <c r="AW223" s="8">
        <f t="shared" si="111"/>
        <v>-0.65130463387289828</v>
      </c>
      <c r="AX223">
        <f t="shared" si="135"/>
        <v>0.37627903256319223</v>
      </c>
      <c r="AY223">
        <f t="shared" si="136"/>
        <v>0.27578585961555058</v>
      </c>
      <c r="AZ223" s="8">
        <v>0.30453231930732727</v>
      </c>
      <c r="BA223" s="8">
        <f t="shared" si="137"/>
        <v>-0.51636660992110373</v>
      </c>
      <c r="BB223" s="8">
        <f t="shared" si="112"/>
        <v>0.26663447584141331</v>
      </c>
      <c r="BC223" s="8">
        <v>0.22320060431957245</v>
      </c>
      <c r="BD223" s="8">
        <f t="shared" si="113"/>
        <v>-0.65130463387289828</v>
      </c>
      <c r="BE223">
        <v>17.2026908246349</v>
      </c>
      <c r="BF223">
        <f t="shared" si="138"/>
        <v>1.2355963840522941</v>
      </c>
      <c r="BG223">
        <f t="shared" si="139"/>
        <v>2.4576940569694648E-2</v>
      </c>
      <c r="BH223">
        <f t="shared" si="140"/>
        <v>0.81180561176628796</v>
      </c>
      <c r="BI223">
        <f t="shared" si="141"/>
        <v>1.6976613192119809</v>
      </c>
      <c r="BJ223">
        <f t="shared" si="142"/>
        <v>0.17442065973458276</v>
      </c>
      <c r="BK223">
        <f t="shared" si="143"/>
        <v>0</v>
      </c>
    </row>
    <row r="224" spans="1:63" ht="18.5" x14ac:dyDescent="0.45">
      <c r="A224" s="6">
        <v>2002</v>
      </c>
      <c r="B224" s="6" t="s">
        <v>41</v>
      </c>
      <c r="C224" s="6">
        <v>8</v>
      </c>
      <c r="D224" s="7">
        <v>24.06</v>
      </c>
      <c r="E224" s="7">
        <f t="shared" si="114"/>
        <v>1.381295623003826</v>
      </c>
      <c r="F224" s="7">
        <v>3.7829473586777393E-2</v>
      </c>
      <c r="G224" s="7">
        <f t="shared" si="115"/>
        <v>-1.42216970205773</v>
      </c>
      <c r="H224" s="8">
        <v>0.27686560153961182</v>
      </c>
      <c r="I224" s="8">
        <f t="shared" si="116"/>
        <v>-0.55773099871281095</v>
      </c>
      <c r="J224" s="8">
        <f t="shared" si="117"/>
        <v>7.6654561315891101E-2</v>
      </c>
      <c r="K224" s="8">
        <v>0.31458371877670288</v>
      </c>
      <c r="L224" s="8">
        <f t="shared" si="118"/>
        <v>-0.50226375796323597</v>
      </c>
      <c r="M224" s="8">
        <f t="shared" si="108"/>
        <v>0.25226888256335206</v>
      </c>
      <c r="N224" s="8">
        <v>0.230712890625</v>
      </c>
      <c r="O224" s="8">
        <f t="shared" si="109"/>
        <v>-0.63692813945851134</v>
      </c>
      <c r="P224" s="8">
        <f t="shared" si="119"/>
        <v>0.40567745483408085</v>
      </c>
      <c r="Q224" s="9">
        <v>0</v>
      </c>
      <c r="R224" s="9">
        <v>0</v>
      </c>
      <c r="S224" s="9">
        <v>36.100173568063475</v>
      </c>
      <c r="T224" s="9">
        <f t="shared" si="121"/>
        <v>1.5575092899796465</v>
      </c>
      <c r="U224" s="9">
        <v>95550.189912913484</v>
      </c>
      <c r="V224" s="9">
        <f t="shared" si="122"/>
        <v>4.9802315545835842</v>
      </c>
      <c r="W224" s="9">
        <f t="shared" si="123"/>
        <v>24.802706337270024</v>
      </c>
      <c r="X224" s="9">
        <v>8.6781366228613932E-2</v>
      </c>
      <c r="Y224" s="9">
        <f t="shared" si="124"/>
        <v>-1.0615735169069982</v>
      </c>
      <c r="Z224" s="9">
        <v>93.071658814778075</v>
      </c>
      <c r="AA224" s="9">
        <f t="shared" si="125"/>
        <v>1.9688174544058701</v>
      </c>
      <c r="AB224" s="10">
        <v>6.6500000655651106E-2</v>
      </c>
      <c r="AC224" s="10">
        <f t="shared" si="126"/>
        <v>-1.1771783504150057</v>
      </c>
      <c r="AD224" s="10">
        <v>11462.502109223118</v>
      </c>
      <c r="AE224" s="10">
        <f t="shared" si="127"/>
        <v>4.0592794285929195</v>
      </c>
      <c r="AF224" s="11">
        <v>3478769</v>
      </c>
      <c r="AG224" s="12">
        <v>595384</v>
      </c>
      <c r="AH224" s="13">
        <f t="shared" si="128"/>
        <v>0.17114789743153397</v>
      </c>
      <c r="AI224" s="13">
        <f t="shared" si="129"/>
        <v>-0.76662843184302831</v>
      </c>
      <c r="AJ224" s="14">
        <v>2.64671063423157</v>
      </c>
      <c r="AK224" s="13">
        <f t="shared" si="130"/>
        <v>0.42270646233421566</v>
      </c>
      <c r="AL224">
        <v>15.4932569769592</v>
      </c>
      <c r="AM224">
        <f t="shared" si="131"/>
        <v>1.1901427243075995</v>
      </c>
      <c r="AN224">
        <v>0</v>
      </c>
      <c r="AO224">
        <v>0</v>
      </c>
      <c r="AP224">
        <f t="shared" si="132"/>
        <v>0</v>
      </c>
      <c r="AQ224">
        <v>0</v>
      </c>
      <c r="AR224">
        <v>15.4932569769592</v>
      </c>
      <c r="AS224">
        <f t="shared" si="134"/>
        <v>1.1901427243075995</v>
      </c>
      <c r="AT224" s="8">
        <v>0.31458371877670288</v>
      </c>
      <c r="AU224" s="8">
        <f t="shared" si="110"/>
        <v>-0.50226375796323597</v>
      </c>
      <c r="AV224" s="8">
        <v>0.230712890625</v>
      </c>
      <c r="AW224" s="8">
        <f t="shared" si="111"/>
        <v>-0.63692813945851134</v>
      </c>
      <c r="AX224">
        <f t="shared" si="135"/>
        <v>0.37439952408772093</v>
      </c>
      <c r="AY224">
        <f t="shared" si="136"/>
        <v>0.27458126818131873</v>
      </c>
      <c r="AZ224" s="8">
        <v>0.31458371877670288</v>
      </c>
      <c r="BA224" s="8">
        <f t="shared" si="137"/>
        <v>-0.50226375796323597</v>
      </c>
      <c r="BB224" s="8">
        <f t="shared" si="112"/>
        <v>0.25226888256335206</v>
      </c>
      <c r="BC224" s="8">
        <v>0.230712890625</v>
      </c>
      <c r="BD224" s="8">
        <f t="shared" si="113"/>
        <v>-0.63692813945851134</v>
      </c>
      <c r="BE224">
        <v>15.4932569769592</v>
      </c>
      <c r="BF224">
        <f t="shared" si="138"/>
        <v>1.1901427243075995</v>
      </c>
      <c r="BG224">
        <f t="shared" si="139"/>
        <v>-0.40417681736693406</v>
      </c>
      <c r="BH224">
        <f t="shared" si="140"/>
        <v>0.74959516229901113</v>
      </c>
      <c r="BI224">
        <f t="shared" si="141"/>
        <v>1.545504493209289</v>
      </c>
      <c r="BJ224">
        <f t="shared" si="142"/>
        <v>0.16093859719151854</v>
      </c>
      <c r="BK224">
        <f t="shared" si="143"/>
        <v>0</v>
      </c>
    </row>
    <row r="225" spans="1:63" ht="18.5" x14ac:dyDescent="0.45">
      <c r="A225" s="6">
        <v>2003</v>
      </c>
      <c r="B225" s="6" t="s">
        <v>41</v>
      </c>
      <c r="C225" s="6">
        <v>8</v>
      </c>
      <c r="D225" s="7">
        <v>28.454000000000001</v>
      </c>
      <c r="E225" s="7">
        <f t="shared" si="114"/>
        <v>1.4541433271745905</v>
      </c>
      <c r="F225" s="7">
        <v>3.7530331248075463E-2</v>
      </c>
      <c r="G225" s="7">
        <f t="shared" si="115"/>
        <v>-1.425617602424742</v>
      </c>
      <c r="H225" s="8">
        <v>0.28948643803596497</v>
      </c>
      <c r="I225" s="8">
        <f t="shared" si="116"/>
        <v>-0.53837177744296216</v>
      </c>
      <c r="J225" s="8">
        <f t="shared" si="117"/>
        <v>8.3802397806750584E-2</v>
      </c>
      <c r="K225" s="8">
        <v>0.32455545663833618</v>
      </c>
      <c r="L225" s="8">
        <f t="shared" si="118"/>
        <v>-0.48871108482896641</v>
      </c>
      <c r="M225" s="8">
        <f t="shared" si="108"/>
        <v>0.23883852443470521</v>
      </c>
      <c r="N225" s="8">
        <v>0.24559836089611053</v>
      </c>
      <c r="O225" s="8">
        <f t="shared" si="109"/>
        <v>-0.60977453596796227</v>
      </c>
      <c r="P225" s="8">
        <f t="shared" si="119"/>
        <v>0.37182498471494374</v>
      </c>
      <c r="Q225" s="9">
        <v>0</v>
      </c>
      <c r="R225" s="9">
        <v>0</v>
      </c>
      <c r="S225" s="9">
        <v>36.163070279550304</v>
      </c>
      <c r="T225" s="9">
        <f t="shared" si="121"/>
        <v>1.5582652953890914</v>
      </c>
      <c r="U225" s="9">
        <v>99238.363076892289</v>
      </c>
      <c r="V225" s="9">
        <f t="shared" si="122"/>
        <v>4.9966795920316898</v>
      </c>
      <c r="W225" s="9">
        <f t="shared" si="123"/>
        <v>24.966806945425972</v>
      </c>
      <c r="X225" s="9">
        <v>3.4226627133416092</v>
      </c>
      <c r="Y225" s="9">
        <f t="shared" si="124"/>
        <v>0.53436410365092102</v>
      </c>
      <c r="Z225" s="9">
        <v>102.30016949078311</v>
      </c>
      <c r="AA225" s="9">
        <f t="shared" si="125"/>
        <v>2.0098763532512693</v>
      </c>
      <c r="AB225" s="10">
        <v>6.6299997270107297E-2</v>
      </c>
      <c r="AC225" s="10">
        <f t="shared" si="126"/>
        <v>-1.1784864894772384</v>
      </c>
      <c r="AD225" s="10">
        <v>10568.830347331348</v>
      </c>
      <c r="AE225" s="10">
        <f t="shared" si="127"/>
        <v>4.0240269265877071</v>
      </c>
      <c r="AF225" s="11">
        <v>3711931</v>
      </c>
      <c r="AG225" s="12">
        <v>634856</v>
      </c>
      <c r="AH225" s="13">
        <f t="shared" si="128"/>
        <v>0.17103119643118367</v>
      </c>
      <c r="AI225" s="13">
        <f t="shared" si="129"/>
        <v>-0.76692466620309785</v>
      </c>
      <c r="AJ225" s="14">
        <v>2.6648588180542001</v>
      </c>
      <c r="AK225" s="13">
        <f t="shared" si="130"/>
        <v>0.42567420542106288</v>
      </c>
      <c r="AL225">
        <v>17.874543175112301</v>
      </c>
      <c r="AM225">
        <f t="shared" si="131"/>
        <v>1.2522349512248305</v>
      </c>
      <c r="AN225">
        <v>0</v>
      </c>
      <c r="AO225">
        <v>0</v>
      </c>
      <c r="AP225">
        <f t="shared" si="132"/>
        <v>0</v>
      </c>
      <c r="AQ225">
        <v>0</v>
      </c>
      <c r="AR225">
        <v>17.874543175112301</v>
      </c>
      <c r="AS225">
        <f t="shared" si="134"/>
        <v>1.2522349512248305</v>
      </c>
      <c r="AT225" s="8">
        <v>0.32455545663833618</v>
      </c>
      <c r="AU225" s="8">
        <f t="shared" si="110"/>
        <v>-0.48871108482896641</v>
      </c>
      <c r="AV225" s="8">
        <v>0.24559836089611053</v>
      </c>
      <c r="AW225" s="8">
        <f t="shared" si="111"/>
        <v>-0.60977453596796227</v>
      </c>
      <c r="AX225">
        <f t="shared" si="135"/>
        <v>0.40641968641325948</v>
      </c>
      <c r="AY225">
        <f t="shared" si="136"/>
        <v>0.30754685147763933</v>
      </c>
      <c r="AZ225" s="8">
        <v>0.32455545663833618</v>
      </c>
      <c r="BA225" s="8">
        <f t="shared" si="137"/>
        <v>-0.48871108482896641</v>
      </c>
      <c r="BB225" s="8">
        <f t="shared" si="112"/>
        <v>0.23883852443470521</v>
      </c>
      <c r="BC225" s="8">
        <v>0.24559836089611053</v>
      </c>
      <c r="BD225" s="8">
        <f t="shared" si="113"/>
        <v>-0.60977453596796227</v>
      </c>
      <c r="BE225">
        <v>17.874543175112301</v>
      </c>
      <c r="BF225">
        <f t="shared" si="138"/>
        <v>1.2522349512248305</v>
      </c>
      <c r="BG225">
        <f t="shared" si="139"/>
        <v>0.19940891555866155</v>
      </c>
      <c r="BH225">
        <f t="shared" si="140"/>
        <v>0.75002654794838441</v>
      </c>
      <c r="BI225">
        <f t="shared" si="141"/>
        <v>1.5016481087096041</v>
      </c>
      <c r="BJ225">
        <f t="shared" si="142"/>
        <v>0.15884905274206057</v>
      </c>
      <c r="BK225">
        <f t="shared" si="143"/>
        <v>0</v>
      </c>
    </row>
    <row r="226" spans="1:63" ht="18.5" x14ac:dyDescent="0.45">
      <c r="A226" s="6">
        <v>2004</v>
      </c>
      <c r="B226" s="6" t="s">
        <v>41</v>
      </c>
      <c r="C226" s="6">
        <v>8</v>
      </c>
      <c r="D226" s="7">
        <v>27.478999999999999</v>
      </c>
      <c r="E226" s="7">
        <f t="shared" si="114"/>
        <v>1.4390009240795032</v>
      </c>
      <c r="F226" s="7">
        <v>3.6381270404861457E-2</v>
      </c>
      <c r="G226" s="7">
        <f t="shared" si="115"/>
        <v>-1.439122139791831</v>
      </c>
      <c r="H226" s="8">
        <v>0.34282353520393372</v>
      </c>
      <c r="I226" s="8">
        <f t="shared" si="116"/>
        <v>-0.46492937094270653</v>
      </c>
      <c r="J226" s="8">
        <f t="shared" si="117"/>
        <v>0.11752797628972278</v>
      </c>
      <c r="K226" s="8">
        <v>0.31190362572669983</v>
      </c>
      <c r="L226" s="8">
        <f t="shared" si="118"/>
        <v>-0.50597957675312744</v>
      </c>
      <c r="M226" s="8">
        <f t="shared" si="108"/>
        <v>0.25601533209127397</v>
      </c>
      <c r="N226" s="8">
        <v>0.36329942941665649</v>
      </c>
      <c r="O226" s="8">
        <f t="shared" si="109"/>
        <v>-0.43973528422204211</v>
      </c>
      <c r="P226" s="8">
        <f t="shared" si="119"/>
        <v>0.19336712018984015</v>
      </c>
      <c r="Q226" s="9">
        <v>0</v>
      </c>
      <c r="R226" s="9">
        <v>0</v>
      </c>
      <c r="S226" s="9">
        <v>37.710933254740873</v>
      </c>
      <c r="T226" s="9">
        <f t="shared" si="121"/>
        <v>1.5764672802806914</v>
      </c>
      <c r="U226" s="9">
        <v>101871.33413476295</v>
      </c>
      <c r="V226" s="9">
        <f t="shared" si="122"/>
        <v>5.0080519938345223</v>
      </c>
      <c r="W226" s="9">
        <f t="shared" si="123"/>
        <v>25.080584772949933</v>
      </c>
      <c r="X226" s="9">
        <v>6.7671521132468202</v>
      </c>
      <c r="Y226" s="9">
        <f t="shared" si="124"/>
        <v>0.83040593874166857</v>
      </c>
      <c r="Z226" s="9">
        <v>116.62261252383101</v>
      </c>
      <c r="AA226" s="9">
        <f t="shared" si="125"/>
        <v>2.0667827660506841</v>
      </c>
      <c r="AB226" s="10">
        <v>0.100400000810623</v>
      </c>
      <c r="AC226" s="10">
        <f t="shared" si="126"/>
        <v>-0.99826628368453441</v>
      </c>
      <c r="AD226" s="10">
        <v>10286.802978043675</v>
      </c>
      <c r="AE226" s="10">
        <f t="shared" si="127"/>
        <v>4.0122804219219157</v>
      </c>
      <c r="AF226" s="11">
        <v>4068577</v>
      </c>
      <c r="AG226" s="12">
        <v>678863</v>
      </c>
      <c r="AH226" s="13">
        <f t="shared" si="128"/>
        <v>0.16685514370257709</v>
      </c>
      <c r="AI226" s="13">
        <f t="shared" si="129"/>
        <v>-0.7776604006531016</v>
      </c>
      <c r="AJ226" s="14">
        <v>2.6831316947936998</v>
      </c>
      <c r="AK226" s="13">
        <f t="shared" si="130"/>
        <v>0.42864198945112508</v>
      </c>
      <c r="AL226">
        <v>20.870728164665199</v>
      </c>
      <c r="AM226">
        <f t="shared" si="131"/>
        <v>1.319537601551285</v>
      </c>
      <c r="AN226">
        <v>0</v>
      </c>
      <c r="AO226">
        <v>0</v>
      </c>
      <c r="AP226">
        <f t="shared" si="132"/>
        <v>0</v>
      </c>
      <c r="AQ226">
        <v>0</v>
      </c>
      <c r="AR226">
        <v>20.870728164665199</v>
      </c>
      <c r="AS226">
        <f t="shared" si="134"/>
        <v>1.319537601551285</v>
      </c>
      <c r="AT226" s="8">
        <v>0.31190362572669983</v>
      </c>
      <c r="AU226" s="8">
        <f t="shared" si="110"/>
        <v>-0.50597957675312744</v>
      </c>
      <c r="AV226" s="8">
        <v>0.36329942941665649</v>
      </c>
      <c r="AW226" s="8">
        <f t="shared" si="111"/>
        <v>-0.43973528422204211</v>
      </c>
      <c r="AX226">
        <f t="shared" si="135"/>
        <v>0.41156856220655913</v>
      </c>
      <c r="AY226">
        <f t="shared" si="136"/>
        <v>0.47938725773740526</v>
      </c>
      <c r="AZ226" s="8">
        <v>0.31190362572669983</v>
      </c>
      <c r="BA226" s="8">
        <f t="shared" si="137"/>
        <v>-0.50597957675312744</v>
      </c>
      <c r="BB226" s="8">
        <f t="shared" si="112"/>
        <v>0.25601533209127397</v>
      </c>
      <c r="BC226" s="8">
        <v>0.36329942941665649</v>
      </c>
      <c r="BD226" s="8">
        <f t="shared" si="113"/>
        <v>-0.43973528422204211</v>
      </c>
      <c r="BE226">
        <v>20.870728164665199</v>
      </c>
      <c r="BF226">
        <f t="shared" si="138"/>
        <v>1.319537601551285</v>
      </c>
      <c r="BG226">
        <f t="shared" si="139"/>
        <v>0.24380158173827257</v>
      </c>
      <c r="BH226">
        <f t="shared" si="140"/>
        <v>0.60679347770092573</v>
      </c>
      <c r="BI226">
        <f t="shared" si="141"/>
        <v>1.1779784652363567</v>
      </c>
      <c r="BJ226">
        <f t="shared" si="142"/>
        <v>0.12584639650576285</v>
      </c>
      <c r="BK226">
        <f t="shared" si="143"/>
        <v>0</v>
      </c>
    </row>
    <row r="227" spans="1:63" ht="18.5" x14ac:dyDescent="0.45">
      <c r="A227" s="6">
        <v>2005</v>
      </c>
      <c r="B227" s="6" t="s">
        <v>41</v>
      </c>
      <c r="C227" s="6">
        <v>8</v>
      </c>
      <c r="D227" s="7">
        <v>24.95</v>
      </c>
      <c r="E227" s="7">
        <f t="shared" si="114"/>
        <v>1.3970705499594087</v>
      </c>
      <c r="F227" s="7">
        <v>3.0744285279798465E-2</v>
      </c>
      <c r="G227" s="7">
        <f t="shared" si="115"/>
        <v>-1.5122355986560077</v>
      </c>
      <c r="H227" s="8">
        <v>0.38981279730796814</v>
      </c>
      <c r="I227" s="8">
        <f t="shared" si="116"/>
        <v>-0.40914390737077488</v>
      </c>
      <c r="J227" s="8">
        <f t="shared" si="117"/>
        <v>0.15195401694506305</v>
      </c>
      <c r="K227" s="8">
        <v>0.36820739507675171</v>
      </c>
      <c r="L227" s="8">
        <f t="shared" si="118"/>
        <v>-0.43390749337471185</v>
      </c>
      <c r="M227" s="8">
        <f t="shared" si="108"/>
        <v>0.18827571280672561</v>
      </c>
      <c r="N227" s="8">
        <v>0.39954274892807007</v>
      </c>
      <c r="O227" s="8">
        <f t="shared" si="109"/>
        <v>-0.39843674668710699</v>
      </c>
      <c r="P227" s="8">
        <f t="shared" si="119"/>
        <v>0.15875184111060586</v>
      </c>
      <c r="Q227" s="9">
        <v>0</v>
      </c>
      <c r="R227" s="9">
        <v>0</v>
      </c>
      <c r="S227" s="9">
        <v>47.286885376531004</v>
      </c>
      <c r="T227" s="9">
        <f t="shared" si="121"/>
        <v>1.6747407094831266</v>
      </c>
      <c r="U227" s="9">
        <v>95678.31774714966</v>
      </c>
      <c r="V227" s="9">
        <f t="shared" si="122"/>
        <v>4.9808135307794439</v>
      </c>
      <c r="W227" s="9">
        <f t="shared" si="123"/>
        <v>24.808503428395589</v>
      </c>
      <c r="X227" s="9">
        <v>5.7654375321034292</v>
      </c>
      <c r="Y227" s="9">
        <f t="shared" si="124"/>
        <v>0.76083227096599659</v>
      </c>
      <c r="Z227" s="9">
        <v>119.4706695777856</v>
      </c>
      <c r="AA227" s="9">
        <f t="shared" si="125"/>
        <v>2.0772612977192524</v>
      </c>
      <c r="AB227" s="10">
        <v>0.117399998009205</v>
      </c>
      <c r="AC227" s="10">
        <f t="shared" si="126"/>
        <v>-0.93033191045289576</v>
      </c>
      <c r="AD227" s="10">
        <v>8716.2929806806278</v>
      </c>
      <c r="AE227" s="10">
        <f t="shared" si="127"/>
        <v>3.9403318197562305</v>
      </c>
      <c r="AF227" s="11">
        <v>5300172</v>
      </c>
      <c r="AG227" s="12">
        <v>708238</v>
      </c>
      <c r="AH227" s="13">
        <f t="shared" si="128"/>
        <v>0.13362547479591227</v>
      </c>
      <c r="AI227" s="13">
        <f t="shared" si="129"/>
        <v>-0.87411073865217659</v>
      </c>
      <c r="AJ227" s="14">
        <v>2.7015295028686501</v>
      </c>
      <c r="AK227" s="13">
        <f t="shared" si="130"/>
        <v>0.43160971474513538</v>
      </c>
      <c r="AL227">
        <v>25.8824583400888</v>
      </c>
      <c r="AM227">
        <f t="shared" si="131"/>
        <v>1.4130055236516361</v>
      </c>
      <c r="AN227">
        <v>0</v>
      </c>
      <c r="AO227">
        <v>0</v>
      </c>
      <c r="AP227">
        <f t="shared" si="132"/>
        <v>0</v>
      </c>
      <c r="AQ227">
        <v>0</v>
      </c>
      <c r="AR227">
        <v>25.8824583400888</v>
      </c>
      <c r="AS227">
        <f t="shared" si="134"/>
        <v>1.4130055236516361</v>
      </c>
      <c r="AT227" s="8">
        <v>0.36820739507675171</v>
      </c>
      <c r="AU227" s="8">
        <f t="shared" si="110"/>
        <v>-0.43390749337471185</v>
      </c>
      <c r="AV227" s="8">
        <v>0.39954274892807007</v>
      </c>
      <c r="AW227" s="8">
        <f t="shared" si="111"/>
        <v>-0.39843674668710699</v>
      </c>
      <c r="AX227">
        <f t="shared" si="135"/>
        <v>0.52027908309283044</v>
      </c>
      <c r="AY227">
        <f t="shared" si="136"/>
        <v>0.56455611117032178</v>
      </c>
      <c r="AZ227" s="8">
        <v>0.36820739507675171</v>
      </c>
      <c r="BA227" s="8">
        <f t="shared" si="137"/>
        <v>-0.43390749337471185</v>
      </c>
      <c r="BB227" s="8">
        <f t="shared" si="112"/>
        <v>0.18827571280672561</v>
      </c>
      <c r="BC227" s="8">
        <v>0.39954274892807007</v>
      </c>
      <c r="BD227" s="8">
        <f t="shared" si="113"/>
        <v>-0.39843674668710699</v>
      </c>
      <c r="BE227">
        <v>25.8824583400888</v>
      </c>
      <c r="BF227">
        <f t="shared" si="138"/>
        <v>1.4130055236516361</v>
      </c>
      <c r="BG227">
        <f t="shared" si="139"/>
        <v>0.18586144968369872</v>
      </c>
      <c r="BH227">
        <f t="shared" si="140"/>
        <v>0.50744797624810067</v>
      </c>
      <c r="BI227">
        <f t="shared" si="141"/>
        <v>0.96257192577394024</v>
      </c>
      <c r="BJ227">
        <f t="shared" si="142"/>
        <v>0.10543665186315913</v>
      </c>
      <c r="BK227">
        <f t="shared" si="143"/>
        <v>0</v>
      </c>
    </row>
    <row r="228" spans="1:63" ht="18.5" x14ac:dyDescent="0.45">
      <c r="A228" s="6">
        <v>2006</v>
      </c>
      <c r="B228" s="6" t="s">
        <v>41</v>
      </c>
      <c r="C228" s="6">
        <v>8</v>
      </c>
      <c r="D228" s="7">
        <v>22.969000000000001</v>
      </c>
      <c r="E228" s="7">
        <f t="shared" si="114"/>
        <v>1.3611420877533329</v>
      </c>
      <c r="F228" s="7">
        <v>2.8250016291539778E-2</v>
      </c>
      <c r="G228" s="7">
        <f t="shared" si="115"/>
        <v>-1.5489812973906032</v>
      </c>
      <c r="H228" s="8">
        <v>0.42326250672340393</v>
      </c>
      <c r="I228" s="8">
        <f t="shared" si="116"/>
        <v>-0.3733902003289794</v>
      </c>
      <c r="J228" s="8">
        <f t="shared" si="117"/>
        <v>0.17915114959777956</v>
      </c>
      <c r="K228" s="8">
        <v>0.35048726201057434</v>
      </c>
      <c r="L228" s="8">
        <f t="shared" si="118"/>
        <v>-0.45532776126092922</v>
      </c>
      <c r="M228" s="8">
        <f t="shared" si="108"/>
        <v>0.20732337017488975</v>
      </c>
      <c r="N228" s="8">
        <v>0.48314324021339417</v>
      </c>
      <c r="O228" s="8">
        <f t="shared" si="109"/>
        <v>-0.31592409241265179</v>
      </c>
      <c r="P228" s="8">
        <f t="shared" si="119"/>
        <v>9.9808032166757751E-2</v>
      </c>
      <c r="Q228" s="9">
        <v>0</v>
      </c>
      <c r="R228" s="9">
        <v>0</v>
      </c>
      <c r="S228" s="9">
        <v>56.032377636331198</v>
      </c>
      <c r="T228" s="9">
        <f t="shared" si="121"/>
        <v>1.7484390513883274</v>
      </c>
      <c r="U228" s="9">
        <v>87101.570131748085</v>
      </c>
      <c r="V228" s="9">
        <f t="shared" si="122"/>
        <v>4.9400259838642411</v>
      </c>
      <c r="W228" s="9">
        <f t="shared" si="123"/>
        <v>24.403856721253863</v>
      </c>
      <c r="X228" s="9">
        <v>5.5004397184534959</v>
      </c>
      <c r="Y228" s="9">
        <f t="shared" si="124"/>
        <v>0.74039740943325238</v>
      </c>
      <c r="Z228" s="9">
        <v>136.79815286577133</v>
      </c>
      <c r="AA228" s="9">
        <f t="shared" si="125"/>
        <v>2.1360802333079372</v>
      </c>
      <c r="AB228" s="10">
        <v>0.112800002098083</v>
      </c>
      <c r="AC228" s="10">
        <f t="shared" si="126"/>
        <v>-0.94769089227478764</v>
      </c>
      <c r="AD228" s="10">
        <v>8127.9344629449342</v>
      </c>
      <c r="AE228" s="10">
        <f t="shared" si="127"/>
        <v>3.9099801931563642</v>
      </c>
      <c r="AF228" s="11">
        <v>6168846</v>
      </c>
      <c r="AG228" s="15">
        <v>745100</v>
      </c>
      <c r="AH228" s="13">
        <f t="shared" si="128"/>
        <v>0.12078434118796287</v>
      </c>
      <c r="AI228" s="13">
        <f t="shared" si="129"/>
        <v>-0.91798936518890895</v>
      </c>
      <c r="AJ228" s="14">
        <v>2.7047028541564901</v>
      </c>
      <c r="AK228" s="13">
        <f t="shared" si="130"/>
        <v>0.43211955931736856</v>
      </c>
      <c r="AL228">
        <v>26.165937201689399</v>
      </c>
      <c r="AM228">
        <f t="shared" si="131"/>
        <v>1.4177362947505465</v>
      </c>
      <c r="AN228">
        <v>10</v>
      </c>
      <c r="AO228">
        <v>1306</v>
      </c>
      <c r="AP228">
        <f t="shared" si="132"/>
        <v>1316</v>
      </c>
      <c r="AQ228">
        <f t="shared" si="133"/>
        <v>3.1192558892779365</v>
      </c>
      <c r="AR228">
        <v>26.165937201689399</v>
      </c>
      <c r="AS228">
        <f t="shared" si="134"/>
        <v>1.4177362947505465</v>
      </c>
      <c r="AT228" s="8">
        <v>0.35048726201057434</v>
      </c>
      <c r="AU228" s="8">
        <f t="shared" si="110"/>
        <v>-0.45532776126092922</v>
      </c>
      <c r="AV228" s="8">
        <v>0.48314324021339417</v>
      </c>
      <c r="AW228" s="8">
        <f t="shared" si="111"/>
        <v>-0.31592409241265179</v>
      </c>
      <c r="AX228">
        <f t="shared" si="135"/>
        <v>0.49689851220013564</v>
      </c>
      <c r="AY228">
        <f t="shared" si="136"/>
        <v>0.68496970721391071</v>
      </c>
      <c r="AZ228" s="8">
        <v>0.35048726201057434</v>
      </c>
      <c r="BA228" s="8">
        <f t="shared" si="137"/>
        <v>-0.45532776126092922</v>
      </c>
      <c r="BB228" s="8">
        <f t="shared" si="112"/>
        <v>0.20732337017488975</v>
      </c>
      <c r="BC228" s="8">
        <v>0.48314324021339417</v>
      </c>
      <c r="BD228" s="8">
        <f t="shared" si="113"/>
        <v>-0.31592409241265179</v>
      </c>
      <c r="BE228">
        <v>26.165937201689399</v>
      </c>
      <c r="BF228">
        <f t="shared" si="138"/>
        <v>1.4177362947505465</v>
      </c>
      <c r="BG228">
        <f t="shared" si="139"/>
        <v>0.1509966195842436</v>
      </c>
      <c r="BH228">
        <f t="shared" si="140"/>
        <v>0.43563212172381099</v>
      </c>
      <c r="BI228">
        <f t="shared" si="141"/>
        <v>0.79740121222180405</v>
      </c>
      <c r="BJ228">
        <f t="shared" si="142"/>
        <v>8.8126446529710509E-2</v>
      </c>
      <c r="BK228">
        <f t="shared" si="143"/>
        <v>0.63614092769414665</v>
      </c>
    </row>
    <row r="229" spans="1:63" ht="18.5" x14ac:dyDescent="0.45">
      <c r="A229" s="6">
        <v>2007</v>
      </c>
      <c r="B229" s="6" t="s">
        <v>41</v>
      </c>
      <c r="C229" s="6">
        <v>8</v>
      </c>
      <c r="D229" s="7">
        <v>21.603000000000002</v>
      </c>
      <c r="E229" s="7">
        <f t="shared" si="114"/>
        <v>1.3345140656405639</v>
      </c>
      <c r="F229" s="7">
        <v>2.8195273959212275E-2</v>
      </c>
      <c r="G229" s="7">
        <f t="shared" si="115"/>
        <v>-1.5498236812353681</v>
      </c>
      <c r="H229" s="8">
        <v>0.4845406711101532</v>
      </c>
      <c r="I229" s="8">
        <f t="shared" si="116"/>
        <v>-0.31466976351024778</v>
      </c>
      <c r="J229" s="8">
        <f t="shared" si="117"/>
        <v>0.23477966195987765</v>
      </c>
      <c r="K229" s="8">
        <v>0.36452284455299377</v>
      </c>
      <c r="L229" s="8">
        <f t="shared" si="118"/>
        <v>-0.43827524936954915</v>
      </c>
      <c r="M229" s="8">
        <f t="shared" si="108"/>
        <v>0.1920851942099405</v>
      </c>
      <c r="N229" s="8">
        <v>0.58979713916778564</v>
      </c>
      <c r="O229" s="8">
        <f t="shared" si="109"/>
        <v>-0.22929733834010002</v>
      </c>
      <c r="P229" s="8">
        <f t="shared" si="119"/>
        <v>5.2577269369854303E-2</v>
      </c>
      <c r="Q229" s="9">
        <v>0</v>
      </c>
      <c r="R229" s="9">
        <v>0</v>
      </c>
      <c r="S229" s="9">
        <v>67.61092407634402</v>
      </c>
      <c r="T229" s="9">
        <f t="shared" si="121"/>
        <v>1.8300168717224587</v>
      </c>
      <c r="U229" s="9">
        <v>79730.960358696175</v>
      </c>
      <c r="V229" s="9">
        <f t="shared" si="122"/>
        <v>4.901626995197967</v>
      </c>
      <c r="W229" s="9">
        <f t="shared" si="123"/>
        <v>24.025947200053452</v>
      </c>
      <c r="X229" s="9">
        <v>1.6048746086738019</v>
      </c>
      <c r="Y229" s="9">
        <f t="shared" si="124"/>
        <v>0.20544110596931064</v>
      </c>
      <c r="Z229" s="9">
        <v>148.51354402572267</v>
      </c>
      <c r="AA229" s="9">
        <f t="shared" si="125"/>
        <v>2.1717660619186216</v>
      </c>
      <c r="AB229" s="10">
        <v>0.110799998044968</v>
      </c>
      <c r="AC229" s="10">
        <f t="shared" si="126"/>
        <v>-0.95546024727058199</v>
      </c>
      <c r="AD229" s="10">
        <v>8367.1527103657445</v>
      </c>
      <c r="AE229" s="10">
        <f t="shared" si="127"/>
        <v>3.9225776954425005</v>
      </c>
      <c r="AF229" s="11">
        <v>7089486</v>
      </c>
      <c r="AG229" s="12">
        <v>821843</v>
      </c>
      <c r="AH229" s="13">
        <f t="shared" si="128"/>
        <v>0.11592420099285054</v>
      </c>
      <c r="AI229" s="13">
        <f t="shared" si="129"/>
        <v>-0.93582588879503803</v>
      </c>
      <c r="AJ229" s="14">
        <v>2.7078795433044398</v>
      </c>
      <c r="AK229" s="13">
        <f t="shared" si="130"/>
        <v>0.43262934138617626</v>
      </c>
      <c r="AL229">
        <v>23.985860800586799</v>
      </c>
      <c r="AM229">
        <f t="shared" si="131"/>
        <v>1.3799553089697965</v>
      </c>
      <c r="AN229">
        <v>10</v>
      </c>
      <c r="AO229">
        <v>1308</v>
      </c>
      <c r="AP229">
        <f t="shared" si="132"/>
        <v>1318</v>
      </c>
      <c r="AQ229">
        <f t="shared" si="133"/>
        <v>3.1199154102579909</v>
      </c>
      <c r="AR229">
        <v>23.985860800586799</v>
      </c>
      <c r="AS229">
        <f t="shared" si="134"/>
        <v>1.3799553089697965</v>
      </c>
      <c r="AT229" s="8">
        <v>0.36452284455299377</v>
      </c>
      <c r="AU229" s="8">
        <f t="shared" si="110"/>
        <v>-0.43827524936954915</v>
      </c>
      <c r="AV229" s="8">
        <v>0.58979713916778564</v>
      </c>
      <c r="AW229" s="8">
        <f t="shared" si="111"/>
        <v>-0.22929733834010002</v>
      </c>
      <c r="AX229">
        <f t="shared" si="135"/>
        <v>0.50302523458167558</v>
      </c>
      <c r="AY229">
        <f t="shared" si="136"/>
        <v>0.81389369340978368</v>
      </c>
      <c r="AZ229" s="8">
        <v>0.36452284455299377</v>
      </c>
      <c r="BA229" s="8">
        <f t="shared" si="137"/>
        <v>-0.43827524936954915</v>
      </c>
      <c r="BB229" s="8">
        <f t="shared" si="112"/>
        <v>0.1920851942099405</v>
      </c>
      <c r="BC229" s="8">
        <v>0.58979713916778564</v>
      </c>
      <c r="BD229" s="8">
        <f t="shared" si="113"/>
        <v>-0.22929733834010002</v>
      </c>
      <c r="BE229">
        <v>23.985860800586799</v>
      </c>
      <c r="BF229">
        <f t="shared" si="138"/>
        <v>1.3799553089697965</v>
      </c>
      <c r="BG229">
        <f t="shared" si="139"/>
        <v>2.8490385458757872E-2</v>
      </c>
      <c r="BH229">
        <f t="shared" si="140"/>
        <v>0.30117853940853068</v>
      </c>
      <c r="BI229">
        <f t="shared" si="141"/>
        <v>0.54397950209524948</v>
      </c>
      <c r="BJ229">
        <f t="shared" si="142"/>
        <v>5.9996643021878834E-2</v>
      </c>
      <c r="BK229">
        <f t="shared" si="143"/>
        <v>0.43266702745577673</v>
      </c>
    </row>
    <row r="230" spans="1:63" ht="18.5" x14ac:dyDescent="0.45">
      <c r="A230" s="6">
        <v>2008</v>
      </c>
      <c r="B230" s="6" t="s">
        <v>41</v>
      </c>
      <c r="C230" s="6">
        <v>8</v>
      </c>
      <c r="D230" s="7">
        <v>21.718</v>
      </c>
      <c r="E230" s="7">
        <f t="shared" si="114"/>
        <v>1.3368198287917381</v>
      </c>
      <c r="F230" s="7">
        <v>2.5523633611573948E-2</v>
      </c>
      <c r="G230" s="7">
        <f t="shared" si="115"/>
        <v>-1.5930574982454517</v>
      </c>
      <c r="H230" s="8">
        <v>0.52581053972244263</v>
      </c>
      <c r="I230" s="8">
        <f t="shared" si="116"/>
        <v>-0.27917071283326667</v>
      </c>
      <c r="J230" s="8">
        <f t="shared" si="117"/>
        <v>0.27647672368320642</v>
      </c>
      <c r="K230" s="8">
        <v>0.37923413515090942</v>
      </c>
      <c r="L230" s="8">
        <f t="shared" si="118"/>
        <v>-0.42109257840024955</v>
      </c>
      <c r="M230" s="8">
        <f t="shared" si="108"/>
        <v>0.17731895958377031</v>
      </c>
      <c r="N230" s="8">
        <v>0.65636825561523438</v>
      </c>
      <c r="O230" s="8">
        <f t="shared" si="109"/>
        <v>-0.18285243119071548</v>
      </c>
      <c r="P230" s="8">
        <f t="shared" si="119"/>
        <v>3.3435011592355339E-2</v>
      </c>
      <c r="Q230" s="9">
        <v>0</v>
      </c>
      <c r="R230" s="9">
        <v>0</v>
      </c>
      <c r="S230" s="9">
        <v>84.464666334121844</v>
      </c>
      <c r="T230" s="9">
        <f t="shared" si="121"/>
        <v>1.9266750707803293</v>
      </c>
      <c r="U230" s="9">
        <v>68166.478848379178</v>
      </c>
      <c r="V230" s="9">
        <f t="shared" si="122"/>
        <v>4.8335708610189316</v>
      </c>
      <c r="W230" s="9">
        <f t="shared" si="123"/>
        <v>23.363407268491297</v>
      </c>
      <c r="X230" s="9">
        <v>0.44736736395264076</v>
      </c>
      <c r="Y230" s="9">
        <f t="shared" si="124"/>
        <v>-0.34933570144694442</v>
      </c>
      <c r="Z230" s="9">
        <v>153.46194435837282</v>
      </c>
      <c r="AA230" s="9">
        <f t="shared" si="125"/>
        <v>2.1860006963980303</v>
      </c>
      <c r="AB230" s="10">
        <v>0.107699997723103</v>
      </c>
      <c r="AC230" s="10">
        <f t="shared" si="126"/>
        <v>-0.96778430588348374</v>
      </c>
      <c r="AD230" s="10">
        <v>7572.3582635037301</v>
      </c>
      <c r="AE230" s="10">
        <f t="shared" si="127"/>
        <v>3.8792311531235075</v>
      </c>
      <c r="AF230" s="11">
        <v>7917368</v>
      </c>
      <c r="AG230" s="12">
        <v>941835</v>
      </c>
      <c r="AH230" s="13">
        <f t="shared" si="128"/>
        <v>0.11895809314408526</v>
      </c>
      <c r="AI230" s="13">
        <f t="shared" si="129"/>
        <v>-0.92460600601635512</v>
      </c>
      <c r="AJ230" s="14">
        <v>2.71106028556824</v>
      </c>
      <c r="AK230" s="13">
        <f t="shared" si="130"/>
        <v>0.43313917504950922</v>
      </c>
      <c r="AL230">
        <v>28.413398572890699</v>
      </c>
      <c r="AM230">
        <f t="shared" si="131"/>
        <v>1.4535231835003728</v>
      </c>
      <c r="AN230">
        <v>12</v>
      </c>
      <c r="AO230">
        <v>1310</v>
      </c>
      <c r="AP230">
        <f t="shared" si="132"/>
        <v>1322</v>
      </c>
      <c r="AQ230">
        <f t="shared" si="133"/>
        <v>3.1212314551496214</v>
      </c>
      <c r="AR230">
        <v>28.413398572890699</v>
      </c>
      <c r="AS230">
        <f t="shared" si="134"/>
        <v>1.4535231835003728</v>
      </c>
      <c r="AT230" s="8">
        <v>0.37923413515090942</v>
      </c>
      <c r="AU230" s="8">
        <f t="shared" si="110"/>
        <v>-0.42109257840024955</v>
      </c>
      <c r="AV230" s="8">
        <v>0.65636825561523438</v>
      </c>
      <c r="AW230" s="8">
        <f t="shared" si="111"/>
        <v>-0.18285243119071548</v>
      </c>
      <c r="AX230">
        <f t="shared" si="135"/>
        <v>0.55122560741656046</v>
      </c>
      <c r="AY230">
        <f t="shared" si="136"/>
        <v>0.95404647645044194</v>
      </c>
      <c r="AZ230" s="8">
        <v>0.37923413515090942</v>
      </c>
      <c r="BA230" s="8">
        <f t="shared" si="137"/>
        <v>-0.42109257840024955</v>
      </c>
      <c r="BB230" s="8">
        <f t="shared" si="112"/>
        <v>0.17731895958377031</v>
      </c>
      <c r="BC230" s="8">
        <v>0.65636825561523438</v>
      </c>
      <c r="BD230" s="8">
        <f t="shared" si="113"/>
        <v>-0.18285243119071548</v>
      </c>
      <c r="BE230">
        <v>28.413398572890699</v>
      </c>
      <c r="BF230">
        <f t="shared" si="138"/>
        <v>1.4535231835003728</v>
      </c>
      <c r="BG230">
        <f t="shared" si="139"/>
        <v>-3.9096984430739473E-2</v>
      </c>
      <c r="BH230">
        <f t="shared" si="140"/>
        <v>0.24465302240412332</v>
      </c>
      <c r="BI230">
        <f t="shared" si="141"/>
        <v>0.43415614083733639</v>
      </c>
      <c r="BJ230">
        <f t="shared" si="142"/>
        <v>4.8476109121145548E-2</v>
      </c>
      <c r="BK230">
        <f t="shared" si="143"/>
        <v>0.34932226251502252</v>
      </c>
    </row>
    <row r="231" spans="1:63" ht="18.5" x14ac:dyDescent="0.45">
      <c r="A231" s="6">
        <v>2009</v>
      </c>
      <c r="B231" s="6" t="s">
        <v>41</v>
      </c>
      <c r="C231" s="6">
        <v>8</v>
      </c>
      <c r="D231" s="7">
        <v>20.902999999999999</v>
      </c>
      <c r="E231" s="7">
        <f t="shared" si="114"/>
        <v>1.3202086205582442</v>
      </c>
      <c r="F231" s="7">
        <v>2.4395327343936221E-2</v>
      </c>
      <c r="G231" s="7">
        <f t="shared" si="115"/>
        <v>-1.6126933500169176</v>
      </c>
      <c r="H231" s="8">
        <v>0.53366661071777344</v>
      </c>
      <c r="I231" s="8">
        <f t="shared" si="116"/>
        <v>-0.27272996833121255</v>
      </c>
      <c r="J231" s="8">
        <f t="shared" si="117"/>
        <v>0.28480005139499553</v>
      </c>
      <c r="K231" s="8">
        <v>0.41803821921348572</v>
      </c>
      <c r="L231" s="8">
        <f t="shared" si="118"/>
        <v>-0.37878401096481895</v>
      </c>
      <c r="M231" s="8">
        <f t="shared" si="108"/>
        <v>0.14347732696259607</v>
      </c>
      <c r="N231" s="8">
        <v>0.63303714990615845</v>
      </c>
      <c r="O231" s="8">
        <f t="shared" si="109"/>
        <v>-0.1985708025800775</v>
      </c>
      <c r="P231" s="8">
        <f t="shared" si="119"/>
        <v>3.9430363637296115E-2</v>
      </c>
      <c r="Q231" s="9">
        <v>0</v>
      </c>
      <c r="R231" s="9">
        <v>0</v>
      </c>
      <c r="S231" s="9">
        <v>74.421655184337425</v>
      </c>
      <c r="T231" s="9">
        <f t="shared" si="121"/>
        <v>1.8716993247748799</v>
      </c>
      <c r="U231" s="9">
        <v>64881.780574714612</v>
      </c>
      <c r="V231" s="9">
        <f t="shared" si="122"/>
        <v>4.8121227598708272</v>
      </c>
      <c r="W231" s="9">
        <f t="shared" si="123"/>
        <v>23.156525456066827</v>
      </c>
      <c r="X231" s="9">
        <v>3.0355948922179734</v>
      </c>
      <c r="Y231" s="9">
        <f t="shared" si="124"/>
        <v>0.48224381339823058</v>
      </c>
      <c r="Z231" s="9">
        <v>143.87753184420114</v>
      </c>
      <c r="AA231" s="9">
        <f t="shared" si="125"/>
        <v>2.1579929790794878</v>
      </c>
      <c r="AB231" s="10">
        <v>0.109399996697903</v>
      </c>
      <c r="AC231" s="10">
        <f t="shared" si="126"/>
        <v>-0.96098269111120349</v>
      </c>
      <c r="AD231" s="10">
        <v>7215.2104596983536</v>
      </c>
      <c r="AE231" s="10">
        <f t="shared" si="127"/>
        <v>3.8582490035033321</v>
      </c>
      <c r="AF231" s="11">
        <v>8549998</v>
      </c>
      <c r="AG231" s="12">
        <v>929898</v>
      </c>
      <c r="AH231" s="13">
        <f t="shared" si="128"/>
        <v>0.10876002544094163</v>
      </c>
      <c r="AI231" s="13">
        <f t="shared" si="129"/>
        <v>-0.96353069949517312</v>
      </c>
      <c r="AJ231" s="14">
        <v>2.71424436569214</v>
      </c>
      <c r="AK231" s="13">
        <f t="shared" si="130"/>
        <v>0.43364894497964418</v>
      </c>
      <c r="AL231">
        <v>19.235680931794601</v>
      </c>
      <c r="AM231">
        <f t="shared" si="131"/>
        <v>1.2841075646842506</v>
      </c>
      <c r="AN231">
        <v>14</v>
      </c>
      <c r="AO231">
        <v>1315</v>
      </c>
      <c r="AP231">
        <f t="shared" si="132"/>
        <v>1329</v>
      </c>
      <c r="AQ231">
        <f t="shared" si="133"/>
        <v>3.1235249809427321</v>
      </c>
      <c r="AR231">
        <v>19.235680931794601</v>
      </c>
      <c r="AS231">
        <f t="shared" si="134"/>
        <v>1.2841075646842506</v>
      </c>
      <c r="AT231" s="8">
        <v>0.41803821921348572</v>
      </c>
      <c r="AU231" s="8">
        <f t="shared" si="110"/>
        <v>-0.37878401096481895</v>
      </c>
      <c r="AV231" s="8">
        <v>0.63303714990615845</v>
      </c>
      <c r="AW231" s="8">
        <f t="shared" si="111"/>
        <v>-0.1985708025800775</v>
      </c>
      <c r="AX231">
        <f t="shared" si="135"/>
        <v>0.53680603961917006</v>
      </c>
      <c r="AY231">
        <f t="shared" si="136"/>
        <v>0.81288779292065594</v>
      </c>
      <c r="AZ231" s="8">
        <v>0.41803821921348572</v>
      </c>
      <c r="BA231" s="8">
        <f t="shared" si="137"/>
        <v>-0.37878401096481895</v>
      </c>
      <c r="BB231" s="8">
        <f t="shared" si="112"/>
        <v>0.14347732696259607</v>
      </c>
      <c r="BC231" s="8">
        <v>0.63303714990615845</v>
      </c>
      <c r="BD231" s="8">
        <f t="shared" si="113"/>
        <v>-0.1985708025800775</v>
      </c>
      <c r="BE231">
        <v>19.235680931794601</v>
      </c>
      <c r="BF231">
        <f t="shared" si="138"/>
        <v>1.2841075646842506</v>
      </c>
      <c r="BG231">
        <f t="shared" si="139"/>
        <v>4.6577384646020924E-2</v>
      </c>
      <c r="BH231">
        <f t="shared" si="140"/>
        <v>0.20842915192982481</v>
      </c>
      <c r="BI231">
        <f t="shared" si="141"/>
        <v>0.37264790735200543</v>
      </c>
      <c r="BJ231">
        <f t="shared" si="142"/>
        <v>4.1883862789917466E-2</v>
      </c>
      <c r="BK231">
        <f t="shared" si="143"/>
        <v>0.30168479189733988</v>
      </c>
    </row>
    <row r="232" spans="1:63" ht="18.5" x14ac:dyDescent="0.45">
      <c r="A232" s="6">
        <v>2010</v>
      </c>
      <c r="B232" s="6" t="s">
        <v>41</v>
      </c>
      <c r="C232" s="6">
        <v>8</v>
      </c>
      <c r="D232" s="7">
        <v>21.125</v>
      </c>
      <c r="E232" s="7">
        <f t="shared" si="114"/>
        <v>1.3247967176217299</v>
      </c>
      <c r="F232" s="7">
        <v>2.3989641857660938E-2</v>
      </c>
      <c r="G232" s="7">
        <f t="shared" si="115"/>
        <v>-1.6199762355837579</v>
      </c>
      <c r="H232" s="8">
        <v>0.44075554609298706</v>
      </c>
      <c r="I232" s="8">
        <f t="shared" si="116"/>
        <v>-0.35580221420180835</v>
      </c>
      <c r="J232" s="8">
        <f t="shared" si="117"/>
        <v>0.19426545141172724</v>
      </c>
      <c r="K232" s="8">
        <v>0.40091612935066223</v>
      </c>
      <c r="L232" s="8">
        <f t="shared" si="118"/>
        <v>-0.39694647119502652</v>
      </c>
      <c r="M232" s="8">
        <f t="shared" si="108"/>
        <v>0.15756650099418401</v>
      </c>
      <c r="N232" s="8">
        <v>0.46716749668121338</v>
      </c>
      <c r="O232" s="8">
        <f t="shared" si="109"/>
        <v>-0.33052738101347384</v>
      </c>
      <c r="P232" s="8">
        <f t="shared" si="119"/>
        <v>0.10924834959962611</v>
      </c>
      <c r="Q232" s="9">
        <v>0</v>
      </c>
      <c r="R232" s="9">
        <v>0</v>
      </c>
      <c r="S232" s="9">
        <v>63.604724569641277</v>
      </c>
      <c r="T232" s="9">
        <f t="shared" si="121"/>
        <v>1.8034893763137698</v>
      </c>
      <c r="U232" s="9">
        <v>67686.385379879779</v>
      </c>
      <c r="V232" s="9">
        <f t="shared" si="122"/>
        <v>4.8305013223187458</v>
      </c>
      <c r="W232" s="9">
        <f t="shared" si="123"/>
        <v>23.333743024923152</v>
      </c>
      <c r="X232" s="9">
        <v>2.0395747483164199</v>
      </c>
      <c r="Y232" s="9">
        <f t="shared" si="124"/>
        <v>0.30953962639078519</v>
      </c>
      <c r="Z232" s="9">
        <v>151.66595357584634</v>
      </c>
      <c r="AA232" s="9">
        <f t="shared" si="125"/>
        <v>2.1808881000112761</v>
      </c>
      <c r="AB232" s="10">
        <v>0.109200000762939</v>
      </c>
      <c r="AC232" s="10">
        <f t="shared" si="126"/>
        <v>-0.96177735859703073</v>
      </c>
      <c r="AD232" s="10">
        <v>7190.9695311541209</v>
      </c>
      <c r="AE232" s="10">
        <f t="shared" si="127"/>
        <v>3.856787448608737</v>
      </c>
      <c r="AF232" s="11">
        <v>8946778</v>
      </c>
      <c r="AG232" s="15">
        <v>974420</v>
      </c>
      <c r="AH232" s="13">
        <f t="shared" si="128"/>
        <v>0.10891295167936435</v>
      </c>
      <c r="AI232" s="13">
        <f t="shared" si="129"/>
        <v>-0.96292047186571883</v>
      </c>
      <c r="AJ232" s="14">
        <v>2.7174327373504599</v>
      </c>
      <c r="AK232" s="13">
        <f t="shared" si="130"/>
        <v>0.43415880311378396</v>
      </c>
      <c r="AL232">
        <v>22.651243008548398</v>
      </c>
      <c r="AM232">
        <f t="shared" si="131"/>
        <v>1.3550920393263943</v>
      </c>
      <c r="AN232">
        <v>18</v>
      </c>
      <c r="AO232">
        <v>1320</v>
      </c>
      <c r="AP232">
        <f t="shared" si="132"/>
        <v>1338</v>
      </c>
      <c r="AQ232">
        <f t="shared" si="133"/>
        <v>3.1264561134318045</v>
      </c>
      <c r="AR232">
        <v>22.651243008548398</v>
      </c>
      <c r="AS232">
        <f t="shared" si="134"/>
        <v>1.3550920393263943</v>
      </c>
      <c r="AT232" s="8">
        <v>0.40091612935066223</v>
      </c>
      <c r="AU232" s="8">
        <f t="shared" si="110"/>
        <v>-0.39694647119502652</v>
      </c>
      <c r="AV232" s="8">
        <v>0.46716749668121338</v>
      </c>
      <c r="AW232" s="8">
        <f t="shared" si="111"/>
        <v>-0.33052738101347384</v>
      </c>
      <c r="AX232">
        <f t="shared" si="135"/>
        <v>0.54327825532063334</v>
      </c>
      <c r="AY232">
        <f t="shared" si="136"/>
        <v>0.63305495578475202</v>
      </c>
      <c r="AZ232" s="8">
        <v>0.40091612935066223</v>
      </c>
      <c r="BA232" s="8">
        <f t="shared" si="137"/>
        <v>-0.39694647119502652</v>
      </c>
      <c r="BB232" s="8">
        <f t="shared" si="112"/>
        <v>0.15756650099418401</v>
      </c>
      <c r="BC232" s="8">
        <v>0.46716749668121338</v>
      </c>
      <c r="BD232" s="8">
        <f t="shared" si="113"/>
        <v>-0.33052738101347384</v>
      </c>
      <c r="BE232">
        <v>22.651243008548398</v>
      </c>
      <c r="BF232">
        <f t="shared" si="138"/>
        <v>1.3550920393263943</v>
      </c>
      <c r="BG232">
        <f t="shared" si="139"/>
        <v>5.5033158131865177E-2</v>
      </c>
      <c r="BH232">
        <f t="shared" si="140"/>
        <v>0.38774085591322699</v>
      </c>
      <c r="BI232">
        <f t="shared" si="141"/>
        <v>0.68569958559139765</v>
      </c>
      <c r="BJ232">
        <f t="shared" si="142"/>
        <v>7.7189245023956257E-2</v>
      </c>
      <c r="BK232">
        <f t="shared" si="143"/>
        <v>0.55585372279802947</v>
      </c>
    </row>
    <row r="233" spans="1:63" ht="18.5" x14ac:dyDescent="0.45">
      <c r="A233" s="6">
        <v>2011</v>
      </c>
      <c r="B233" s="6" t="s">
        <v>41</v>
      </c>
      <c r="C233" s="6">
        <v>8</v>
      </c>
      <c r="D233" s="7">
        <v>21.571000000000002</v>
      </c>
      <c r="E233" s="7">
        <f t="shared" si="114"/>
        <v>1.3338702788260091</v>
      </c>
      <c r="F233" s="7">
        <v>2.4784507041329097E-2</v>
      </c>
      <c r="G233" s="7">
        <f t="shared" si="115"/>
        <v>-1.6058197146995066</v>
      </c>
      <c r="H233" s="8">
        <v>0.40988063812255859</v>
      </c>
      <c r="I233" s="8">
        <f t="shared" si="116"/>
        <v>-0.38734259633374152</v>
      </c>
      <c r="J233" s="8">
        <f t="shared" si="117"/>
        <v>0.16800213750775583</v>
      </c>
      <c r="K233" s="8">
        <v>0.39393529295921326</v>
      </c>
      <c r="L233" s="8">
        <f t="shared" si="118"/>
        <v>-0.40457510867851232</v>
      </c>
      <c r="M233" s="8">
        <f t="shared" si="108"/>
        <v>0.16368101856223005</v>
      </c>
      <c r="N233" s="8">
        <v>0.41333913803100586</v>
      </c>
      <c r="O233" s="8">
        <f t="shared" si="109"/>
        <v>-0.3836934705321044</v>
      </c>
      <c r="P233" s="8">
        <f t="shared" si="119"/>
        <v>0.14722067932897087</v>
      </c>
      <c r="Q233" s="9">
        <v>0</v>
      </c>
      <c r="R233" s="9">
        <v>0</v>
      </c>
      <c r="S233" s="9">
        <v>60.517822406889955</v>
      </c>
      <c r="T233" s="9">
        <f t="shared" si="121"/>
        <v>1.7818832925552794</v>
      </c>
      <c r="U233" s="9">
        <v>69102.476170465365</v>
      </c>
      <c r="V233" s="9">
        <f t="shared" si="122"/>
        <v>4.8394936098619237</v>
      </c>
      <c r="W233" s="9">
        <f t="shared" si="123"/>
        <v>23.420698399894395</v>
      </c>
      <c r="X233" s="9">
        <v>2.5538951595386368</v>
      </c>
      <c r="Y233" s="9">
        <f t="shared" si="124"/>
        <v>0.40720306498362141</v>
      </c>
      <c r="Z233" s="9">
        <v>164.24934796072355</v>
      </c>
      <c r="AA233" s="9">
        <f t="shared" si="125"/>
        <v>2.2155036541671498</v>
      </c>
      <c r="AB233" s="10">
        <v>0.101800002157688</v>
      </c>
      <c r="AC233" s="10">
        <f t="shared" si="126"/>
        <v>-0.9922522127942307</v>
      </c>
      <c r="AD233" s="10">
        <v>7481.1922379435191</v>
      </c>
      <c r="AE233" s="10">
        <f t="shared" si="127"/>
        <v>3.8739708145890175</v>
      </c>
      <c r="AF233" s="11">
        <v>9141598</v>
      </c>
      <c r="AG233" s="12">
        <v>1027714</v>
      </c>
      <c r="AH233" s="13">
        <f t="shared" si="128"/>
        <v>0.11242170132617951</v>
      </c>
      <c r="AI233" s="13">
        <f t="shared" si="129"/>
        <v>-0.94914984662731172</v>
      </c>
      <c r="AJ233" s="14">
        <v>2.7206432819366499</v>
      </c>
      <c r="AK233" s="13">
        <f t="shared" si="130"/>
        <v>0.4346716028446958</v>
      </c>
      <c r="AL233">
        <v>30.097691301840499</v>
      </c>
      <c r="AM233">
        <f t="shared" si="131"/>
        <v>1.4785331835232354</v>
      </c>
      <c r="AN233">
        <v>26</v>
      </c>
      <c r="AO233">
        <v>1325</v>
      </c>
      <c r="AP233">
        <f t="shared" si="132"/>
        <v>1351</v>
      </c>
      <c r="AQ233">
        <f t="shared" si="133"/>
        <v>3.1306553490220308</v>
      </c>
      <c r="AR233">
        <v>30.097691301840499</v>
      </c>
      <c r="AS233">
        <f t="shared" si="134"/>
        <v>1.4785331835232354</v>
      </c>
      <c r="AT233" s="8">
        <v>0.39393529295921326</v>
      </c>
      <c r="AU233" s="8">
        <f t="shared" si="110"/>
        <v>-0.40457510867851232</v>
      </c>
      <c r="AV233" s="8">
        <v>0.41333913803100586</v>
      </c>
      <c r="AW233" s="8">
        <f t="shared" si="111"/>
        <v>-0.3836934705321044</v>
      </c>
      <c r="AX233">
        <f t="shared" si="135"/>
        <v>0.5824464028011439</v>
      </c>
      <c r="AY233">
        <f t="shared" si="136"/>
        <v>0.6111356316277331</v>
      </c>
      <c r="AZ233" s="8">
        <v>0.39393529295921326</v>
      </c>
      <c r="BA233" s="8">
        <f t="shared" si="137"/>
        <v>-0.40457510867851232</v>
      </c>
      <c r="BB233" s="8">
        <f t="shared" si="112"/>
        <v>0.16368101856223005</v>
      </c>
      <c r="BC233" s="8">
        <v>0.41333913803100586</v>
      </c>
      <c r="BD233" s="8">
        <f t="shared" si="113"/>
        <v>-0.3836934705321044</v>
      </c>
      <c r="BE233">
        <v>30.097691301840499</v>
      </c>
      <c r="BF233">
        <f t="shared" si="138"/>
        <v>1.4785331835232354</v>
      </c>
      <c r="BG233">
        <f t="shared" si="139"/>
        <v>9.3459979725535117E-2</v>
      </c>
      <c r="BH233">
        <f t="shared" si="140"/>
        <v>0.50849550115404762</v>
      </c>
      <c r="BI233">
        <f t="shared" si="141"/>
        <v>0.88914172049114415</v>
      </c>
      <c r="BJ233">
        <f t="shared" si="142"/>
        <v>9.9764473017326438E-2</v>
      </c>
      <c r="BK233">
        <f t="shared" si="143"/>
        <v>0.71853826900592133</v>
      </c>
    </row>
    <row r="234" spans="1:63" ht="18.5" x14ac:dyDescent="0.45">
      <c r="A234" s="6">
        <v>2012</v>
      </c>
      <c r="B234" s="6" t="s">
        <v>41</v>
      </c>
      <c r="C234" s="6">
        <v>8</v>
      </c>
      <c r="D234" s="7">
        <v>22.047000000000001</v>
      </c>
      <c r="E234" s="7">
        <f t="shared" si="114"/>
        <v>1.3433495020993096</v>
      </c>
      <c r="F234" s="7">
        <v>2.5835222531036404E-2</v>
      </c>
      <c r="G234" s="7">
        <f t="shared" si="115"/>
        <v>-1.5877877933176638</v>
      </c>
      <c r="H234" s="8">
        <v>0.42437338829040527</v>
      </c>
      <c r="I234" s="8">
        <f t="shared" si="116"/>
        <v>-0.37225185776078412</v>
      </c>
      <c r="J234" s="8">
        <f t="shared" si="117"/>
        <v>0.18009277268907908</v>
      </c>
      <c r="K234" s="8">
        <v>0.39775699377059937</v>
      </c>
      <c r="L234" s="8">
        <f t="shared" si="118"/>
        <v>-0.40038217540413162</v>
      </c>
      <c r="M234" s="8">
        <f t="shared" si="108"/>
        <v>0.16030588638134483</v>
      </c>
      <c r="N234" s="8">
        <v>0.43806147575378418</v>
      </c>
      <c r="O234" s="8">
        <f t="shared" si="109"/>
        <v>-0.35846493810967461</v>
      </c>
      <c r="P234" s="8">
        <f t="shared" si="119"/>
        <v>0.12849711185397286</v>
      </c>
      <c r="Q234" s="9">
        <v>0</v>
      </c>
      <c r="R234" s="9">
        <v>0</v>
      </c>
      <c r="S234" s="9">
        <v>60.026035304710788</v>
      </c>
      <c r="T234" s="9">
        <f t="shared" si="121"/>
        <v>1.7783396593287395</v>
      </c>
      <c r="U234" s="9">
        <v>70374.235362755542</v>
      </c>
      <c r="V234" s="9">
        <f t="shared" si="122"/>
        <v>4.847413689144803</v>
      </c>
      <c r="W234" s="9">
        <f t="shared" si="123"/>
        <v>23.49741947370843</v>
      </c>
      <c r="X234" s="9">
        <v>2.5031339109152317</v>
      </c>
      <c r="Y234" s="9">
        <f t="shared" si="124"/>
        <v>0.39848408381354039</v>
      </c>
      <c r="Z234" s="9">
        <v>165.27595329001096</v>
      </c>
      <c r="AA234" s="9">
        <f t="shared" si="125"/>
        <v>2.2182096707938097</v>
      </c>
      <c r="AB234" s="10">
        <v>0.102899998426437</v>
      </c>
      <c r="AC234" s="10">
        <f t="shared" si="126"/>
        <v>-0.98758463187886669</v>
      </c>
      <c r="AD234" s="10">
        <v>7604.8413400090531</v>
      </c>
      <c r="AE234" s="10">
        <f t="shared" si="127"/>
        <v>3.8810901577871308</v>
      </c>
      <c r="AF234" s="11">
        <v>9197908</v>
      </c>
      <c r="AG234" s="12">
        <v>1079257</v>
      </c>
      <c r="AH234" s="13">
        <f t="shared" si="128"/>
        <v>0.11733722494288919</v>
      </c>
      <c r="AI234" s="13">
        <f t="shared" si="129"/>
        <v>-0.93056418718020906</v>
      </c>
      <c r="AJ234" s="14">
        <v>2.7238640785217298</v>
      </c>
      <c r="AK234" s="13">
        <f t="shared" si="130"/>
        <v>0.43518543238143598</v>
      </c>
      <c r="AL234">
        <v>29.8836269680409</v>
      </c>
      <c r="AM234">
        <f t="shared" si="131"/>
        <v>1.4754333065507645</v>
      </c>
      <c r="AN234">
        <v>20</v>
      </c>
      <c r="AO234">
        <v>1331</v>
      </c>
      <c r="AP234">
        <f t="shared" si="132"/>
        <v>1351</v>
      </c>
      <c r="AQ234">
        <f t="shared" si="133"/>
        <v>3.1306553490220308</v>
      </c>
      <c r="AR234">
        <v>29.8836269680409</v>
      </c>
      <c r="AS234">
        <f t="shared" si="134"/>
        <v>1.4754333065507645</v>
      </c>
      <c r="AT234" s="8">
        <v>0.39775699377059937</v>
      </c>
      <c r="AU234" s="8">
        <f t="shared" si="110"/>
        <v>-0.40038217540413162</v>
      </c>
      <c r="AV234" s="8">
        <v>0.43806147575378418</v>
      </c>
      <c r="AW234" s="8">
        <f t="shared" si="111"/>
        <v>-0.35846493810967461</v>
      </c>
      <c r="AX234">
        <f t="shared" si="135"/>
        <v>0.58686391652264724</v>
      </c>
      <c r="AY234">
        <f t="shared" si="136"/>
        <v>0.64633049164391332</v>
      </c>
      <c r="AZ234" s="8">
        <v>0.39775699377059937</v>
      </c>
      <c r="BA234" s="8">
        <f t="shared" si="137"/>
        <v>-0.40038217540413162</v>
      </c>
      <c r="BB234" s="8">
        <f t="shared" si="112"/>
        <v>0.16030588638134483</v>
      </c>
      <c r="BC234" s="8">
        <v>0.43806147575378418</v>
      </c>
      <c r="BD234" s="8">
        <f t="shared" si="113"/>
        <v>-0.35846493810967461</v>
      </c>
      <c r="BE234">
        <v>29.8836269680409</v>
      </c>
      <c r="BF234">
        <f t="shared" si="138"/>
        <v>1.4754333065507645</v>
      </c>
      <c r="BG234">
        <f t="shared" si="139"/>
        <v>8.4382420848105766E-2</v>
      </c>
      <c r="BH234">
        <f t="shared" si="140"/>
        <v>0.46972491392616356</v>
      </c>
      <c r="BI234">
        <f t="shared" si="141"/>
        <v>0.821854112489666</v>
      </c>
      <c r="BJ234">
        <f t="shared" si="142"/>
        <v>9.2154246038489832E-2</v>
      </c>
      <c r="BK234">
        <f t="shared" si="143"/>
        <v>0.66294310845088245</v>
      </c>
    </row>
    <row r="235" spans="1:63" ht="18.5" x14ac:dyDescent="0.45">
      <c r="A235" s="6">
        <v>2013</v>
      </c>
      <c r="B235" s="6" t="s">
        <v>41</v>
      </c>
      <c r="C235" s="6">
        <v>8</v>
      </c>
      <c r="D235" s="7">
        <v>22.33</v>
      </c>
      <c r="E235" s="7">
        <f t="shared" si="114"/>
        <v>1.3488887230714379</v>
      </c>
      <c r="F235" s="7">
        <v>2.6048975372963114E-2</v>
      </c>
      <c r="G235" s="7">
        <f t="shared" si="115"/>
        <v>-1.5842093548450622</v>
      </c>
      <c r="H235" s="8">
        <v>0.48292303085327148</v>
      </c>
      <c r="I235" s="8">
        <f t="shared" si="116"/>
        <v>-0.31612208237355893</v>
      </c>
      <c r="J235" s="8">
        <f t="shared" si="117"/>
        <v>0.2332146537285098</v>
      </c>
      <c r="K235" s="8">
        <v>0.38823837041854858</v>
      </c>
      <c r="L235" s="8">
        <f t="shared" si="118"/>
        <v>-0.41090154458509892</v>
      </c>
      <c r="M235" s="8">
        <f t="shared" si="108"/>
        <v>0.16884007934242004</v>
      </c>
      <c r="N235" s="8">
        <v>0.56289565563201904</v>
      </c>
      <c r="O235" s="8">
        <f t="shared" si="109"/>
        <v>-0.24957210316485068</v>
      </c>
      <c r="P235" s="8">
        <f t="shared" si="119"/>
        <v>6.228623467812687E-2</v>
      </c>
      <c r="Q235" s="9">
        <v>0</v>
      </c>
      <c r="R235" s="9">
        <v>0</v>
      </c>
      <c r="S235" s="9">
        <v>64.775508081276783</v>
      </c>
      <c r="T235" s="9">
        <f t="shared" si="121"/>
        <v>1.8114108281577386</v>
      </c>
      <c r="U235" s="9">
        <v>73619.044655706777</v>
      </c>
      <c r="V235" s="9">
        <f t="shared" si="122"/>
        <v>4.8669901773670059</v>
      </c>
      <c r="W235" s="9">
        <f t="shared" si="123"/>
        <v>23.687593386586919</v>
      </c>
      <c r="X235" s="9">
        <v>2.7463453545035836</v>
      </c>
      <c r="Y235" s="9">
        <f t="shared" si="124"/>
        <v>0.43875514911502134</v>
      </c>
      <c r="Z235" s="9">
        <v>168.49230777543852</v>
      </c>
      <c r="AA235" s="9">
        <f t="shared" si="125"/>
        <v>2.2265800786973506</v>
      </c>
      <c r="AB235" s="10">
        <v>0.13770000636577601</v>
      </c>
      <c r="AC235" s="10">
        <f t="shared" si="126"/>
        <v>-0.86106603966594253</v>
      </c>
      <c r="AD235" s="10">
        <v>7648.3940733968584</v>
      </c>
      <c r="AE235" s="10">
        <f t="shared" si="127"/>
        <v>3.883570256293758</v>
      </c>
      <c r="AF235" s="11">
        <v>9214182</v>
      </c>
      <c r="AG235" s="12">
        <v>1137393</v>
      </c>
      <c r="AH235" s="13">
        <f t="shared" si="128"/>
        <v>0.12343938941080174</v>
      </c>
      <c r="AI235" s="13">
        <f t="shared" si="129"/>
        <v>-0.90854623516408639</v>
      </c>
      <c r="AJ235" s="14">
        <v>2.7270948886871298</v>
      </c>
      <c r="AK235" s="13">
        <f t="shared" si="130"/>
        <v>0.43570024938873914</v>
      </c>
      <c r="AL235">
        <v>27.1299950620514</v>
      </c>
      <c r="AM235">
        <f t="shared" si="131"/>
        <v>1.4334497147153733</v>
      </c>
      <c r="AN235">
        <v>18</v>
      </c>
      <c r="AO235">
        <v>1408</v>
      </c>
      <c r="AP235">
        <f t="shared" si="132"/>
        <v>1426</v>
      </c>
      <c r="AQ235">
        <f t="shared" si="133"/>
        <v>3.154119525515847</v>
      </c>
      <c r="AR235">
        <v>27.1299950620514</v>
      </c>
      <c r="AS235">
        <f t="shared" si="134"/>
        <v>1.4334497147153733</v>
      </c>
      <c r="AT235" s="8">
        <v>0.38823837041854858</v>
      </c>
      <c r="AU235" s="8">
        <f t="shared" si="110"/>
        <v>-0.41090154458509892</v>
      </c>
      <c r="AV235" s="8">
        <v>0.56289565563201904</v>
      </c>
      <c r="AW235" s="8">
        <f t="shared" si="111"/>
        <v>-0.24957210316485068</v>
      </c>
      <c r="AX235">
        <f t="shared" si="135"/>
        <v>0.55652018131802994</v>
      </c>
      <c r="AY235">
        <f t="shared" si="136"/>
        <v>0.80688261698024066</v>
      </c>
      <c r="AZ235" s="8">
        <v>0.38823837041854858</v>
      </c>
      <c r="BA235" s="8">
        <f t="shared" si="137"/>
        <v>-0.41090154458509892</v>
      </c>
      <c r="BB235" s="8">
        <f t="shared" si="112"/>
        <v>0.16884007934242004</v>
      </c>
      <c r="BC235" s="8">
        <v>0.56289565563201904</v>
      </c>
      <c r="BD235" s="8">
        <f t="shared" si="113"/>
        <v>-0.24957210316485068</v>
      </c>
      <c r="BE235">
        <v>27.1299950620514</v>
      </c>
      <c r="BF235">
        <f t="shared" si="138"/>
        <v>1.4334497147153733</v>
      </c>
      <c r="BG235">
        <f t="shared" si="139"/>
        <v>6.4496849565549352E-2</v>
      </c>
      <c r="BH235">
        <f t="shared" si="140"/>
        <v>0.32730647303182947</v>
      </c>
      <c r="BI235">
        <f t="shared" si="141"/>
        <v>0.57088343487851956</v>
      </c>
      <c r="BJ235">
        <f t="shared" si="142"/>
        <v>6.4047780401389615E-2</v>
      </c>
      <c r="BK235">
        <f t="shared" si="143"/>
        <v>0.46365443906306686</v>
      </c>
    </row>
    <row r="236" spans="1:63" ht="18.5" x14ac:dyDescent="0.45">
      <c r="A236" s="6">
        <v>2014</v>
      </c>
      <c r="B236" s="6" t="s">
        <v>41</v>
      </c>
      <c r="C236" s="6">
        <v>8</v>
      </c>
      <c r="D236" s="7">
        <v>21.914999999999999</v>
      </c>
      <c r="E236" s="7">
        <f t="shared" si="114"/>
        <v>1.340741474989978</v>
      </c>
      <c r="F236" s="7">
        <v>2.7297078581039882E-2</v>
      </c>
      <c r="G236" s="7">
        <f t="shared" si="115"/>
        <v>-1.5638838300297353</v>
      </c>
      <c r="H236" s="8">
        <v>0.57202208042144775</v>
      </c>
      <c r="I236" s="8">
        <f t="shared" si="116"/>
        <v>-0.24258720683615087</v>
      </c>
      <c r="J236" s="8">
        <f t="shared" si="117"/>
        <v>0.32720926048968124</v>
      </c>
      <c r="K236" s="8">
        <v>0.39713096618652344</v>
      </c>
      <c r="L236" s="8">
        <f t="shared" si="118"/>
        <v>-0.40106624761352933</v>
      </c>
      <c r="M236" s="8">
        <f t="shared" si="108"/>
        <v>0.16085413497479681</v>
      </c>
      <c r="N236" s="8">
        <v>0.72948676347732544</v>
      </c>
      <c r="O236" s="8">
        <f t="shared" si="109"/>
        <v>-0.13698258396368995</v>
      </c>
      <c r="P236" s="8">
        <f t="shared" si="119"/>
        <v>1.8764228309369368E-2</v>
      </c>
      <c r="Q236" s="9">
        <v>0</v>
      </c>
      <c r="R236" s="9">
        <v>0</v>
      </c>
      <c r="S236" s="9">
        <v>79.072511634661367</v>
      </c>
      <c r="T236" s="9">
        <f t="shared" si="121"/>
        <v>1.8980255338114143</v>
      </c>
      <c r="U236" s="9">
        <v>64901.880051235232</v>
      </c>
      <c r="V236" s="9">
        <f t="shared" si="122"/>
        <v>4.8122572774483059</v>
      </c>
      <c r="W236" s="9">
        <f t="shared" si="123"/>
        <v>23.15782010435418</v>
      </c>
      <c r="X236" s="9">
        <v>2.3876193237086492</v>
      </c>
      <c r="Y236" s="9">
        <f t="shared" si="124"/>
        <v>0.37796508510742194</v>
      </c>
      <c r="Z236" s="9">
        <v>175.22130756790909</v>
      </c>
      <c r="AA236" s="9">
        <f t="shared" si="125"/>
        <v>2.2435869168805609</v>
      </c>
      <c r="AB236" s="10">
        <v>0.12639999389648399</v>
      </c>
      <c r="AC236" s="10">
        <f t="shared" si="126"/>
        <v>-0.89825294702454672</v>
      </c>
      <c r="AD236" s="10">
        <v>0</v>
      </c>
      <c r="AE236" s="10">
        <v>0</v>
      </c>
      <c r="AF236" s="11">
        <v>9262896</v>
      </c>
      <c r="AG236" s="12">
        <v>1132282</v>
      </c>
      <c r="AH236" s="13">
        <f t="shared" si="128"/>
        <v>0.12223844465057149</v>
      </c>
      <c r="AI236" s="13">
        <f t="shared" si="129"/>
        <v>-0.91279218465166068</v>
      </c>
      <c r="AJ236" s="14">
        <v>2.73033595085144</v>
      </c>
      <c r="AK236" s="13">
        <f t="shared" si="130"/>
        <v>0.43621608756253655</v>
      </c>
      <c r="AL236">
        <v>24.244046455263501</v>
      </c>
      <c r="AM236">
        <f t="shared" si="131"/>
        <v>1.3846051075127483</v>
      </c>
      <c r="AN236">
        <v>29</v>
      </c>
      <c r="AO236">
        <v>1443</v>
      </c>
      <c r="AP236">
        <f t="shared" si="132"/>
        <v>1472</v>
      </c>
      <c r="AQ236">
        <f t="shared" si="133"/>
        <v>3.1679078100014801</v>
      </c>
      <c r="AR236">
        <v>24.244046455263501</v>
      </c>
      <c r="AS236">
        <f t="shared" si="134"/>
        <v>1.3846051075127483</v>
      </c>
      <c r="AT236" s="8">
        <v>0.39713096618652344</v>
      </c>
      <c r="AU236" s="8">
        <f t="shared" si="110"/>
        <v>-0.40106624761352933</v>
      </c>
      <c r="AV236" s="8">
        <v>0.72948676347732544</v>
      </c>
      <c r="AW236" s="8">
        <f t="shared" si="111"/>
        <v>-0.13698258396368995</v>
      </c>
      <c r="AX236">
        <f t="shared" si="135"/>
        <v>0.54986956413333288</v>
      </c>
      <c r="AY236">
        <f t="shared" si="136"/>
        <v>1.0100510985736491</v>
      </c>
      <c r="AZ236" s="8">
        <v>0.39713096618652344</v>
      </c>
      <c r="BA236" s="8">
        <f t="shared" si="137"/>
        <v>-0.40106624761352933</v>
      </c>
      <c r="BB236" s="8">
        <f t="shared" si="112"/>
        <v>0.16085413497479681</v>
      </c>
      <c r="BC236" s="8">
        <v>0.72948676347732544</v>
      </c>
      <c r="BD236" s="8">
        <f t="shared" si="113"/>
        <v>-0.13698258396368995</v>
      </c>
      <c r="BE236">
        <v>24.244046455263501</v>
      </c>
      <c r="BF236">
        <f t="shared" si="138"/>
        <v>1.3846051075127483</v>
      </c>
      <c r="BG236">
        <f t="shared" si="139"/>
        <v>2.8751405617120775E-2</v>
      </c>
      <c r="BH236">
        <f t="shared" si="140"/>
        <v>0.17066729183772367</v>
      </c>
      <c r="BI236">
        <f t="shared" si="141"/>
        <v>0</v>
      </c>
      <c r="BJ236">
        <f t="shared" si="142"/>
        <v>3.3182497972423654E-2</v>
      </c>
      <c r="BK236">
        <f t="shared" si="143"/>
        <v>0.24097940786544042</v>
      </c>
    </row>
    <row r="237" spans="1:63" ht="18.5" x14ac:dyDescent="0.45">
      <c r="A237" s="6">
        <v>2015</v>
      </c>
      <c r="B237" s="6" t="s">
        <v>41</v>
      </c>
      <c r="C237" s="6">
        <v>8</v>
      </c>
      <c r="D237" s="7">
        <v>23.382000000000001</v>
      </c>
      <c r="E237" s="7">
        <f t="shared" si="114"/>
        <v>1.3688816561763339</v>
      </c>
      <c r="F237" s="7">
        <v>2.7737495292958266E-2</v>
      </c>
      <c r="G237" s="7">
        <f t="shared" si="115"/>
        <v>-1.5569327584595269</v>
      </c>
      <c r="H237" s="8">
        <v>0.48691040277481079</v>
      </c>
      <c r="I237" s="8">
        <f t="shared" si="116"/>
        <v>-0.31255094671219841</v>
      </c>
      <c r="J237" s="8">
        <f t="shared" si="117"/>
        <v>0.23708174033032847</v>
      </c>
      <c r="K237" s="8">
        <v>0.41325178742408752</v>
      </c>
      <c r="L237" s="8">
        <f t="shared" si="118"/>
        <v>-0.38378525931310475</v>
      </c>
      <c r="M237" s="8">
        <f t="shared" si="108"/>
        <v>0.14729112526602706</v>
      </c>
      <c r="N237" s="8">
        <v>0.54573547840118408</v>
      </c>
      <c r="O237" s="8">
        <f t="shared" si="109"/>
        <v>-0.2630178117052015</v>
      </c>
      <c r="P237" s="8">
        <f t="shared" si="119"/>
        <v>6.9178369274192825E-2</v>
      </c>
      <c r="Q237" s="9">
        <v>87.601963930545551</v>
      </c>
      <c r="R237" s="9">
        <f t="shared" si="120"/>
        <v>1.9425138426365502</v>
      </c>
      <c r="S237" s="9">
        <v>83.889317657681843</v>
      </c>
      <c r="T237" s="9">
        <f t="shared" si="121"/>
        <v>1.9237066619289418</v>
      </c>
      <c r="U237" s="9">
        <v>63968.888039171128</v>
      </c>
      <c r="V237" s="9">
        <f t="shared" si="122"/>
        <v>4.8059688015124777</v>
      </c>
      <c r="W237" s="9">
        <f t="shared" si="123"/>
        <v>23.097336121111283</v>
      </c>
      <c r="X237" s="9">
        <v>2.6900730328765228</v>
      </c>
      <c r="Y237" s="9">
        <f t="shared" si="124"/>
        <v>0.42976407083687418</v>
      </c>
      <c r="Z237" s="9">
        <v>176.74764804217051</v>
      </c>
      <c r="AA237" s="9">
        <f t="shared" si="125"/>
        <v>2.2473536434075334</v>
      </c>
      <c r="AB237" s="10">
        <v>0.123000003397465</v>
      </c>
      <c r="AC237" s="10">
        <f t="shared" si="126"/>
        <v>-0.91009487656466481</v>
      </c>
      <c r="AD237" s="10">
        <v>0</v>
      </c>
      <c r="AE237" s="10">
        <v>0</v>
      </c>
      <c r="AF237" s="11">
        <v>9360975</v>
      </c>
      <c r="AG237" s="12">
        <v>1245817</v>
      </c>
      <c r="AH237" s="13">
        <f t="shared" si="128"/>
        <v>0.13308624368722274</v>
      </c>
      <c r="AI237" s="13">
        <f t="shared" si="129"/>
        <v>-0.8758668325755341</v>
      </c>
      <c r="AJ237" s="14">
        <v>2.7335870265960698</v>
      </c>
      <c r="AK237" s="13">
        <f t="shared" si="130"/>
        <v>0.43673290466577652</v>
      </c>
      <c r="AL237">
        <v>14.050583109587899</v>
      </c>
      <c r="AM237">
        <f t="shared" si="131"/>
        <v>1.1476943481572159</v>
      </c>
      <c r="AN237">
        <v>15</v>
      </c>
      <c r="AO237">
        <v>1738</v>
      </c>
      <c r="AP237">
        <f t="shared" si="132"/>
        <v>1753</v>
      </c>
      <c r="AQ237">
        <f t="shared" si="133"/>
        <v>3.2437819160937948</v>
      </c>
      <c r="AR237">
        <v>14.050583109587899</v>
      </c>
      <c r="AS237">
        <f t="shared" si="134"/>
        <v>1.1476943481572159</v>
      </c>
      <c r="AT237" s="8">
        <v>0.41325178742408752</v>
      </c>
      <c r="AU237" s="8">
        <f t="shared" si="110"/>
        <v>-0.38378525931310475</v>
      </c>
      <c r="AV237" s="8">
        <v>0.54573547840118408</v>
      </c>
      <c r="AW237" s="8">
        <f t="shared" si="111"/>
        <v>-0.2630178117052015</v>
      </c>
      <c r="AX237">
        <f t="shared" si="135"/>
        <v>0.4742867407924925</v>
      </c>
      <c r="AY237">
        <f t="shared" si="136"/>
        <v>0.62633752414991339</v>
      </c>
      <c r="AZ237" s="8">
        <v>0.41325178742408752</v>
      </c>
      <c r="BA237" s="8">
        <f t="shared" si="137"/>
        <v>-0.38378525931310475</v>
      </c>
      <c r="BB237" s="8">
        <f t="shared" si="112"/>
        <v>0.14729112526602706</v>
      </c>
      <c r="BC237" s="8">
        <v>0.54573547840118408</v>
      </c>
      <c r="BD237" s="8">
        <f t="shared" si="113"/>
        <v>-0.2630178117052015</v>
      </c>
      <c r="BE237">
        <v>14.050583109587899</v>
      </c>
      <c r="BF237">
        <f t="shared" si="138"/>
        <v>1.1476943481572159</v>
      </c>
      <c r="BG237">
        <f t="shared" si="139"/>
        <v>4.9788586623597413E-2</v>
      </c>
      <c r="BH237">
        <f t="shared" si="140"/>
        <v>0.26035811074380005</v>
      </c>
      <c r="BI237">
        <f t="shared" si="141"/>
        <v>0</v>
      </c>
      <c r="BJ237">
        <f t="shared" si="142"/>
        <v>5.059593281724295E-2</v>
      </c>
      <c r="BK237">
        <f t="shared" si="143"/>
        <v>0.37579529764552289</v>
      </c>
    </row>
    <row r="238" spans="1:63" ht="18.5" x14ac:dyDescent="0.45">
      <c r="A238" s="6">
        <v>2016</v>
      </c>
      <c r="B238" s="6" t="s">
        <v>41</v>
      </c>
      <c r="C238" s="6">
        <v>8</v>
      </c>
      <c r="D238" s="7">
        <v>22.931999999999999</v>
      </c>
      <c r="E238" s="7">
        <f t="shared" si="114"/>
        <v>1.3604419331026376</v>
      </c>
      <c r="F238" s="7">
        <v>2.8440407007078797E-2</v>
      </c>
      <c r="G238" s="7">
        <f t="shared" si="115"/>
        <v>-1.546064192764226</v>
      </c>
      <c r="H238" s="8">
        <v>0.46065473556518555</v>
      </c>
      <c r="I238" s="8">
        <f t="shared" si="116"/>
        <v>-0.33662445989849815</v>
      </c>
      <c r="J238" s="8">
        <f t="shared" si="117"/>
        <v>0.21220278539863102</v>
      </c>
      <c r="K238" s="8">
        <v>0.37910407781600952</v>
      </c>
      <c r="L238" s="8">
        <f t="shared" si="118"/>
        <v>-0.42124154407932529</v>
      </c>
      <c r="M238" s="8">
        <f t="shared" si="108"/>
        <v>0.17744443845833416</v>
      </c>
      <c r="N238" s="8">
        <v>0.52817177772521973</v>
      </c>
      <c r="O238" s="8">
        <f t="shared" si="109"/>
        <v>-0.27722480855442927</v>
      </c>
      <c r="P238" s="8">
        <f t="shared" si="119"/>
        <v>7.6853594478039966E-2</v>
      </c>
      <c r="Q238" s="9">
        <v>81.748138382607195</v>
      </c>
      <c r="R238" s="9">
        <f t="shared" si="120"/>
        <v>1.9124778714318129</v>
      </c>
      <c r="S238" s="9">
        <v>78.21867566874829</v>
      </c>
      <c r="T238" s="9">
        <f t="shared" si="121"/>
        <v>1.8933104585782217</v>
      </c>
      <c r="U238" s="9">
        <v>67183.605311167834</v>
      </c>
      <c r="V238" s="9">
        <f t="shared" si="122"/>
        <v>4.827263305917266</v>
      </c>
      <c r="W238" s="9">
        <f t="shared" si="123"/>
        <v>23.302471024655294</v>
      </c>
      <c r="X238" s="9">
        <v>2.685185459261664</v>
      </c>
      <c r="Y238" s="9">
        <f t="shared" si="124"/>
        <v>0.42897428674038157</v>
      </c>
      <c r="Z238" s="9">
        <v>175.00435044128949</v>
      </c>
      <c r="AA238" s="9">
        <f t="shared" si="125"/>
        <v>2.2430488449672183</v>
      </c>
      <c r="AB238" s="10">
        <v>0.17319999635219599</v>
      </c>
      <c r="AC238" s="10">
        <f t="shared" si="126"/>
        <v>-0.76145212146544561</v>
      </c>
      <c r="AD238" s="10">
        <v>0</v>
      </c>
      <c r="AE238" s="10">
        <v>0</v>
      </c>
      <c r="AF238" s="11">
        <v>9487206</v>
      </c>
      <c r="AG238" s="12">
        <v>1293926</v>
      </c>
      <c r="AH238" s="13">
        <f t="shared" si="128"/>
        <v>0.1363864134498608</v>
      </c>
      <c r="AI238" s="13">
        <f t="shared" si="129"/>
        <v>-0.86522889109922585</v>
      </c>
      <c r="AJ238" s="14">
        <v>2.73684859275818</v>
      </c>
      <c r="AK238" s="13">
        <f t="shared" si="130"/>
        <v>0.43725077214579816</v>
      </c>
      <c r="AL238">
        <v>11.345714489749501</v>
      </c>
      <c r="AM238">
        <f t="shared" si="131"/>
        <v>1.0548318505237253</v>
      </c>
      <c r="AN238">
        <v>34</v>
      </c>
      <c r="AO238">
        <v>1743</v>
      </c>
      <c r="AP238">
        <f t="shared" si="132"/>
        <v>1777</v>
      </c>
      <c r="AQ238">
        <f t="shared" si="133"/>
        <v>3.2496874278053016</v>
      </c>
      <c r="AR238">
        <v>11.345714489749501</v>
      </c>
      <c r="AS238">
        <f t="shared" si="134"/>
        <v>1.0548318505237253</v>
      </c>
      <c r="AT238" s="8">
        <v>0.37910407781600952</v>
      </c>
      <c r="AU238" s="8">
        <f t="shared" si="110"/>
        <v>-0.42124154407932529</v>
      </c>
      <c r="AV238" s="8">
        <v>0.52817177772521973</v>
      </c>
      <c r="AW238" s="8">
        <f t="shared" si="111"/>
        <v>-0.27722480855442927</v>
      </c>
      <c r="AX238">
        <f t="shared" si="135"/>
        <v>0.39989105594375168</v>
      </c>
      <c r="AY238">
        <f t="shared" si="136"/>
        <v>0.55713241369229927</v>
      </c>
      <c r="AZ238" s="8">
        <v>0.37910407781600952</v>
      </c>
      <c r="BA238" s="8">
        <f t="shared" si="137"/>
        <v>-0.42124154407932529</v>
      </c>
      <c r="BB238" s="8">
        <f t="shared" si="112"/>
        <v>0.17744443845833416</v>
      </c>
      <c r="BC238" s="8">
        <v>0.52817177772521973</v>
      </c>
      <c r="BD238" s="8">
        <f t="shared" si="113"/>
        <v>-0.27722480855442927</v>
      </c>
      <c r="BE238">
        <v>11.345714489749501</v>
      </c>
      <c r="BF238">
        <f t="shared" si="138"/>
        <v>1.0548318505237253</v>
      </c>
      <c r="BG238">
        <f t="shared" si="139"/>
        <v>5.2841822007670299E-2</v>
      </c>
      <c r="BH238">
        <f t="shared" si="140"/>
        <v>0.27630277963956729</v>
      </c>
      <c r="BI238">
        <f t="shared" si="141"/>
        <v>0</v>
      </c>
      <c r="BJ238">
        <f t="shared" si="142"/>
        <v>5.3861334323817088E-2</v>
      </c>
      <c r="BK238">
        <f t="shared" si="143"/>
        <v>0.40030232568363128</v>
      </c>
    </row>
    <row r="239" spans="1:63" ht="18.5" x14ac:dyDescent="0.45">
      <c r="A239" s="6">
        <v>2017</v>
      </c>
      <c r="B239" s="6" t="s">
        <v>41</v>
      </c>
      <c r="C239" s="6">
        <v>8</v>
      </c>
      <c r="D239" s="7">
        <v>17.795999999999999</v>
      </c>
      <c r="E239" s="7">
        <f t="shared" si="114"/>
        <v>1.2503223970760069</v>
      </c>
      <c r="F239" s="7">
        <v>2.7332668394842219E-2</v>
      </c>
      <c r="G239" s="7">
        <f t="shared" si="115"/>
        <v>-1.5633179675541209</v>
      </c>
      <c r="H239" s="8">
        <v>0.49940189719200134</v>
      </c>
      <c r="I239" s="8">
        <f t="shared" si="116"/>
        <v>-0.30154981212793847</v>
      </c>
      <c r="J239" s="8">
        <f t="shared" si="117"/>
        <v>0.24940225491897028</v>
      </c>
      <c r="K239" s="8">
        <v>0.39985024929046631</v>
      </c>
      <c r="L239" s="8">
        <f t="shared" si="118"/>
        <v>-0.39810262888158099</v>
      </c>
      <c r="M239" s="8">
        <f t="shared" si="108"/>
        <v>0.1584857031224258</v>
      </c>
      <c r="N239" s="8">
        <v>0.5837395191192627</v>
      </c>
      <c r="O239" s="8">
        <f t="shared" si="109"/>
        <v>-0.23378090399248239</v>
      </c>
      <c r="P239" s="8">
        <f t="shared" si="119"/>
        <v>5.4653511071542267E-2</v>
      </c>
      <c r="Q239" s="9">
        <v>77.19887622090782</v>
      </c>
      <c r="R239" s="9">
        <f t="shared" si="120"/>
        <v>1.8876109783848183</v>
      </c>
      <c r="S239" s="9">
        <v>74.280557820701731</v>
      </c>
      <c r="T239" s="9">
        <f t="shared" si="121"/>
        <v>1.8708751564778534</v>
      </c>
      <c r="U239" s="9">
        <v>68576.115520435473</v>
      </c>
      <c r="V239" s="9">
        <f t="shared" si="122"/>
        <v>4.836172880956541</v>
      </c>
      <c r="W239" s="9">
        <f t="shared" si="123"/>
        <v>23.38856813449949</v>
      </c>
      <c r="X239" s="9">
        <v>2.4597148201046832</v>
      </c>
      <c r="Y239" s="9">
        <f t="shared" si="124"/>
        <v>0.39088475782113274</v>
      </c>
      <c r="Z239" s="9">
        <v>159.72877353743422</v>
      </c>
      <c r="AA239" s="9">
        <f t="shared" si="125"/>
        <v>2.2033831569834006</v>
      </c>
      <c r="AB239" s="10">
        <v>0.25920000672340399</v>
      </c>
      <c r="AC239" s="10">
        <f t="shared" si="126"/>
        <v>-0.58636499153625443</v>
      </c>
      <c r="AD239" s="10">
        <v>0</v>
      </c>
      <c r="AE239" s="10">
        <v>0</v>
      </c>
      <c r="AF239" s="11">
        <v>9630966</v>
      </c>
      <c r="AG239" s="12">
        <v>1309913</v>
      </c>
      <c r="AH239" s="13">
        <f t="shared" si="128"/>
        <v>0.13601055179719251</v>
      </c>
      <c r="AI239" s="13">
        <f t="shared" si="129"/>
        <v>-0.86642739744206154</v>
      </c>
      <c r="AJ239" s="14">
        <v>2.7401201725006099</v>
      </c>
      <c r="AK239" s="13">
        <f t="shared" si="130"/>
        <v>0.43776960994061781</v>
      </c>
      <c r="AL239">
        <v>13.6059929101688</v>
      </c>
      <c r="AM239">
        <f t="shared" si="131"/>
        <v>1.1337302403217873</v>
      </c>
      <c r="AN239">
        <v>52</v>
      </c>
      <c r="AO239">
        <v>1748</v>
      </c>
      <c r="AP239">
        <f t="shared" si="132"/>
        <v>1800</v>
      </c>
      <c r="AQ239">
        <f t="shared" si="133"/>
        <v>3.255272505103306</v>
      </c>
      <c r="AR239">
        <v>13.6059929101688</v>
      </c>
      <c r="AS239">
        <f t="shared" si="134"/>
        <v>1.1337302403217873</v>
      </c>
      <c r="AT239" s="8">
        <v>0.39985024929046631</v>
      </c>
      <c r="AU239" s="8">
        <f t="shared" si="110"/>
        <v>-0.39810262888158099</v>
      </c>
      <c r="AV239" s="8">
        <v>0.5837395191192627</v>
      </c>
      <c r="AW239" s="8">
        <f t="shared" si="111"/>
        <v>-0.23378090399248239</v>
      </c>
      <c r="AX239">
        <f t="shared" si="135"/>
        <v>0.4533223192208069</v>
      </c>
      <c r="AY239">
        <f t="shared" si="136"/>
        <v>0.66180314529640627</v>
      </c>
      <c r="AZ239" s="8">
        <v>0.39985024929046631</v>
      </c>
      <c r="BA239" s="8">
        <f t="shared" si="137"/>
        <v>-0.39810262888158099</v>
      </c>
      <c r="BB239" s="8">
        <f t="shared" si="112"/>
        <v>0.1584857031224258</v>
      </c>
      <c r="BC239" s="8">
        <v>0.5837395191192627</v>
      </c>
      <c r="BD239" s="8">
        <f t="shared" si="113"/>
        <v>-0.23378090399248239</v>
      </c>
      <c r="BE239">
        <v>13.6059929101688</v>
      </c>
      <c r="BF239">
        <f t="shared" si="138"/>
        <v>1.1337302403217873</v>
      </c>
      <c r="BG239">
        <f t="shared" si="139"/>
        <v>4.1244167870145759E-2</v>
      </c>
      <c r="BH239">
        <f t="shared" si="140"/>
        <v>0.23248976326280776</v>
      </c>
      <c r="BI239">
        <f t="shared" si="141"/>
        <v>0</v>
      </c>
      <c r="BJ239">
        <f t="shared" si="142"/>
        <v>4.6191218561408239E-2</v>
      </c>
      <c r="BK239">
        <f t="shared" si="143"/>
        <v>0.34347976731542945</v>
      </c>
    </row>
    <row r="240" spans="1:63" ht="18.5" x14ac:dyDescent="0.45">
      <c r="A240" s="6">
        <v>2018</v>
      </c>
      <c r="B240" s="6" t="s">
        <v>41</v>
      </c>
      <c r="C240" s="6">
        <v>8</v>
      </c>
      <c r="D240" s="7">
        <v>16.010999999999999</v>
      </c>
      <c r="E240" s="7">
        <f t="shared" si="114"/>
        <v>1.2044184575232499</v>
      </c>
      <c r="F240" s="7">
        <v>0</v>
      </c>
      <c r="G240" s="7">
        <v>0</v>
      </c>
      <c r="H240" s="8">
        <v>0.48447638750076294</v>
      </c>
      <c r="I240" s="8">
        <f t="shared" si="116"/>
        <v>-0.31472738482171569</v>
      </c>
      <c r="J240" s="8">
        <f t="shared" si="117"/>
        <v>0.23471737004578941</v>
      </c>
      <c r="K240" s="8">
        <v>0.39059191942214966</v>
      </c>
      <c r="L240" s="8">
        <f t="shared" si="118"/>
        <v>-0.40827674565305822</v>
      </c>
      <c r="M240" s="8">
        <f t="shared" si="108"/>
        <v>0.166689901041052</v>
      </c>
      <c r="N240" s="8">
        <v>0.56360149383544922</v>
      </c>
      <c r="O240" s="8">
        <f t="shared" si="109"/>
        <v>-0.2490278644561647</v>
      </c>
      <c r="P240" s="8">
        <f t="shared" si="119"/>
        <v>6.2014877275597943E-2</v>
      </c>
      <c r="Q240" s="9">
        <v>77.573911032623599</v>
      </c>
      <c r="R240" s="9">
        <f t="shared" si="120"/>
        <v>1.889715687758079</v>
      </c>
      <c r="S240" s="9">
        <v>74.94033962140449</v>
      </c>
      <c r="T240" s="9">
        <f t="shared" si="121"/>
        <v>1.8747156569372252</v>
      </c>
      <c r="U240" s="9">
        <v>69957.618075339778</v>
      </c>
      <c r="V240" s="9">
        <f t="shared" si="122"/>
        <v>4.844835014152169</v>
      </c>
      <c r="W240" s="9">
        <f t="shared" si="123"/>
        <v>23.472426314354848</v>
      </c>
      <c r="X240" s="9">
        <v>3.273826207846898</v>
      </c>
      <c r="Y240" s="9">
        <f t="shared" si="124"/>
        <v>0.51505562102081726</v>
      </c>
      <c r="Z240" s="9">
        <v>160.93609288470071</v>
      </c>
      <c r="AA240" s="9">
        <f t="shared" si="125"/>
        <v>2.2066534535634976</v>
      </c>
      <c r="AB240" s="10">
        <v>0</v>
      </c>
      <c r="AC240" s="10">
        <v>0</v>
      </c>
      <c r="AD240" s="10">
        <v>0</v>
      </c>
      <c r="AE240" s="10">
        <v>0</v>
      </c>
      <c r="AF240" s="11">
        <v>9770526</v>
      </c>
      <c r="AG240" s="12">
        <v>1333491</v>
      </c>
      <c r="AH240" s="13">
        <f t="shared" si="128"/>
        <v>0.13648098372595294</v>
      </c>
      <c r="AI240" s="13">
        <f t="shared" si="129"/>
        <v>-0.86492785586285503</v>
      </c>
      <c r="AJ240" s="14">
        <v>2.7434022426605198</v>
      </c>
      <c r="AK240" s="13">
        <f t="shared" si="130"/>
        <v>0.43828948932542278</v>
      </c>
      <c r="AL240">
        <v>17.3247703336333</v>
      </c>
      <c r="AM240">
        <f t="shared" si="131"/>
        <v>1.2386674860834486</v>
      </c>
      <c r="AN240">
        <v>56</v>
      </c>
      <c r="AO240">
        <v>1727</v>
      </c>
      <c r="AP240">
        <f t="shared" si="132"/>
        <v>1783</v>
      </c>
      <c r="AQ240">
        <f t="shared" si="133"/>
        <v>3.2511513431753545</v>
      </c>
      <c r="AR240">
        <v>17.3247703336333</v>
      </c>
      <c r="AS240">
        <f t="shared" si="134"/>
        <v>1.2386674860834486</v>
      </c>
      <c r="AT240" s="8">
        <v>0.39059191942214966</v>
      </c>
      <c r="AU240" s="8">
        <f t="shared" si="110"/>
        <v>-0.40827674565305822</v>
      </c>
      <c r="AV240" s="8">
        <v>0.56360149383544922</v>
      </c>
      <c r="AW240" s="8">
        <f t="shared" si="111"/>
        <v>-0.2490278644561647</v>
      </c>
      <c r="AX240">
        <f t="shared" si="135"/>
        <v>0.48381351091514302</v>
      </c>
      <c r="AY240">
        <f t="shared" si="136"/>
        <v>0.69811484552203207</v>
      </c>
      <c r="AZ240" s="8">
        <v>0.39059191942214966</v>
      </c>
      <c r="BA240" s="8">
        <f t="shared" si="137"/>
        <v>-0.40827674565305822</v>
      </c>
      <c r="BB240" s="8">
        <f t="shared" si="112"/>
        <v>0.166689901041052</v>
      </c>
      <c r="BC240" s="8">
        <v>0.56360149383544922</v>
      </c>
      <c r="BD240" s="8">
        <f t="shared" si="113"/>
        <v>-0.2490278644561647</v>
      </c>
      <c r="BE240">
        <v>17.3247703336333</v>
      </c>
      <c r="BF240">
        <f t="shared" si="138"/>
        <v>1.2386674860834486</v>
      </c>
      <c r="BG240">
        <f t="shared" si="139"/>
        <v>6.486515463346848E-2</v>
      </c>
      <c r="BH240">
        <f t="shared" si="140"/>
        <v>0.27790186466499778</v>
      </c>
      <c r="BI240">
        <f t="shared" si="141"/>
        <v>0</v>
      </c>
      <c r="BJ240">
        <f t="shared" si="142"/>
        <v>5.5197369641304082E-2</v>
      </c>
      <c r="BK240">
        <f t="shared" si="143"/>
        <v>0.40944400178355611</v>
      </c>
    </row>
    <row r="241" spans="1:63" ht="18.5" x14ac:dyDescent="0.45">
      <c r="A241" s="6">
        <v>2019</v>
      </c>
      <c r="B241" s="6" t="s">
        <v>41</v>
      </c>
      <c r="C241" s="6">
        <v>8</v>
      </c>
      <c r="D241" s="7">
        <v>15.781000000000001</v>
      </c>
      <c r="E241" s="7">
        <f t="shared" si="114"/>
        <v>1.198134519831676</v>
      </c>
      <c r="F241" s="7">
        <v>0</v>
      </c>
      <c r="G241" s="7">
        <v>0</v>
      </c>
      <c r="H241" s="8">
        <v>0.48068675398826599</v>
      </c>
      <c r="I241" s="8">
        <f t="shared" si="116"/>
        <v>-0.31813784531271799</v>
      </c>
      <c r="J241" s="8">
        <f t="shared" si="117"/>
        <v>0.23105975545977575</v>
      </c>
      <c r="K241" s="8">
        <v>0.38742715120315552</v>
      </c>
      <c r="L241" s="8">
        <f t="shared" si="118"/>
        <v>-0.41180994684738076</v>
      </c>
      <c r="M241" s="8">
        <f t="shared" si="108"/>
        <v>0.16958743232244256</v>
      </c>
      <c r="N241" s="8">
        <v>0.55930244922637939</v>
      </c>
      <c r="O241" s="8">
        <f t="shared" si="109"/>
        <v>-0.25235327886025077</v>
      </c>
      <c r="P241" s="8">
        <f t="shared" si="119"/>
        <v>6.3682177351519487E-2</v>
      </c>
      <c r="Q241" s="9">
        <v>0</v>
      </c>
      <c r="R241" s="9">
        <v>0</v>
      </c>
      <c r="S241" s="9">
        <v>0</v>
      </c>
      <c r="T241" s="9">
        <v>0</v>
      </c>
      <c r="U241" s="9">
        <v>0</v>
      </c>
      <c r="V241" s="9">
        <v>0</v>
      </c>
      <c r="W241" s="9">
        <f t="shared" si="123"/>
        <v>0</v>
      </c>
      <c r="X241" s="9">
        <v>0</v>
      </c>
      <c r="Y241" s="9">
        <v>0</v>
      </c>
      <c r="Z241" s="9">
        <v>0</v>
      </c>
      <c r="AA241" s="9">
        <v>0</v>
      </c>
      <c r="AB241" s="10">
        <v>0</v>
      </c>
      <c r="AC241" s="10">
        <v>0</v>
      </c>
      <c r="AD241" s="10">
        <v>0</v>
      </c>
      <c r="AE241" s="10">
        <v>0</v>
      </c>
      <c r="AF241" s="11">
        <v>9890400</v>
      </c>
      <c r="AG241" s="12">
        <v>1341732</v>
      </c>
      <c r="AH241" s="13">
        <f t="shared" si="128"/>
        <v>0.13566003397233681</v>
      </c>
      <c r="AI241" s="13">
        <f t="shared" si="129"/>
        <v>-0.86754807851383486</v>
      </c>
      <c r="AJ241" s="14">
        <v>2.7466948032379199</v>
      </c>
      <c r="AK241" s="13">
        <f t="shared" si="130"/>
        <v>0.43881040582273761</v>
      </c>
      <c r="AL241">
        <v>16.756620489597701</v>
      </c>
      <c r="AM241">
        <f t="shared" si="131"/>
        <v>1.2241864337027311</v>
      </c>
      <c r="AN241">
        <v>58</v>
      </c>
      <c r="AO241">
        <v>1846</v>
      </c>
      <c r="AP241">
        <f t="shared" si="132"/>
        <v>1904</v>
      </c>
      <c r="AQ241">
        <f t="shared" si="133"/>
        <v>3.2796669440484556</v>
      </c>
      <c r="AR241">
        <v>16.756620489597701</v>
      </c>
      <c r="AS241">
        <f t="shared" si="134"/>
        <v>1.2241864337027311</v>
      </c>
      <c r="AT241" s="8">
        <v>0.38742715120315552</v>
      </c>
      <c r="AU241" s="8">
        <f t="shared" si="110"/>
        <v>-0.41180994684738076</v>
      </c>
      <c r="AV241" s="8">
        <v>0.55930244922637939</v>
      </c>
      <c r="AW241" s="8">
        <f t="shared" si="111"/>
        <v>-0.25235327886025077</v>
      </c>
      <c r="AX241">
        <f t="shared" si="135"/>
        <v>0.47428306255099972</v>
      </c>
      <c r="AY241">
        <f t="shared" si="136"/>
        <v>0.68469047067964417</v>
      </c>
      <c r="AZ241" s="8">
        <v>0.38742715120315552</v>
      </c>
      <c r="BA241" s="8">
        <f t="shared" si="137"/>
        <v>-0.41180994684738076</v>
      </c>
      <c r="BB241" s="8">
        <f t="shared" si="112"/>
        <v>0.16958743232244256</v>
      </c>
      <c r="BC241" s="8">
        <v>0.55930244922637939</v>
      </c>
      <c r="BD241" s="8">
        <f t="shared" si="113"/>
        <v>-0.25235327886025077</v>
      </c>
      <c r="BE241">
        <v>16.756620489597701</v>
      </c>
      <c r="BF241">
        <f t="shared" si="138"/>
        <v>1.2241864337027311</v>
      </c>
      <c r="BG241">
        <f t="shared" si="139"/>
        <v>0</v>
      </c>
      <c r="BH241">
        <f t="shared" si="140"/>
        <v>0</v>
      </c>
      <c r="BI241">
        <f t="shared" si="141"/>
        <v>0</v>
      </c>
      <c r="BJ241">
        <f t="shared" si="142"/>
        <v>5.5825197016627727E-2</v>
      </c>
      <c r="BK241">
        <f t="shared" si="143"/>
        <v>0.417237264365118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icker</dc:creator>
  <cp:lastModifiedBy>Fortune</cp:lastModifiedBy>
  <dcterms:created xsi:type="dcterms:W3CDTF">2021-12-22T05:50:07Z</dcterms:created>
  <dcterms:modified xsi:type="dcterms:W3CDTF">2022-03-10T07:03:35Z</dcterms:modified>
</cp:coreProperties>
</file>